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b\Yin Li's Lab\F1-ATP酶\YZ\Submitted\MCF\再修\"/>
    </mc:Choice>
  </mc:AlternateContent>
  <xr:revisionPtr revIDLastSave="0" documentId="13_ncr:1_{9D49CE07-A928-483D-B027-6EE0ABE7E0E7}" xr6:coauthVersionLast="47" xr6:coauthVersionMax="47" xr10:uidLastSave="{00000000-0000-0000-0000-000000000000}"/>
  <bookViews>
    <workbookView xWindow="-28920" yWindow="-6030" windowWidth="29040" windowHeight="15840" activeTab="4" xr2:uid="{CB17A50F-A00A-4357-8410-1C32089E6FA3}"/>
  </bookViews>
  <sheets>
    <sheet name="specific_met_cons_prod_rates" sheetId="2" r:id="rId1"/>
    <sheet name="specific_growth_rate" sheetId="1" r:id="rId2"/>
    <sheet name="calc_mass_balance" sheetId="5" r:id="rId3"/>
    <sheet name="computed fluxes" sheetId="4" r:id="rId4"/>
    <sheet name="NADH turnover rate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5" l="1"/>
  <c r="H13" i="5" s="1"/>
  <c r="E13" i="5"/>
  <c r="F9" i="5"/>
  <c r="E9" i="5"/>
  <c r="G9" i="5" s="1"/>
  <c r="F8" i="5"/>
  <c r="E8" i="5"/>
  <c r="F7" i="5"/>
  <c r="E7" i="5"/>
  <c r="G7" i="5" s="1"/>
  <c r="F6" i="5"/>
  <c r="H6" i="5" s="1"/>
  <c r="E6" i="5"/>
  <c r="G6" i="5" s="1"/>
  <c r="F5" i="5"/>
  <c r="H5" i="5" s="1"/>
  <c r="E5" i="5"/>
  <c r="G5" i="5" s="1"/>
  <c r="F4" i="5"/>
  <c r="E4" i="5"/>
  <c r="G8" i="5" l="1"/>
  <c r="H8" i="5"/>
  <c r="H9" i="5"/>
  <c r="G13" i="5"/>
  <c r="H7" i="5"/>
  <c r="J6" i="5"/>
  <c r="J9" i="5" s="1"/>
  <c r="K6" i="5"/>
  <c r="K9" i="5" s="1"/>
</calcChain>
</file>

<file path=xl/sharedStrings.xml><?xml version="1.0" encoding="utf-8"?>
<sst xmlns="http://schemas.openxmlformats.org/spreadsheetml/2006/main" count="1109" uniqueCount="1050">
  <si>
    <t>1731(pIMP1)</t>
  </si>
  <si>
    <t>Time (h)</t>
  </si>
  <si>
    <t>1731(pITF1)</t>
  </si>
  <si>
    <t>Glucose (mmol/gDW/h)</t>
  </si>
  <si>
    <t>Acetate (mmol/gDW/h)</t>
  </si>
  <si>
    <t>Ethanol (mmol/gDW/h)</t>
  </si>
  <si>
    <t>Acetone (mmol/gDW/h)</t>
  </si>
  <si>
    <t>Butyrate (mmol/gDW/h)</t>
  </si>
  <si>
    <t>Butanol (mmol/gDW/h)</t>
  </si>
  <si>
    <t xml:space="preserve">0 h </t>
  </si>
  <si>
    <t>6 h</t>
  </si>
  <si>
    <t>12 h</t>
  </si>
  <si>
    <t>18 h</t>
  </si>
  <si>
    <t>24 h</t>
  </si>
  <si>
    <t>30 h</t>
  </si>
  <si>
    <t>Reaction ID</t>
  </si>
  <si>
    <t>1731(pIMP1) (mmol/gDW/h)</t>
  </si>
  <si>
    <t>1731(pITF1) (mmol/gDW/h)</t>
  </si>
  <si>
    <t>Mean</t>
  </si>
  <si>
    <t>SD</t>
  </si>
  <si>
    <r>
      <t>1731(pIMP1) (h</t>
    </r>
    <r>
      <rPr>
        <vertAlign val="superscript"/>
        <sz val="11"/>
        <color theme="1"/>
        <rFont val="等线"/>
        <family val="2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2" type="noConversion"/>
  </si>
  <si>
    <t>1731(pITF1) (h-1)</t>
    <phoneticPr fontId="2" type="noConversion"/>
  </si>
  <si>
    <t>1731(pIMP1) (mmol/gDW/h)</t>
    <phoneticPr fontId="2" type="noConversion"/>
  </si>
  <si>
    <t>1731(pITF1) (mmol/gDW/h)</t>
    <phoneticPr fontId="2" type="noConversion"/>
  </si>
  <si>
    <t>Table 4. Mean and SD values of the computed fluxes for 1731(pIMP1) and 1731(pITF1) at 0, 6, 12, 18, 24 and 30 h.</t>
    <phoneticPr fontId="2" type="noConversion"/>
  </si>
  <si>
    <t>Concentration (mM)</t>
  </si>
  <si>
    <t>C molar concentration (mM)</t>
  </si>
  <si>
    <t>C partition (%)</t>
  </si>
  <si>
    <t>Metabolite</t>
  </si>
  <si>
    <t>No. of C atoms per molecule</t>
  </si>
  <si>
    <t>Glucose</t>
  </si>
  <si>
    <t>Net carbon difference (mM)</t>
  </si>
  <si>
    <t>Acetone</t>
  </si>
  <si>
    <t>Butanol</t>
  </si>
  <si>
    <t>Ethanol</t>
  </si>
  <si>
    <t>Relative carbon difference (%)</t>
  </si>
  <si>
    <t>Butyrate</t>
  </si>
  <si>
    <t>Acetate</t>
  </si>
  <si>
    <t>Max OD600</t>
  </si>
  <si>
    <t>slope</t>
  </si>
  <si>
    <t>intercept</t>
  </si>
  <si>
    <t>C atoms molar ammount per gram dry weight (mM/gDW)</t>
  </si>
  <si>
    <t>10FTHFGL</t>
  </si>
  <si>
    <t>12DGRGT_CA</t>
  </si>
  <si>
    <t>12PPDex</t>
  </si>
  <si>
    <t>15DAPabc</t>
  </si>
  <si>
    <t>1AG3PCH</t>
  </si>
  <si>
    <t>23PDE2</t>
  </si>
  <si>
    <t>23PDE4</t>
  </si>
  <si>
    <t>23PDE7</t>
  </si>
  <si>
    <t>2AG3PCH</t>
  </si>
  <si>
    <t>2HBO</t>
  </si>
  <si>
    <t>3BUTCOAI</t>
  </si>
  <si>
    <t>3BUTISOM</t>
  </si>
  <si>
    <t>3HAD100</t>
  </si>
  <si>
    <t>3HAD120</t>
  </si>
  <si>
    <t>3HAD140</t>
  </si>
  <si>
    <t>3HAD160</t>
  </si>
  <si>
    <t>3HAD180</t>
  </si>
  <si>
    <t>3HAD60</t>
  </si>
  <si>
    <t>3HAD80</t>
  </si>
  <si>
    <t>3HBACPH</t>
  </si>
  <si>
    <t>3HBACPOR</t>
  </si>
  <si>
    <t>3ISPD1</t>
  </si>
  <si>
    <t>3ISPD2</t>
  </si>
  <si>
    <t>3OACPRD</t>
  </si>
  <si>
    <t>3OAR100</t>
  </si>
  <si>
    <t>3OAR120</t>
  </si>
  <si>
    <t>3OAR140</t>
  </si>
  <si>
    <t>3OAR160</t>
  </si>
  <si>
    <t>3OAR180</t>
  </si>
  <si>
    <t>3OAR60</t>
  </si>
  <si>
    <t>3OAR80</t>
  </si>
  <si>
    <t>3OAS100</t>
  </si>
  <si>
    <t>3OAS120</t>
  </si>
  <si>
    <t>3OAS140</t>
  </si>
  <si>
    <t>3OAS160</t>
  </si>
  <si>
    <t>3OAS180</t>
  </si>
  <si>
    <t>3OAS60</t>
  </si>
  <si>
    <t>3OAS80</t>
  </si>
  <si>
    <t>3SALATA</t>
  </si>
  <si>
    <t>4ABZex</t>
  </si>
  <si>
    <t>4HTHRS</t>
  </si>
  <si>
    <t>5DOAN</t>
  </si>
  <si>
    <t>6PGALSZ</t>
  </si>
  <si>
    <t>A3H6PFL</t>
  </si>
  <si>
    <t>AADPCOAL</t>
  </si>
  <si>
    <t>AAOTA</t>
  </si>
  <si>
    <t>AB6PGH</t>
  </si>
  <si>
    <t>ABTA</t>
  </si>
  <si>
    <t>ABUTD</t>
  </si>
  <si>
    <t>ACAAPL</t>
  </si>
  <si>
    <t>ACACT1</t>
  </si>
  <si>
    <t>ACACT2</t>
  </si>
  <si>
    <t>ACALDx</t>
  </si>
  <si>
    <t>ACALDy</t>
  </si>
  <si>
    <t>ACBIPGT</t>
  </si>
  <si>
    <t>ACBIPGT2</t>
  </si>
  <si>
    <t>ACCOAC</t>
  </si>
  <si>
    <t>ACCOAT</t>
  </si>
  <si>
    <t>ACex</t>
  </si>
  <si>
    <t>ACGAL1PH</t>
  </si>
  <si>
    <t>ACGALpts</t>
  </si>
  <si>
    <t>ACGAMabc</t>
  </si>
  <si>
    <t>ACGAMK</t>
  </si>
  <si>
    <t>ACGAMpts</t>
  </si>
  <si>
    <t>ACGK</t>
  </si>
  <si>
    <t>ACGS</t>
  </si>
  <si>
    <t>ACHBS</t>
  </si>
  <si>
    <t>ACK</t>
  </si>
  <si>
    <t>ACLD1</t>
  </si>
  <si>
    <t>ACLD2</t>
  </si>
  <si>
    <t>ACLNex</t>
  </si>
  <si>
    <t>ACLS</t>
  </si>
  <si>
    <t>ACOAD1</t>
  </si>
  <si>
    <t>ACOAD10</t>
  </si>
  <si>
    <t>ACOAD2f</t>
  </si>
  <si>
    <t>ACOATA</t>
  </si>
  <si>
    <t>ACODA</t>
  </si>
  <si>
    <t>ACONTa</t>
  </si>
  <si>
    <t>ACONTb</t>
  </si>
  <si>
    <t>ACOTA</t>
  </si>
  <si>
    <t>ACPPPH</t>
  </si>
  <si>
    <t>ACPS1</t>
  </si>
  <si>
    <t>ACTNex</t>
  </si>
  <si>
    <t>ACTOINabc</t>
  </si>
  <si>
    <t>ACYP</t>
  </si>
  <si>
    <t>ACYP_2</t>
  </si>
  <si>
    <t>ADA</t>
  </si>
  <si>
    <t>ADAHTA</t>
  </si>
  <si>
    <t>ADC</t>
  </si>
  <si>
    <t>ADCPS2</t>
  </si>
  <si>
    <t>ADCS</t>
  </si>
  <si>
    <t>ADCYRS</t>
  </si>
  <si>
    <t>ADD</t>
  </si>
  <si>
    <t>ADK1</t>
  </si>
  <si>
    <t>ADK2</t>
  </si>
  <si>
    <t>ADMDC</t>
  </si>
  <si>
    <t>ADMHAH</t>
  </si>
  <si>
    <t>ADNCYC</t>
  </si>
  <si>
    <t>ADOCBIK</t>
  </si>
  <si>
    <t>ADOCBLS</t>
  </si>
  <si>
    <t>ADPRDP</t>
  </si>
  <si>
    <t>ADPT</t>
  </si>
  <si>
    <t>ADSK</t>
  </si>
  <si>
    <t>ADSL1r</t>
  </si>
  <si>
    <t>ADSL2r</t>
  </si>
  <si>
    <t>ADSR</t>
  </si>
  <si>
    <t>ADSS</t>
  </si>
  <si>
    <t>AGAT2_CA</t>
  </si>
  <si>
    <t>AGDC</t>
  </si>
  <si>
    <t>AGN</t>
  </si>
  <si>
    <t>AGPR</t>
  </si>
  <si>
    <t>AHBNOOR</t>
  </si>
  <si>
    <t>AHCYSNS</t>
  </si>
  <si>
    <t>AHDHPT</t>
  </si>
  <si>
    <t>AHSAL</t>
  </si>
  <si>
    <t>AHSAL1</t>
  </si>
  <si>
    <t>AHSERL</t>
  </si>
  <si>
    <t>AHSERL2</t>
  </si>
  <si>
    <t>AHSERL3</t>
  </si>
  <si>
    <t>AIBAT</t>
  </si>
  <si>
    <t>AICART</t>
  </si>
  <si>
    <t>AIRC</t>
  </si>
  <si>
    <t>AIRC3</t>
  </si>
  <si>
    <t>ALAALAr</t>
  </si>
  <si>
    <t>ALADabc</t>
  </si>
  <si>
    <t>ALALabc</t>
  </si>
  <si>
    <t>ALAR</t>
  </si>
  <si>
    <t>ALATA_D</t>
  </si>
  <si>
    <t>ALCD2x</t>
  </si>
  <si>
    <t>ALCD2y</t>
  </si>
  <si>
    <t>ALMM</t>
  </si>
  <si>
    <t>ALR2</t>
  </si>
  <si>
    <t>ALR4x</t>
  </si>
  <si>
    <t>ALTRH</t>
  </si>
  <si>
    <t>AMAOTr</t>
  </si>
  <si>
    <t>AMH</t>
  </si>
  <si>
    <t>AML</t>
  </si>
  <si>
    <t>AMMQT8_2</t>
  </si>
  <si>
    <t>AMYS1</t>
  </si>
  <si>
    <t>ANPRT</t>
  </si>
  <si>
    <t>ANS</t>
  </si>
  <si>
    <t>ANS2</t>
  </si>
  <si>
    <t>APAT</t>
  </si>
  <si>
    <t>APAT2</t>
  </si>
  <si>
    <t>APRAUR</t>
  </si>
  <si>
    <t>ARABabc</t>
  </si>
  <si>
    <t>ARAHBPI</t>
  </si>
  <si>
    <t>ARAI</t>
  </si>
  <si>
    <t>ARBTpts</t>
  </si>
  <si>
    <t>ARGabc</t>
  </si>
  <si>
    <t>ARGSL</t>
  </si>
  <si>
    <t>ARGSS</t>
  </si>
  <si>
    <t>ASAD</t>
  </si>
  <si>
    <t>ASAL</t>
  </si>
  <si>
    <t>ASNabc</t>
  </si>
  <si>
    <t>ASNN</t>
  </si>
  <si>
    <t>ASNS1</t>
  </si>
  <si>
    <t>ASNS2</t>
  </si>
  <si>
    <t>ASP1DC</t>
  </si>
  <si>
    <t>ASPabc</t>
  </si>
  <si>
    <t>ASPCT</t>
  </si>
  <si>
    <t>ASPDabc</t>
  </si>
  <si>
    <t>ASPK</t>
  </si>
  <si>
    <t>ASPO4</t>
  </si>
  <si>
    <t>ASPO5</t>
  </si>
  <si>
    <t>ASPR</t>
  </si>
  <si>
    <t>ASPT</t>
  </si>
  <si>
    <t>ASPTA</t>
  </si>
  <si>
    <t>ATPM</t>
  </si>
  <si>
    <t>ATPPRT</t>
  </si>
  <si>
    <t>BACCL</t>
  </si>
  <si>
    <t>BCOPBT</t>
  </si>
  <si>
    <t>BIOMASS</t>
  </si>
  <si>
    <t>BTNex</t>
  </si>
  <si>
    <t>BTS4</t>
  </si>
  <si>
    <t>BUTALDx</t>
  </si>
  <si>
    <t>BUTex</t>
  </si>
  <si>
    <t>BUTK</t>
  </si>
  <si>
    <t>BUTOHDx</t>
  </si>
  <si>
    <t>BUTOHDy</t>
  </si>
  <si>
    <t>BUTOHex</t>
  </si>
  <si>
    <t>C17CACPS</t>
  </si>
  <si>
    <t>C19CACPS</t>
  </si>
  <si>
    <t>CA2ex</t>
  </si>
  <si>
    <t>CARBO_CA</t>
  </si>
  <si>
    <t>CBPS</t>
  </si>
  <si>
    <t>CCL</t>
  </si>
  <si>
    <t>CD2ex</t>
  </si>
  <si>
    <t>CDFOR</t>
  </si>
  <si>
    <t>CDPC6MT</t>
  </si>
  <si>
    <t>CDPDGP_CA</t>
  </si>
  <si>
    <t>CDPMEK</t>
  </si>
  <si>
    <t>CDS_CA</t>
  </si>
  <si>
    <t>CELGH</t>
  </si>
  <si>
    <t>CELpts</t>
  </si>
  <si>
    <t>CHOLD1</t>
  </si>
  <si>
    <t>CHOLD2</t>
  </si>
  <si>
    <t>CHOLex</t>
  </si>
  <si>
    <t>CHORM</t>
  </si>
  <si>
    <t>CHORS</t>
  </si>
  <si>
    <t>CLex</t>
  </si>
  <si>
    <t>CLPNS2_CA</t>
  </si>
  <si>
    <t>CLPNS_CA</t>
  </si>
  <si>
    <t>CO2ex</t>
  </si>
  <si>
    <t>COAT1</t>
  </si>
  <si>
    <t>COAT2</t>
  </si>
  <si>
    <t>COBALTex</t>
  </si>
  <si>
    <t>COPC3D</t>
  </si>
  <si>
    <t>CPC3MT</t>
  </si>
  <si>
    <t>CPC4MT</t>
  </si>
  <si>
    <t>CPC4MT2</t>
  </si>
  <si>
    <t>CPC5MT</t>
  </si>
  <si>
    <t>CPC6MT</t>
  </si>
  <si>
    <t>CPC6R</t>
  </si>
  <si>
    <t>CPC7MT</t>
  </si>
  <si>
    <t>CPC8MM</t>
  </si>
  <si>
    <t>CPPPGO2</t>
  </si>
  <si>
    <t>CS</t>
  </si>
  <si>
    <t>CSND</t>
  </si>
  <si>
    <t>CTPS1</t>
  </si>
  <si>
    <t>CTPS2</t>
  </si>
  <si>
    <t>CU2ex</t>
  </si>
  <si>
    <t>CYRDAAT</t>
  </si>
  <si>
    <t>CYRDAS1</t>
  </si>
  <si>
    <t>CYRDAS2</t>
  </si>
  <si>
    <t>CYSabc</t>
  </si>
  <si>
    <t>CYSDS</t>
  </si>
  <si>
    <t>CYSS</t>
  </si>
  <si>
    <t>CYSTA</t>
  </si>
  <si>
    <t>CYSTL</t>
  </si>
  <si>
    <t>CYSTO</t>
  </si>
  <si>
    <t>CYTD</t>
  </si>
  <si>
    <t>CYTDH</t>
  </si>
  <si>
    <t>CYTDK1</t>
  </si>
  <si>
    <t>CYTDK2</t>
  </si>
  <si>
    <t>CYTDK3</t>
  </si>
  <si>
    <t>CYTDK4</t>
  </si>
  <si>
    <t>CYTDK5</t>
  </si>
  <si>
    <t>CYTDK6</t>
  </si>
  <si>
    <t>CYTDK7</t>
  </si>
  <si>
    <t>CYTDK8</t>
  </si>
  <si>
    <t>CYTDK9</t>
  </si>
  <si>
    <t>CYTK1</t>
  </si>
  <si>
    <t>CYTK2</t>
  </si>
  <si>
    <t>DADA</t>
  </si>
  <si>
    <t>DADK</t>
  </si>
  <si>
    <t>DADPT</t>
  </si>
  <si>
    <t>DAGK_CA</t>
  </si>
  <si>
    <t>DAMPPH</t>
  </si>
  <si>
    <t>DAPDC</t>
  </si>
  <si>
    <t>DAPE</t>
  </si>
  <si>
    <t>DATLex</t>
  </si>
  <si>
    <t>DB4PS</t>
  </si>
  <si>
    <t>DBTS</t>
  </si>
  <si>
    <t>DCMPDA</t>
  </si>
  <si>
    <t>DCTPD</t>
  </si>
  <si>
    <t>DCTPD2</t>
  </si>
  <si>
    <t>DCYTD</t>
  </si>
  <si>
    <t>DDGLK</t>
  </si>
  <si>
    <t>DDGLNOR</t>
  </si>
  <si>
    <t>DDPA</t>
  </si>
  <si>
    <t>DDPGA</t>
  </si>
  <si>
    <t>DGK1</t>
  </si>
  <si>
    <t>DGMPPH</t>
  </si>
  <si>
    <t>DGUAPT</t>
  </si>
  <si>
    <t>DHAD1</t>
  </si>
  <si>
    <t>DHAD2</t>
  </si>
  <si>
    <t>DHAPT</t>
  </si>
  <si>
    <t>DHDPRx</t>
  </si>
  <si>
    <t>DHDPRy</t>
  </si>
  <si>
    <t>DHDPS</t>
  </si>
  <si>
    <t>DHFR</t>
  </si>
  <si>
    <t>DHFRx</t>
  </si>
  <si>
    <t>DHFS</t>
  </si>
  <si>
    <t>DHMBDH</t>
  </si>
  <si>
    <t>DHNAOT4x</t>
  </si>
  <si>
    <t>DHNPA</t>
  </si>
  <si>
    <t>DHORD5</t>
  </si>
  <si>
    <t>DHORTS</t>
  </si>
  <si>
    <t>DHPPDA2</t>
  </si>
  <si>
    <t>DHPS</t>
  </si>
  <si>
    <t>DHQS</t>
  </si>
  <si>
    <t>DHQTi</t>
  </si>
  <si>
    <t>DM_4CRSOL</t>
  </si>
  <si>
    <t>DM_5DRIB</t>
  </si>
  <si>
    <t>DMADPDH</t>
  </si>
  <si>
    <t>DMATT</t>
  </si>
  <si>
    <t>DMPPS</t>
  </si>
  <si>
    <t>DNA_CA</t>
  </si>
  <si>
    <t>DNADDP</t>
  </si>
  <si>
    <t>DNMPPA</t>
  </si>
  <si>
    <t>DNOR</t>
  </si>
  <si>
    <t>DNTPPA</t>
  </si>
  <si>
    <t>DPCOAK</t>
  </si>
  <si>
    <t>DPFL</t>
  </si>
  <si>
    <t>DPR</t>
  </si>
  <si>
    <t>DRPA</t>
  </si>
  <si>
    <t>DTMPK</t>
  </si>
  <si>
    <t>DURADy</t>
  </si>
  <si>
    <t>DURIK1</t>
  </si>
  <si>
    <t>DURIPP</t>
  </si>
  <si>
    <t>DUTPDP</t>
  </si>
  <si>
    <t>DXPRIi</t>
  </si>
  <si>
    <t>DXPS</t>
  </si>
  <si>
    <t>DXTH</t>
  </si>
  <si>
    <t>DXTL</t>
  </si>
  <si>
    <t>E4PD</t>
  </si>
  <si>
    <t>EAR100x</t>
  </si>
  <si>
    <t>EAR120x</t>
  </si>
  <si>
    <t>EAR140x</t>
  </si>
  <si>
    <t>EAR160x</t>
  </si>
  <si>
    <t>EAR180x</t>
  </si>
  <si>
    <t>EAR40x</t>
  </si>
  <si>
    <t>EAR60x</t>
  </si>
  <si>
    <t>EAR80x</t>
  </si>
  <si>
    <t>ECOAH1</t>
  </si>
  <si>
    <t>ECOAH9</t>
  </si>
  <si>
    <t>EDA</t>
  </si>
  <si>
    <t>EDD</t>
  </si>
  <si>
    <t>EHGLAT</t>
  </si>
  <si>
    <t>EHGLAT2_D</t>
  </si>
  <si>
    <t>ENO</t>
  </si>
  <si>
    <t>EOTCOA</t>
  </si>
  <si>
    <t>ETHAAL</t>
  </si>
  <si>
    <t>ETHAex</t>
  </si>
  <si>
    <t>ETNR</t>
  </si>
  <si>
    <t>ETOHex</t>
  </si>
  <si>
    <t>EX_12ppd_R(e)</t>
  </si>
  <si>
    <t>EX_15dap(e)</t>
  </si>
  <si>
    <t>EX_4abz(e)</t>
  </si>
  <si>
    <t>EX_ac(e)</t>
  </si>
  <si>
    <t>EX_acgal(e)</t>
  </si>
  <si>
    <t>EX_acgam(e)</t>
  </si>
  <si>
    <t>EX_acln(e)</t>
  </si>
  <si>
    <t>EX_actn(e)</t>
  </si>
  <si>
    <t>EX_actoin(e)</t>
  </si>
  <si>
    <t>EX_akg(e)</t>
  </si>
  <si>
    <t>EX_ala_D(e)</t>
  </si>
  <si>
    <t>EX_ala_L(e)</t>
  </si>
  <si>
    <t>EX_amylose(e)</t>
  </si>
  <si>
    <t>EX_arab_L(e)</t>
  </si>
  <si>
    <t>EX_arbt(e)</t>
  </si>
  <si>
    <t>EX_arg_L(e)</t>
  </si>
  <si>
    <t>EX_asn_L(e)</t>
  </si>
  <si>
    <t>EX_asp_D(e)</t>
  </si>
  <si>
    <t>EX_asp_L(e)</t>
  </si>
  <si>
    <t>EX_btn(e)</t>
  </si>
  <si>
    <t>EX_but(e)</t>
  </si>
  <si>
    <t>EX_butoh(e)</t>
  </si>
  <si>
    <t>EX_ca2(e)</t>
  </si>
  <si>
    <t>EX_cd2(e)</t>
  </si>
  <si>
    <t>EX_cel(e)</t>
  </si>
  <si>
    <t>EX_chol(e)</t>
  </si>
  <si>
    <t>EX_cl(e)</t>
  </si>
  <si>
    <t>EX_co2(e)</t>
  </si>
  <si>
    <t>EX_cobalt2(e)</t>
  </si>
  <si>
    <t>EX_cu2(e)</t>
  </si>
  <si>
    <t>EX_cys_L(e)</t>
  </si>
  <si>
    <t>EX_datl(e)</t>
  </si>
  <si>
    <t>EX_dextrin(e)</t>
  </si>
  <si>
    <t>EX_etha(e)</t>
  </si>
  <si>
    <t>EX_etoh(e)</t>
  </si>
  <si>
    <t>EX_fe2(e)</t>
  </si>
  <si>
    <t>EX_fe3(e)</t>
  </si>
  <si>
    <t>EX_for(e)</t>
  </si>
  <si>
    <t>EX_fru(e)</t>
  </si>
  <si>
    <t>EX_fum(e)</t>
  </si>
  <si>
    <t>EX_gal(e)</t>
  </si>
  <si>
    <t>EX_galn(e)</t>
  </si>
  <si>
    <t>EX_galt(e)</t>
  </si>
  <si>
    <t>EX_galur(e)</t>
  </si>
  <si>
    <t>EX_glc(e)</t>
  </si>
  <si>
    <t>EX_glcn(e)</t>
  </si>
  <si>
    <t>EX_gln_L(e)</t>
  </si>
  <si>
    <t>EX_glu_L(e)</t>
  </si>
  <si>
    <t>EX_gly(e)</t>
  </si>
  <si>
    <t>EX_glyc3p(e)</t>
  </si>
  <si>
    <t>EX_glyc(e)</t>
  </si>
  <si>
    <t>EX_glycogen(e)</t>
  </si>
  <si>
    <t>EX_h2(e)</t>
  </si>
  <si>
    <t>EX_h2o(e)</t>
  </si>
  <si>
    <t>EX_h(e)</t>
  </si>
  <si>
    <t>EX_his_L(e)</t>
  </si>
  <si>
    <t>EX_ile_L(e)</t>
  </si>
  <si>
    <t>EX_inulin(e)</t>
  </si>
  <si>
    <t>EX_k(e)</t>
  </si>
  <si>
    <t>EX_lac_L(e)</t>
  </si>
  <si>
    <t>EX_lcts(e)</t>
  </si>
  <si>
    <t>EX_leu_L(e)</t>
  </si>
  <si>
    <t>EX_lys_L(e)</t>
  </si>
  <si>
    <t>EX_mal_L(e)</t>
  </si>
  <si>
    <t>EX_malt(e)</t>
  </si>
  <si>
    <t>EX_man(e)</t>
  </si>
  <si>
    <t>EX_melez(e)</t>
  </si>
  <si>
    <t>EX_melib(e)</t>
  </si>
  <si>
    <t>EX_met_L(e)</t>
  </si>
  <si>
    <t>EX_mg2(e)</t>
  </si>
  <si>
    <t>EX_mn2(e)</t>
  </si>
  <si>
    <t>EX_mnl(e)</t>
  </si>
  <si>
    <t>EX_n2(e)</t>
  </si>
  <si>
    <t>EX_na1(e)</t>
  </si>
  <si>
    <t>EX_nh4(e)</t>
  </si>
  <si>
    <t>EX_no2(e)</t>
  </si>
  <si>
    <t>EX_no3(e)</t>
  </si>
  <si>
    <t>EX_pectin(e)</t>
  </si>
  <si>
    <t>EX_phe_L(e)</t>
  </si>
  <si>
    <t>EX_pi(e)</t>
  </si>
  <si>
    <t>EX_ppa(e)</t>
  </si>
  <si>
    <t>EX_pro_L(e)</t>
  </si>
  <si>
    <t>EX_ptrc(e)</t>
  </si>
  <si>
    <t>EX_pyr(e)</t>
  </si>
  <si>
    <t>EX_raff(e)</t>
  </si>
  <si>
    <t>EX_rbl_L(e)</t>
  </si>
  <si>
    <t>EX_rib_D(e)</t>
  </si>
  <si>
    <t>EX_saln(e)</t>
  </si>
  <si>
    <t>EX_sbt(e)</t>
  </si>
  <si>
    <t>EX_ser_L(e)</t>
  </si>
  <si>
    <t>EX_so4(e)</t>
  </si>
  <si>
    <t>EX_spm(e)</t>
  </si>
  <si>
    <t>EX_spmd(e)</t>
  </si>
  <si>
    <t>EX_starch(e)</t>
  </si>
  <si>
    <t>EX_succ(e)</t>
  </si>
  <si>
    <t>EX_sucr(e)</t>
  </si>
  <si>
    <t>EX_thm(e)</t>
  </si>
  <si>
    <t>EX_thr_L(e)</t>
  </si>
  <si>
    <t>EX_tre(e)</t>
  </si>
  <si>
    <t>EX_trp_L(e)</t>
  </si>
  <si>
    <t>EX_tura(e)</t>
  </si>
  <si>
    <t>EX_tyr_L(e)</t>
  </si>
  <si>
    <t>EX_ura(e)</t>
  </si>
  <si>
    <t>EX_urea(e)</t>
  </si>
  <si>
    <t>EX_val_L(e)</t>
  </si>
  <si>
    <t>EX_xan(e)</t>
  </si>
  <si>
    <t>EX_xyl_D(e)</t>
  </si>
  <si>
    <t>EX_xylan(e)</t>
  </si>
  <si>
    <t>EX_zn2(e)</t>
  </si>
  <si>
    <t>FBA</t>
  </si>
  <si>
    <t>FBA2</t>
  </si>
  <si>
    <t>FBA3</t>
  </si>
  <si>
    <t>FBP</t>
  </si>
  <si>
    <t>FDXNH</t>
  </si>
  <si>
    <t>FDXNRx</t>
  </si>
  <si>
    <t>FDXNRy</t>
  </si>
  <si>
    <t>FE2ex</t>
  </si>
  <si>
    <t>FE3ex</t>
  </si>
  <si>
    <t>FFSD</t>
  </si>
  <si>
    <t>FLDR2</t>
  </si>
  <si>
    <t>FMNAT</t>
  </si>
  <si>
    <t>FMNRx</t>
  </si>
  <si>
    <t>FMNRx2</t>
  </si>
  <si>
    <t>FNT</t>
  </si>
  <si>
    <t>FODR</t>
  </si>
  <si>
    <t>FOLD3</t>
  </si>
  <si>
    <t>FOLR2</t>
  </si>
  <si>
    <t>FOLR2x</t>
  </si>
  <si>
    <t>FOMETRi</t>
  </si>
  <si>
    <t>FORex</t>
  </si>
  <si>
    <t>FRU1pts</t>
  </si>
  <si>
    <t>FRU2pts</t>
  </si>
  <si>
    <t>FRUabc</t>
  </si>
  <si>
    <t>FRUex</t>
  </si>
  <si>
    <t>FRUK</t>
  </si>
  <si>
    <t>FT</t>
  </si>
  <si>
    <t>FTHFCL</t>
  </si>
  <si>
    <t>FTHFLi</t>
  </si>
  <si>
    <t>FUM</t>
  </si>
  <si>
    <t>FUMex</t>
  </si>
  <si>
    <t>G1PACT</t>
  </si>
  <si>
    <t>G1PTT</t>
  </si>
  <si>
    <t>G1SAT</t>
  </si>
  <si>
    <t>G3PD2</t>
  </si>
  <si>
    <t>G3PD3</t>
  </si>
  <si>
    <t>G5SADs</t>
  </si>
  <si>
    <t>G5SD</t>
  </si>
  <si>
    <t>G6PDA</t>
  </si>
  <si>
    <t>GAL6PI</t>
  </si>
  <si>
    <t>GALK</t>
  </si>
  <si>
    <t>GALNpts</t>
  </si>
  <si>
    <t>GALpts</t>
  </si>
  <si>
    <t>GALT</t>
  </si>
  <si>
    <t>GALTpts</t>
  </si>
  <si>
    <t>GALU</t>
  </si>
  <si>
    <t>GALURabc</t>
  </si>
  <si>
    <t>GAPD</t>
  </si>
  <si>
    <t>GAPD2</t>
  </si>
  <si>
    <t>GAPD3</t>
  </si>
  <si>
    <t>GARFT</t>
  </si>
  <si>
    <t>GARFT2</t>
  </si>
  <si>
    <t>GART</t>
  </si>
  <si>
    <t>GAT1_CA</t>
  </si>
  <si>
    <t>GCALDD</t>
  </si>
  <si>
    <t>GDPDPK</t>
  </si>
  <si>
    <t>GF6PTA</t>
  </si>
  <si>
    <t>GFUCOR</t>
  </si>
  <si>
    <t>GHBDHx</t>
  </si>
  <si>
    <t>GHMT2r</t>
  </si>
  <si>
    <t>GK1</t>
  </si>
  <si>
    <t>GL</t>
  </si>
  <si>
    <t>GLCabc</t>
  </si>
  <si>
    <t>GLCNex</t>
  </si>
  <si>
    <t>GLCNH</t>
  </si>
  <si>
    <t>GLCNPT</t>
  </si>
  <si>
    <t>GLCpts</t>
  </si>
  <si>
    <t>GLGC</t>
  </si>
  <si>
    <t>GLNabc</t>
  </si>
  <si>
    <t>GLNS</t>
  </si>
  <si>
    <t>GLU5K</t>
  </si>
  <si>
    <t>GLUCYS</t>
  </si>
  <si>
    <t>GLUDy</t>
  </si>
  <si>
    <t>GLUex</t>
  </si>
  <si>
    <t>GLUPRT</t>
  </si>
  <si>
    <t>GLUR</t>
  </si>
  <si>
    <t>GLUSx</t>
  </si>
  <si>
    <t>GLUSy</t>
  </si>
  <si>
    <t>GLUTRR</t>
  </si>
  <si>
    <t>GLUTRS</t>
  </si>
  <si>
    <t>GLXCL</t>
  </si>
  <si>
    <t>GLYabc</t>
  </si>
  <si>
    <t>GLYC3Pabc</t>
  </si>
  <si>
    <t>GLYCDH1</t>
  </si>
  <si>
    <t>GLYCDx</t>
  </si>
  <si>
    <t>GLYCex</t>
  </si>
  <si>
    <t>GLYCK</t>
  </si>
  <si>
    <t>GLYCK2</t>
  </si>
  <si>
    <t>GLYCLTDx</t>
  </si>
  <si>
    <t>GLYCS</t>
  </si>
  <si>
    <t>GLYK</t>
  </si>
  <si>
    <t>GLYOX</t>
  </si>
  <si>
    <t>GMAND</t>
  </si>
  <si>
    <t>GMPR</t>
  </si>
  <si>
    <t>GMPS</t>
  </si>
  <si>
    <t>GMPS2</t>
  </si>
  <si>
    <t>GND</t>
  </si>
  <si>
    <t>GNGH</t>
  </si>
  <si>
    <t>GPDDA1</t>
  </si>
  <si>
    <t>GPDDA2</t>
  </si>
  <si>
    <t>GRTT</t>
  </si>
  <si>
    <t>GTPCII2</t>
  </si>
  <si>
    <t>GTPCIt</t>
  </si>
  <si>
    <t>GTPCIw</t>
  </si>
  <si>
    <t>GTPCIx</t>
  </si>
  <si>
    <t>GTPDPDP</t>
  </si>
  <si>
    <t>GTPDPK</t>
  </si>
  <si>
    <t>GUACYC</t>
  </si>
  <si>
    <t>GUAD</t>
  </si>
  <si>
    <t>GUAPRT</t>
  </si>
  <si>
    <t>GUI1</t>
  </si>
  <si>
    <t>GUI2</t>
  </si>
  <si>
    <t>H2ex</t>
  </si>
  <si>
    <t>H2Oex</t>
  </si>
  <si>
    <t>Habc</t>
  </si>
  <si>
    <t>HACD1x</t>
  </si>
  <si>
    <t>HACD2i</t>
  </si>
  <si>
    <t>HACNH</t>
  </si>
  <si>
    <t>HBADS</t>
  </si>
  <si>
    <t>HCITH</t>
  </si>
  <si>
    <t>HCO3E</t>
  </si>
  <si>
    <t>HCS</t>
  </si>
  <si>
    <t>HCYSMT</t>
  </si>
  <si>
    <t>HCYSMT2</t>
  </si>
  <si>
    <t>HETZK</t>
  </si>
  <si>
    <t>HEX1</t>
  </si>
  <si>
    <t>HEX7</t>
  </si>
  <si>
    <t>HIBD</t>
  </si>
  <si>
    <t>HISabc</t>
  </si>
  <si>
    <t>HISTDOR</t>
  </si>
  <si>
    <t>HISTOR</t>
  </si>
  <si>
    <t>HISTP</t>
  </si>
  <si>
    <t>HMBS</t>
  </si>
  <si>
    <t>HMPK1</t>
  </si>
  <si>
    <t>HPPK</t>
  </si>
  <si>
    <t>HPYRC</t>
  </si>
  <si>
    <t>HPYRRx</t>
  </si>
  <si>
    <t>HSAT</t>
  </si>
  <si>
    <t>HSDy</t>
  </si>
  <si>
    <t>HSK</t>
  </si>
  <si>
    <t>HSST</t>
  </si>
  <si>
    <t>HSTPT</t>
  </si>
  <si>
    <t>HXPRT</t>
  </si>
  <si>
    <t>ICDHyr</t>
  </si>
  <si>
    <t>ICHORS</t>
  </si>
  <si>
    <t>IDP</t>
  </si>
  <si>
    <t>IG3PS</t>
  </si>
  <si>
    <t>IGPDH</t>
  </si>
  <si>
    <t>IGPS</t>
  </si>
  <si>
    <t>ILEex</t>
  </si>
  <si>
    <t>ILETA</t>
  </si>
  <si>
    <t>IMPC</t>
  </si>
  <si>
    <t>IMPD</t>
  </si>
  <si>
    <t>INL</t>
  </si>
  <si>
    <t>IPDP</t>
  </si>
  <si>
    <t>IPDPI</t>
  </si>
  <si>
    <t>IPDPOR</t>
  </si>
  <si>
    <t>IPDPS</t>
  </si>
  <si>
    <t>IPFOR</t>
  </si>
  <si>
    <t>IPMD</t>
  </si>
  <si>
    <t>IPPMIa</t>
  </si>
  <si>
    <t>IPPMIb</t>
  </si>
  <si>
    <t>IPPS</t>
  </si>
  <si>
    <t>KARA1</t>
  </si>
  <si>
    <t>KARA2</t>
  </si>
  <si>
    <t>KAS14</t>
  </si>
  <si>
    <t>Kex</t>
  </si>
  <si>
    <t>LAC2ex</t>
  </si>
  <si>
    <t>LACZ</t>
  </si>
  <si>
    <t>LALDO2x</t>
  </si>
  <si>
    <t>LCARR</t>
  </si>
  <si>
    <t>LCTSpts</t>
  </si>
  <si>
    <t>LCYSTAT</t>
  </si>
  <si>
    <t>LDH_L</t>
  </si>
  <si>
    <t>LEUex</t>
  </si>
  <si>
    <t>LEUTAi</t>
  </si>
  <si>
    <t>LGTHL</t>
  </si>
  <si>
    <t>LPGLT_CA</t>
  </si>
  <si>
    <t>LYSDC</t>
  </si>
  <si>
    <t>LYSex</t>
  </si>
  <si>
    <t>M1PD</t>
  </si>
  <si>
    <t>MALAH</t>
  </si>
  <si>
    <t>MALex</t>
  </si>
  <si>
    <t>MALS</t>
  </si>
  <si>
    <t>MALT</t>
  </si>
  <si>
    <t>MALT1</t>
  </si>
  <si>
    <t>MALTabc</t>
  </si>
  <si>
    <t>MALTpts</t>
  </si>
  <si>
    <t>MAN1PT</t>
  </si>
  <si>
    <t>MAN1PT2</t>
  </si>
  <si>
    <t>MAN6PI</t>
  </si>
  <si>
    <t>MANAO</t>
  </si>
  <si>
    <t>MANpts</t>
  </si>
  <si>
    <t>MCLOR</t>
  </si>
  <si>
    <t>MCOATA</t>
  </si>
  <si>
    <t>MDH</t>
  </si>
  <si>
    <t>ME1</t>
  </si>
  <si>
    <t>ME2</t>
  </si>
  <si>
    <t>MECDPDH3</t>
  </si>
  <si>
    <t>MECDPS</t>
  </si>
  <si>
    <t>MEPCT</t>
  </si>
  <si>
    <t>METabc</t>
  </si>
  <si>
    <t>METAT</t>
  </si>
  <si>
    <t>METB1</t>
  </si>
  <si>
    <t>METS</t>
  </si>
  <si>
    <t>MG2ex</t>
  </si>
  <si>
    <t>MGSA</t>
  </si>
  <si>
    <t>MMALAH</t>
  </si>
  <si>
    <t>MMOR</t>
  </si>
  <si>
    <t>MN2ex</t>
  </si>
  <si>
    <t>MNLpts</t>
  </si>
  <si>
    <t>MNNH</t>
  </si>
  <si>
    <t>MOHMT</t>
  </si>
  <si>
    <t>MPCOAR</t>
  </si>
  <si>
    <t>MPPGH</t>
  </si>
  <si>
    <t>MQR</t>
  </si>
  <si>
    <t>MSADC</t>
  </si>
  <si>
    <t>MTAN</t>
  </si>
  <si>
    <t>MTHFC</t>
  </si>
  <si>
    <t>MTHFDx</t>
  </si>
  <si>
    <t>MTHFDy</t>
  </si>
  <si>
    <t>MTHFR2</t>
  </si>
  <si>
    <t>MZL</t>
  </si>
  <si>
    <t>N2AAPK</t>
  </si>
  <si>
    <t>N2AAPR</t>
  </si>
  <si>
    <t>N2AASAAT</t>
  </si>
  <si>
    <t>N2ex</t>
  </si>
  <si>
    <t>NAabc</t>
  </si>
  <si>
    <t>NAAKGex</t>
  </si>
  <si>
    <t>NACODA</t>
  </si>
  <si>
    <t>NADDP</t>
  </si>
  <si>
    <t>NADK</t>
  </si>
  <si>
    <t>NADN</t>
  </si>
  <si>
    <t>NADS1</t>
  </si>
  <si>
    <t>NADS2</t>
  </si>
  <si>
    <t>NAex</t>
  </si>
  <si>
    <t>NAMALex</t>
  </si>
  <si>
    <t>NAPIex</t>
  </si>
  <si>
    <t>NAPRT</t>
  </si>
  <si>
    <t>NDPK1</t>
  </si>
  <si>
    <t>NDPK10</t>
  </si>
  <si>
    <t>NDPK2</t>
  </si>
  <si>
    <t>NDPK3</t>
  </si>
  <si>
    <t>NDPK4</t>
  </si>
  <si>
    <t>NDPK5</t>
  </si>
  <si>
    <t>NDPK6</t>
  </si>
  <si>
    <t>NDPK7</t>
  </si>
  <si>
    <t>NDPK8</t>
  </si>
  <si>
    <t>NDPK9</t>
  </si>
  <si>
    <t>NFO</t>
  </si>
  <si>
    <t>NH42ex</t>
  </si>
  <si>
    <t>NH4ex</t>
  </si>
  <si>
    <t>NMNAH</t>
  </si>
  <si>
    <t>NMNAT</t>
  </si>
  <si>
    <t>NMRPH</t>
  </si>
  <si>
    <t>NNAM</t>
  </si>
  <si>
    <t>NNATr</t>
  </si>
  <si>
    <t>NNDMBRT</t>
  </si>
  <si>
    <t>NNDPR</t>
  </si>
  <si>
    <t>NO2ex</t>
  </si>
  <si>
    <t>NO3abc</t>
  </si>
  <si>
    <t>NO3ex</t>
  </si>
  <si>
    <t>NP1</t>
  </si>
  <si>
    <t>NPHS</t>
  </si>
  <si>
    <t>NTD10</t>
  </si>
  <si>
    <t>NTD3</t>
  </si>
  <si>
    <t>NTD4</t>
  </si>
  <si>
    <t>NTD5</t>
  </si>
  <si>
    <t>NTRIRx</t>
  </si>
  <si>
    <t>NTRIRy</t>
  </si>
  <si>
    <t>OAADC</t>
  </si>
  <si>
    <t>OBTFL</t>
  </si>
  <si>
    <t>OCBT</t>
  </si>
  <si>
    <t>OCTDPS1</t>
  </si>
  <si>
    <t>OCTDPS2</t>
  </si>
  <si>
    <t>OCTDPS3</t>
  </si>
  <si>
    <t>OCTDPS4</t>
  </si>
  <si>
    <t>OHPBAT</t>
  </si>
  <si>
    <t>OMCDC</t>
  </si>
  <si>
    <t>OMPDC</t>
  </si>
  <si>
    <t>OOR</t>
  </si>
  <si>
    <t>OPAT</t>
  </si>
  <si>
    <t>ORNDC</t>
  </si>
  <si>
    <t>ORNTA</t>
  </si>
  <si>
    <t>ORNTAC</t>
  </si>
  <si>
    <t>ORPT</t>
  </si>
  <si>
    <t>P5CR</t>
  </si>
  <si>
    <t>P5CRx</t>
  </si>
  <si>
    <t>PALMACPH</t>
  </si>
  <si>
    <t>PANTS</t>
  </si>
  <si>
    <t>PAPA_CA</t>
  </si>
  <si>
    <t>PAPP</t>
  </si>
  <si>
    <t>PAPPT3</t>
  </si>
  <si>
    <t>PAPPT5</t>
  </si>
  <si>
    <t>PAPPT6</t>
  </si>
  <si>
    <t>PAPSR</t>
  </si>
  <si>
    <t>PC3MT</t>
  </si>
  <si>
    <t>PC4MT</t>
  </si>
  <si>
    <t>PC6R</t>
  </si>
  <si>
    <t>PC8MM</t>
  </si>
  <si>
    <t>PCAH2_CA</t>
  </si>
  <si>
    <t>PCAH_CA</t>
  </si>
  <si>
    <t>PCCPH_CA</t>
  </si>
  <si>
    <t>PCP_CA</t>
  </si>
  <si>
    <t>PDC</t>
  </si>
  <si>
    <t>PDC2</t>
  </si>
  <si>
    <t>PDE1</t>
  </si>
  <si>
    <t>PECL</t>
  </si>
  <si>
    <t>PEH_CA</t>
  </si>
  <si>
    <t>PEPTIDO_CA</t>
  </si>
  <si>
    <t>PERD</t>
  </si>
  <si>
    <t>PETOHM_CA</t>
  </si>
  <si>
    <t>PFK</t>
  </si>
  <si>
    <t>PFK4</t>
  </si>
  <si>
    <t>PFK5</t>
  </si>
  <si>
    <t>PFK6</t>
  </si>
  <si>
    <t>PFK_2</t>
  </si>
  <si>
    <t>PFL</t>
  </si>
  <si>
    <t>PGAMT</t>
  </si>
  <si>
    <t>PGCD</t>
  </si>
  <si>
    <t>PGI</t>
  </si>
  <si>
    <t>PGK</t>
  </si>
  <si>
    <t>PGL</t>
  </si>
  <si>
    <t>PGLYCP</t>
  </si>
  <si>
    <t>PGM</t>
  </si>
  <si>
    <t>PGMOS_CA</t>
  </si>
  <si>
    <t>PGMT</t>
  </si>
  <si>
    <t>PGPP_CA</t>
  </si>
  <si>
    <t>PGSA_CA</t>
  </si>
  <si>
    <t>PHEabc</t>
  </si>
  <si>
    <t>PHETA1</t>
  </si>
  <si>
    <t>PHETA2</t>
  </si>
  <si>
    <t>PI2ex</t>
  </si>
  <si>
    <t>PIabc</t>
  </si>
  <si>
    <t>PIex</t>
  </si>
  <si>
    <t>PLIPID_CA</t>
  </si>
  <si>
    <t>PMANM</t>
  </si>
  <si>
    <t>PMDPHT</t>
  </si>
  <si>
    <t>PMPK</t>
  </si>
  <si>
    <t>PNP</t>
  </si>
  <si>
    <t>PNTK</t>
  </si>
  <si>
    <t>POLYGP_CA</t>
  </si>
  <si>
    <t>POPT</t>
  </si>
  <si>
    <t>POR4</t>
  </si>
  <si>
    <t>POR5</t>
  </si>
  <si>
    <t>POR6</t>
  </si>
  <si>
    <t>PPA</t>
  </si>
  <si>
    <t>PPA2</t>
  </si>
  <si>
    <t>PPAex</t>
  </si>
  <si>
    <t>PPAK</t>
  </si>
  <si>
    <t>PPBNGS</t>
  </si>
  <si>
    <t>PPCDC</t>
  </si>
  <si>
    <t>PPCK</t>
  </si>
  <si>
    <t>PPGPPDP</t>
  </si>
  <si>
    <t>PPM</t>
  </si>
  <si>
    <t>PPM2</t>
  </si>
  <si>
    <t>PPNCL</t>
  </si>
  <si>
    <t>PPNCL2</t>
  </si>
  <si>
    <t>PPND</t>
  </si>
  <si>
    <t>PPNDH</t>
  </si>
  <si>
    <t>PPS</t>
  </si>
  <si>
    <t>PRAGS</t>
  </si>
  <si>
    <t>PRAICPPRT</t>
  </si>
  <si>
    <t>PRAIi</t>
  </si>
  <si>
    <t>PRAIS</t>
  </si>
  <si>
    <t>PRAMPC</t>
  </si>
  <si>
    <t>PRASCSi</t>
  </si>
  <si>
    <t>PRATPP</t>
  </si>
  <si>
    <t>PRFGS</t>
  </si>
  <si>
    <t>PRMICI</t>
  </si>
  <si>
    <t>PROabc</t>
  </si>
  <si>
    <t>PROTEIN_CA</t>
  </si>
  <si>
    <t>PRPPS</t>
  </si>
  <si>
    <t>PSCVT</t>
  </si>
  <si>
    <t>PSD_CA</t>
  </si>
  <si>
    <t>PSERT</t>
  </si>
  <si>
    <t>PSP_L</t>
  </si>
  <si>
    <t>PSS_CA</t>
  </si>
  <si>
    <t>PTA</t>
  </si>
  <si>
    <t>PTA2</t>
  </si>
  <si>
    <t>PTPAT</t>
  </si>
  <si>
    <t>PTRCabc</t>
  </si>
  <si>
    <t>PTRCTA</t>
  </si>
  <si>
    <t>PUNP1</t>
  </si>
  <si>
    <t>PUNP2</t>
  </si>
  <si>
    <t>PUNP3</t>
  </si>
  <si>
    <t>PUNP4</t>
  </si>
  <si>
    <t>PUNP5</t>
  </si>
  <si>
    <t>PUNP6</t>
  </si>
  <si>
    <t>PUNP7</t>
  </si>
  <si>
    <t>PYC</t>
  </si>
  <si>
    <t>PYDAMK</t>
  </si>
  <si>
    <t>PYDX5PS</t>
  </si>
  <si>
    <t>PYDXK</t>
  </si>
  <si>
    <t>PYDXNK</t>
  </si>
  <si>
    <t>PYDXPP</t>
  </si>
  <si>
    <t>PYK</t>
  </si>
  <si>
    <t>PYK2</t>
  </si>
  <si>
    <t>PYRex</t>
  </si>
  <si>
    <t>QULNS</t>
  </si>
  <si>
    <t>R_ACNML</t>
  </si>
  <si>
    <t>R_ACNML1</t>
  </si>
  <si>
    <t>RAFFF</t>
  </si>
  <si>
    <t>RBFK</t>
  </si>
  <si>
    <t>RBFSa</t>
  </si>
  <si>
    <t>RBFSb</t>
  </si>
  <si>
    <t>RBK</t>
  </si>
  <si>
    <t>RBK_L1</t>
  </si>
  <si>
    <t>RBLabc</t>
  </si>
  <si>
    <t>RBP4E</t>
  </si>
  <si>
    <t>RFMNL</t>
  </si>
  <si>
    <t>RHCCE</t>
  </si>
  <si>
    <t>RL5PCT</t>
  </si>
  <si>
    <t>RL5POR1</t>
  </si>
  <si>
    <t>RL5POR2</t>
  </si>
  <si>
    <t>RNA_CA</t>
  </si>
  <si>
    <t>RNDR1</t>
  </si>
  <si>
    <t>RNDR2</t>
  </si>
  <si>
    <t>RNDR3</t>
  </si>
  <si>
    <t>RNDR4</t>
  </si>
  <si>
    <t>RNTR1</t>
  </si>
  <si>
    <t>RNTR1c2</t>
  </si>
  <si>
    <t>RNTR2</t>
  </si>
  <si>
    <t>RNTR2c2</t>
  </si>
  <si>
    <t>RNTR3</t>
  </si>
  <si>
    <t>RNTR3c2</t>
  </si>
  <si>
    <t>RNTR4</t>
  </si>
  <si>
    <t>RNTR4c2</t>
  </si>
  <si>
    <t>RPE</t>
  </si>
  <si>
    <t>RPI</t>
  </si>
  <si>
    <t>RZ5PP</t>
  </si>
  <si>
    <t>S6PP</t>
  </si>
  <si>
    <t>SA6PGH</t>
  </si>
  <si>
    <t>SACOT</t>
  </si>
  <si>
    <t>SADT</t>
  </si>
  <si>
    <t>SADT2</t>
  </si>
  <si>
    <t>SALNpts</t>
  </si>
  <si>
    <t>SAMCFMT</t>
  </si>
  <si>
    <t>SBPP</t>
  </si>
  <si>
    <t>SBTPD</t>
  </si>
  <si>
    <t>SBTpts</t>
  </si>
  <si>
    <t>SDPDS</t>
  </si>
  <si>
    <t>SDPTA</t>
  </si>
  <si>
    <t>SEPHCHCS</t>
  </si>
  <si>
    <t>SERabc</t>
  </si>
  <si>
    <t>SERAT</t>
  </si>
  <si>
    <t>SERD_L</t>
  </si>
  <si>
    <t>SGH</t>
  </si>
  <si>
    <t>SH</t>
  </si>
  <si>
    <t>SHCHCC2</t>
  </si>
  <si>
    <t>SHCHCS3</t>
  </si>
  <si>
    <t>SHCHD2</t>
  </si>
  <si>
    <t>SHCHF</t>
  </si>
  <si>
    <t>SHK3D</t>
  </si>
  <si>
    <t>SHK3Dx</t>
  </si>
  <si>
    <t>SHKK</t>
  </si>
  <si>
    <t>SHSL1</t>
  </si>
  <si>
    <t>SHSL4</t>
  </si>
  <si>
    <t>SL</t>
  </si>
  <si>
    <t>SLCP</t>
  </si>
  <si>
    <t>SO4abc</t>
  </si>
  <si>
    <t>SOR</t>
  </si>
  <si>
    <t>SPH</t>
  </si>
  <si>
    <t>SPMabc</t>
  </si>
  <si>
    <t>SPMDabc</t>
  </si>
  <si>
    <t>SPMS</t>
  </si>
  <si>
    <t>SPRMS</t>
  </si>
  <si>
    <t>SSALx</t>
  </si>
  <si>
    <t>SSALy</t>
  </si>
  <si>
    <t>SST</t>
  </si>
  <si>
    <t>SUCBZL</t>
  </si>
  <si>
    <t>SUCBZS</t>
  </si>
  <si>
    <t>SUCCex</t>
  </si>
  <si>
    <t>SUCOAS</t>
  </si>
  <si>
    <t>SUCRabc</t>
  </si>
  <si>
    <t>SUCRpts</t>
  </si>
  <si>
    <t>SULRi</t>
  </si>
  <si>
    <t>TAGURr</t>
  </si>
  <si>
    <t>TALA</t>
  </si>
  <si>
    <t>TDPDRE</t>
  </si>
  <si>
    <t>TDPDRR</t>
  </si>
  <si>
    <t>TDPGDH</t>
  </si>
  <si>
    <t>TECHOIC_CA</t>
  </si>
  <si>
    <t>TGBPA</t>
  </si>
  <si>
    <t>THDPS</t>
  </si>
  <si>
    <t>THIC</t>
  </si>
  <si>
    <t>THIIS</t>
  </si>
  <si>
    <t>THISAT</t>
  </si>
  <si>
    <t>THISTHIIS</t>
  </si>
  <si>
    <t>THMex</t>
  </si>
  <si>
    <t>THPAT</t>
  </si>
  <si>
    <t>THRA2i</t>
  </si>
  <si>
    <t>THRAi</t>
  </si>
  <si>
    <t>THRD_L</t>
  </si>
  <si>
    <t>THRex</t>
  </si>
  <si>
    <t>THRK</t>
  </si>
  <si>
    <t>THRPD</t>
  </si>
  <si>
    <t>THRS</t>
  </si>
  <si>
    <t>THZPSN3</t>
  </si>
  <si>
    <t>TKT1</t>
  </si>
  <si>
    <t>TKT2</t>
  </si>
  <si>
    <t>TMDK1</t>
  </si>
  <si>
    <t>TMDPK</t>
  </si>
  <si>
    <t>TMDPP</t>
  </si>
  <si>
    <t>TMDS</t>
  </si>
  <si>
    <t>TMPK</t>
  </si>
  <si>
    <t>TMPK1</t>
  </si>
  <si>
    <t>TMPPP</t>
  </si>
  <si>
    <t>TPI</t>
  </si>
  <si>
    <t>TRACE_CA</t>
  </si>
  <si>
    <t>TRDR</t>
  </si>
  <si>
    <t>TRE6PH</t>
  </si>
  <si>
    <t>TREpts</t>
  </si>
  <si>
    <t>TRPex</t>
  </si>
  <si>
    <t>TRPS1</t>
  </si>
  <si>
    <t>TRPS2</t>
  </si>
  <si>
    <t>TRPS3</t>
  </si>
  <si>
    <t>TRSARry</t>
  </si>
  <si>
    <t>TURAL</t>
  </si>
  <si>
    <t>TYRabc</t>
  </si>
  <si>
    <t>TYRL</t>
  </si>
  <si>
    <t>TYRTA</t>
  </si>
  <si>
    <t>UAAGDS</t>
  </si>
  <si>
    <t>UAG2E</t>
  </si>
  <si>
    <t>UAG2EMA</t>
  </si>
  <si>
    <t>UAG2EMA1</t>
  </si>
  <si>
    <t>UAGCVT</t>
  </si>
  <si>
    <t>UAGDP</t>
  </si>
  <si>
    <t>UAGPT3</t>
  </si>
  <si>
    <t>UAH</t>
  </si>
  <si>
    <t>UAMAGLL2</t>
  </si>
  <si>
    <t>UAMAGS</t>
  </si>
  <si>
    <t>UAMAS</t>
  </si>
  <si>
    <t>UAPGR</t>
  </si>
  <si>
    <t>UAPGRx</t>
  </si>
  <si>
    <t>UDCPDP</t>
  </si>
  <si>
    <t>UDPG3g12dgrGT_CA</t>
  </si>
  <si>
    <t>UDPG4E</t>
  </si>
  <si>
    <t>UGLT</t>
  </si>
  <si>
    <t>UGMDDS</t>
  </si>
  <si>
    <t>UMPK</t>
  </si>
  <si>
    <t>UPP3MT1</t>
  </si>
  <si>
    <t>UPP3MT2</t>
  </si>
  <si>
    <t>UPP3S</t>
  </si>
  <si>
    <t>UPPRT</t>
  </si>
  <si>
    <t>URAex</t>
  </si>
  <si>
    <t>UREAex</t>
  </si>
  <si>
    <t>URIK1</t>
  </si>
  <si>
    <t>URIK2</t>
  </si>
  <si>
    <t>URIK3</t>
  </si>
  <si>
    <t>URIK4</t>
  </si>
  <si>
    <t>URIK5</t>
  </si>
  <si>
    <t>URIK6</t>
  </si>
  <si>
    <t>URIK7</t>
  </si>
  <si>
    <t>URIK8</t>
  </si>
  <si>
    <t>URIK9</t>
  </si>
  <si>
    <t>VALabc</t>
  </si>
  <si>
    <t>VALTA</t>
  </si>
  <si>
    <t>XAN1ex</t>
  </si>
  <si>
    <t>XAN2ex</t>
  </si>
  <si>
    <t>XPPT</t>
  </si>
  <si>
    <t>XYLabc</t>
  </si>
  <si>
    <t>XYLI1</t>
  </si>
  <si>
    <t>XYLK</t>
  </si>
  <si>
    <t>XYLL</t>
  </si>
  <si>
    <t>ZN2ex</t>
  </si>
  <si>
    <t>FATCOM</t>
  </si>
  <si>
    <t>Table S1. Specific metabolite consumption or production rate obtained by data fitting.</t>
    <phoneticPr fontId="2" type="noConversion"/>
  </si>
  <si>
    <t>Table S5. Mean and SD values of the computed NADH turnover rates for 1731(pIMP1) and 1731(pITF1) at 0, 6, 12, 18, 24 and 30 h.</t>
    <phoneticPr fontId="2" type="noConversion"/>
  </si>
  <si>
    <t>Table S2. Specific growth rates obtained by data fitting.</t>
    <phoneticPr fontId="2" type="noConversion"/>
  </si>
  <si>
    <t>Table S3. Calculation of mass balance.</t>
    <phoneticPr fontId="2" type="noConversion"/>
  </si>
  <si>
    <t>Table S4. Average metabolic fluxes of 1731(pITF1) and 1731(pIMP1) in 0-30 h ferment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等线"/>
      <family val="2"/>
      <scheme val="minor"/>
    </font>
    <font>
      <vertAlign val="superscript"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176" fontId="0" fillId="0" borderId="0" xfId="0" applyNumberFormat="1"/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F6F99-D811-4FBF-995C-5FD84EFB5AB0}">
  <dimension ref="A1:M24"/>
  <sheetViews>
    <sheetView workbookViewId="0"/>
  </sheetViews>
  <sheetFormatPr defaultRowHeight="14" x14ac:dyDescent="0.3"/>
  <cols>
    <col min="2" max="2" width="13.58203125" customWidth="1"/>
    <col min="3" max="3" width="11.75" customWidth="1"/>
    <col min="5" max="5" width="12.1640625" customWidth="1"/>
  </cols>
  <sheetData>
    <row r="1" spans="1:13" x14ac:dyDescent="0.3">
      <c r="A1" t="s">
        <v>1045</v>
      </c>
    </row>
    <row r="3" spans="1:13" x14ac:dyDescent="0.3">
      <c r="B3" t="s">
        <v>3</v>
      </c>
      <c r="D3" t="s">
        <v>4</v>
      </c>
      <c r="F3" t="s">
        <v>5</v>
      </c>
      <c r="H3" t="s">
        <v>6</v>
      </c>
      <c r="J3" t="s">
        <v>7</v>
      </c>
      <c r="L3" t="s">
        <v>8</v>
      </c>
    </row>
    <row r="4" spans="1:13" x14ac:dyDescent="0.3">
      <c r="A4" t="s">
        <v>1</v>
      </c>
      <c r="B4" t="s">
        <v>0</v>
      </c>
      <c r="C4" t="s">
        <v>2</v>
      </c>
      <c r="D4" t="s">
        <v>0</v>
      </c>
      <c r="E4" t="s">
        <v>2</v>
      </c>
      <c r="F4" t="s">
        <v>0</v>
      </c>
      <c r="G4" t="s">
        <v>2</v>
      </c>
      <c r="H4" t="s">
        <v>0</v>
      </c>
      <c r="I4" t="s">
        <v>2</v>
      </c>
      <c r="J4" t="s">
        <v>0</v>
      </c>
      <c r="K4" t="s">
        <v>2</v>
      </c>
      <c r="L4" t="s">
        <v>0</v>
      </c>
      <c r="M4" t="s">
        <v>2</v>
      </c>
    </row>
    <row r="5" spans="1:13" x14ac:dyDescent="0.3">
      <c r="A5">
        <v>0</v>
      </c>
      <c r="B5" s="4">
        <v>-12.5744569691009</v>
      </c>
      <c r="C5" s="4">
        <v>-24.315240759222501</v>
      </c>
      <c r="D5" s="2">
        <v>1.2173514410937301</v>
      </c>
      <c r="E5" s="2">
        <v>2.8526972049613399</v>
      </c>
      <c r="F5" s="2">
        <v>0</v>
      </c>
      <c r="G5" s="2">
        <v>0</v>
      </c>
      <c r="H5" s="2">
        <v>0</v>
      </c>
      <c r="I5" s="2">
        <v>0</v>
      </c>
      <c r="J5" s="2">
        <v>4.0645333307109803</v>
      </c>
      <c r="K5" s="2">
        <v>7.9666691219221404</v>
      </c>
      <c r="L5" s="2">
        <v>2.1958297537234599E-2</v>
      </c>
      <c r="M5" s="2">
        <v>0.211858951113017</v>
      </c>
    </row>
    <row r="6" spans="1:13" x14ac:dyDescent="0.3">
      <c r="A6">
        <v>6</v>
      </c>
      <c r="B6" s="4">
        <v>-5.7932349255744198</v>
      </c>
      <c r="C6" s="4">
        <v>-10.6402342947843</v>
      </c>
      <c r="D6" s="2">
        <v>1.8659216542746999</v>
      </c>
      <c r="E6" s="2">
        <v>1.24436928912195</v>
      </c>
      <c r="F6" s="2">
        <v>6.6276377168043493E-2</v>
      </c>
      <c r="G6" s="2">
        <v>0</v>
      </c>
      <c r="H6" s="2">
        <v>0</v>
      </c>
      <c r="I6" s="2">
        <v>1.3539113515138299</v>
      </c>
      <c r="J6" s="2">
        <v>3.9856616634124902</v>
      </c>
      <c r="K6" s="2">
        <v>3.56948272135857</v>
      </c>
      <c r="L6" s="2">
        <v>5.8932934246827301E-2</v>
      </c>
      <c r="M6" s="2">
        <v>0.95221327127677002</v>
      </c>
    </row>
    <row r="7" spans="1:13" x14ac:dyDescent="0.3">
      <c r="A7">
        <v>12</v>
      </c>
      <c r="B7" s="4">
        <v>-4.2503082957020402</v>
      </c>
      <c r="C7" s="4">
        <v>-7.9730814966291996</v>
      </c>
      <c r="D7" s="2">
        <v>0.54322034965136301</v>
      </c>
      <c r="E7" s="2">
        <v>-0.121331830823121</v>
      </c>
      <c r="F7" s="2">
        <v>7.3920676585729303E-2</v>
      </c>
      <c r="G7" s="2">
        <v>0.852302853333886</v>
      </c>
      <c r="H7" s="2">
        <v>1.0333075788464099</v>
      </c>
      <c r="I7" s="2">
        <v>2.3412749032464402</v>
      </c>
      <c r="J7" s="2">
        <v>1.0694340994907701</v>
      </c>
      <c r="K7" s="2">
        <v>-0.37360025430691002</v>
      </c>
      <c r="L7" s="2">
        <v>1.1401878549701201</v>
      </c>
      <c r="M7" s="2">
        <v>5.0287903921799897</v>
      </c>
    </row>
    <row r="8" spans="1:13" x14ac:dyDescent="0.3">
      <c r="A8">
        <v>18</v>
      </c>
      <c r="B8" s="4">
        <v>-4.3834366812706902</v>
      </c>
      <c r="C8" s="4">
        <v>-4.7392541415691101</v>
      </c>
      <c r="D8" s="2">
        <v>-0.108088654265884</v>
      </c>
      <c r="E8" s="2">
        <v>-0.14203091400094001</v>
      </c>
      <c r="F8" s="2">
        <v>0.229941593474001</v>
      </c>
      <c r="G8" s="2">
        <v>0.70530585798326795</v>
      </c>
      <c r="H8" s="2">
        <v>1.24030156586284</v>
      </c>
      <c r="I8" s="2">
        <v>1.4083730445868201</v>
      </c>
      <c r="J8" s="2">
        <v>-0.22214666432701899</v>
      </c>
      <c r="K8" s="2">
        <v>-0.57401094528066898</v>
      </c>
      <c r="L8" s="2">
        <v>2.3815905596679601</v>
      </c>
      <c r="M8" s="2">
        <v>3.5250341613257601</v>
      </c>
    </row>
    <row r="9" spans="1:13" x14ac:dyDescent="0.3">
      <c r="A9">
        <v>24</v>
      </c>
      <c r="B9" s="4">
        <v>-4.0742513518645103</v>
      </c>
      <c r="C9" s="4">
        <v>-1.3343433426045801</v>
      </c>
      <c r="D9" s="2">
        <v>-0.39299974399542698</v>
      </c>
      <c r="E9" s="2">
        <v>0.11814290846092899</v>
      </c>
      <c r="F9" s="2">
        <v>0.343078393018106</v>
      </c>
      <c r="G9" s="2">
        <v>0.24355307546302499</v>
      </c>
      <c r="H9" s="2">
        <v>0.86902163111046205</v>
      </c>
      <c r="I9" s="2">
        <v>5.9068541438923303E-2</v>
      </c>
      <c r="J9" s="2">
        <v>-0.794591733308184</v>
      </c>
      <c r="K9" s="2">
        <v>8.0353407026267004E-2</v>
      </c>
      <c r="L9" s="2">
        <v>2.8772390152295899</v>
      </c>
      <c r="M9" s="2">
        <v>0.66557509870284004</v>
      </c>
    </row>
    <row r="10" spans="1:13" x14ac:dyDescent="0.3">
      <c r="A10">
        <v>27</v>
      </c>
      <c r="B10" s="4">
        <v>-3.1512649849337699</v>
      </c>
      <c r="C10" s="4">
        <v>-0.59440815195896102</v>
      </c>
      <c r="D10" s="2">
        <v>-0.251162341495894</v>
      </c>
      <c r="E10" s="2">
        <v>0.10463450782317001</v>
      </c>
      <c r="F10" s="2">
        <v>0.28646376210373797</v>
      </c>
      <c r="G10" s="2">
        <v>0.116226808122137</v>
      </c>
      <c r="H10" s="2">
        <v>0.50231009041474906</v>
      </c>
      <c r="I10" s="2">
        <v>0</v>
      </c>
      <c r="J10" s="2">
        <v>-0.61603156724778596</v>
      </c>
      <c r="K10" s="2">
        <v>0.10266246946560099</v>
      </c>
      <c r="L10" s="2">
        <v>2.1778516479535202</v>
      </c>
      <c r="M10" s="2">
        <v>0.13258983608328401</v>
      </c>
    </row>
    <row r="11" spans="1:13" x14ac:dyDescent="0.3">
      <c r="A11">
        <v>30</v>
      </c>
      <c r="B11" s="4">
        <v>-1.8021668513882101</v>
      </c>
      <c r="C11" s="4">
        <v>-0.309868447153479</v>
      </c>
      <c r="D11" s="2">
        <v>3.7018272389311303E-2</v>
      </c>
      <c r="E11" s="2">
        <v>1.7110989526184301E-2</v>
      </c>
      <c r="F11" s="2">
        <v>0.17079580383168499</v>
      </c>
      <c r="G11" s="2">
        <v>3.7679723160486199E-2</v>
      </c>
      <c r="H11" s="2">
        <v>3.4671181673425699E-2</v>
      </c>
      <c r="I11" s="2">
        <v>0</v>
      </c>
      <c r="J11" s="2">
        <v>-0.200307050720437</v>
      </c>
      <c r="K11" s="2">
        <v>-3.1433245035337003E-2</v>
      </c>
      <c r="L11" s="2">
        <v>0.97714486879337004</v>
      </c>
      <c r="M11" s="2">
        <v>3.6570443022063699E-2</v>
      </c>
    </row>
    <row r="12" spans="1:13" x14ac:dyDescent="0.3">
      <c r="A12">
        <v>36</v>
      </c>
      <c r="B12" s="4">
        <v>-0.140995256180214</v>
      </c>
      <c r="C12" s="4">
        <v>-5.0778597471251699E-2</v>
      </c>
      <c r="D12" s="2">
        <v>0.25223678599125798</v>
      </c>
      <c r="E12" s="2">
        <v>-5.2945024965599302E-2</v>
      </c>
      <c r="F12" s="2">
        <v>3.62657260505806E-2</v>
      </c>
      <c r="G12" s="2">
        <v>0</v>
      </c>
      <c r="H12" s="2">
        <v>0</v>
      </c>
      <c r="I12" s="2">
        <v>0</v>
      </c>
      <c r="J12" s="2">
        <v>0.18706799474823699</v>
      </c>
      <c r="K12" s="2">
        <v>-0.12324058317117099</v>
      </c>
      <c r="L12" s="2">
        <v>0</v>
      </c>
      <c r="M12" s="2">
        <v>0</v>
      </c>
    </row>
    <row r="13" spans="1:13" x14ac:dyDescent="0.3">
      <c r="A13">
        <v>48</v>
      </c>
      <c r="B13" s="4">
        <v>-0.148249086516234</v>
      </c>
      <c r="C13" s="4">
        <v>1.51031862772045E-2</v>
      </c>
      <c r="D13" s="2">
        <v>3.64868780379363E-2</v>
      </c>
      <c r="E13" s="2">
        <v>2.1219574900264399E-2</v>
      </c>
      <c r="F13" s="2">
        <v>5.3648655356032901E-2</v>
      </c>
      <c r="G13" s="2">
        <v>9.3422513844971401E-3</v>
      </c>
      <c r="H13" s="2">
        <v>4.97076398864268E-8</v>
      </c>
      <c r="I13" s="2">
        <v>0</v>
      </c>
      <c r="J13" s="2">
        <v>1.23162160943319E-2</v>
      </c>
      <c r="K13" s="2">
        <v>2.52186122305718E-10</v>
      </c>
      <c r="L13" s="2">
        <v>0.14072530674248601</v>
      </c>
      <c r="M13" s="2">
        <v>0</v>
      </c>
    </row>
    <row r="24" spans="8:11" x14ac:dyDescent="0.3">
      <c r="H24" s="1"/>
      <c r="K24" s="1"/>
    </row>
  </sheetData>
  <phoneticPr fontId="2" type="noConversion"/>
  <pageMargins left="0.7" right="0.7" top="0.75" bottom="0.75" header="0.3" footer="0.3"/>
  <pageSetup paperSize="9" orientation="portrait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8D59E-41EF-410B-9F5B-CE4DB3ADBE0F}">
  <dimension ref="A1:C17"/>
  <sheetViews>
    <sheetView workbookViewId="0"/>
  </sheetViews>
  <sheetFormatPr defaultRowHeight="14" x14ac:dyDescent="0.3"/>
  <cols>
    <col min="2" max="2" width="19.4140625" customWidth="1"/>
  </cols>
  <sheetData>
    <row r="1" spans="1:3" x14ac:dyDescent="0.3">
      <c r="A1" t="s">
        <v>1047</v>
      </c>
    </row>
    <row r="3" spans="1:3" ht="16.5" x14ac:dyDescent="0.3">
      <c r="A3" t="s">
        <v>1</v>
      </c>
      <c r="B3" t="s">
        <v>20</v>
      </c>
      <c r="C3" t="s">
        <v>21</v>
      </c>
    </row>
    <row r="4" spans="1:3" x14ac:dyDescent="0.3">
      <c r="A4">
        <v>0</v>
      </c>
      <c r="B4" s="2">
        <v>0.33940931100945898</v>
      </c>
      <c r="C4" s="2">
        <v>0.52675879686284999</v>
      </c>
    </row>
    <row r="5" spans="1:3" x14ac:dyDescent="0.3">
      <c r="A5">
        <v>6</v>
      </c>
      <c r="B5" s="2">
        <v>0.231737191227956</v>
      </c>
      <c r="C5" s="2">
        <v>0.241391202531859</v>
      </c>
    </row>
    <row r="6" spans="1:3" x14ac:dyDescent="0.3">
      <c r="A6">
        <v>9</v>
      </c>
      <c r="B6" s="2">
        <v>0.13599936636353899</v>
      </c>
      <c r="C6" s="2">
        <v>0.144022243486713</v>
      </c>
    </row>
    <row r="7" spans="1:3" x14ac:dyDescent="0.3">
      <c r="A7">
        <v>12</v>
      </c>
      <c r="B7" s="2">
        <v>8.1299815842184903E-2</v>
      </c>
      <c r="C7" s="2">
        <v>8.7690634205073503E-2</v>
      </c>
    </row>
    <row r="8" spans="1:3" x14ac:dyDescent="0.3">
      <c r="A8">
        <v>15</v>
      </c>
      <c r="B8" s="2">
        <v>5.3717313489367501E-2</v>
      </c>
      <c r="C8" s="2">
        <v>5.2681062003313198E-2</v>
      </c>
    </row>
    <row r="9" spans="1:3" x14ac:dyDescent="0.3">
      <c r="A9">
        <v>18</v>
      </c>
      <c r="B9" s="2">
        <v>3.7556563723224398E-2</v>
      </c>
      <c r="C9" s="2">
        <v>2.4874519108659201E-2</v>
      </c>
    </row>
    <row r="10" spans="1:3" x14ac:dyDescent="0.3">
      <c r="A10">
        <v>21</v>
      </c>
      <c r="B10" s="2">
        <v>2.6727057612543601E-2</v>
      </c>
      <c r="C10" s="2">
        <v>1.16662794535798E-4</v>
      </c>
    </row>
    <row r="11" spans="1:3" x14ac:dyDescent="0.3">
      <c r="A11">
        <v>24</v>
      </c>
      <c r="B11" s="2">
        <v>1.67304471570623E-2</v>
      </c>
      <c r="C11" s="2">
        <v>-1.5574619588473801E-2</v>
      </c>
    </row>
    <row r="12" spans="1:3" x14ac:dyDescent="0.3">
      <c r="A12">
        <v>27</v>
      </c>
      <c r="B12" s="2">
        <v>6.5420698640226002E-3</v>
      </c>
      <c r="C12" s="2">
        <v>-2.2523325453245101E-2</v>
      </c>
    </row>
    <row r="13" spans="1:3" x14ac:dyDescent="0.3">
      <c r="A13">
        <v>30</v>
      </c>
      <c r="B13" s="2">
        <v>-4.2666892474600799E-3</v>
      </c>
      <c r="C13" s="2">
        <v>-2.0227517876911998E-2</v>
      </c>
    </row>
    <row r="14" spans="1:3" x14ac:dyDescent="0.3">
      <c r="A14">
        <v>33</v>
      </c>
      <c r="B14" s="2">
        <v>-1.31363557294665E-2</v>
      </c>
      <c r="C14" s="2">
        <v>-1.7838193454118498E-2</v>
      </c>
    </row>
    <row r="15" spans="1:3" x14ac:dyDescent="0.3">
      <c r="A15">
        <v>36</v>
      </c>
      <c r="B15" s="2">
        <v>-1.9653002681038499E-2</v>
      </c>
      <c r="C15" s="2">
        <v>-1.8476426174581999E-2</v>
      </c>
    </row>
    <row r="16" spans="1:3" x14ac:dyDescent="0.3">
      <c r="A16">
        <v>40</v>
      </c>
      <c r="B16" s="2">
        <v>-2.4022929449037701E-2</v>
      </c>
      <c r="C16" s="2">
        <v>-2.3832556613429399E-2</v>
      </c>
    </row>
    <row r="17" spans="1:3" x14ac:dyDescent="0.3">
      <c r="A17">
        <v>48</v>
      </c>
      <c r="B17" s="2">
        <v>-3.9149514579697099E-9</v>
      </c>
      <c r="C17" s="2">
        <v>-1.15526050332075E-1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00137-6E4D-4130-8040-FB34DEB361B6}">
  <dimension ref="A1:V18"/>
  <sheetViews>
    <sheetView workbookViewId="0"/>
  </sheetViews>
  <sheetFormatPr defaultRowHeight="14" x14ac:dyDescent="0.3"/>
  <cols>
    <col min="1" max="1" width="23" customWidth="1"/>
    <col min="2" max="2" width="18.58203125" bestFit="1" customWidth="1"/>
    <col min="3" max="3" width="11.83203125" bestFit="1" customWidth="1"/>
    <col min="4" max="4" width="26.4140625" bestFit="1" customWidth="1"/>
    <col min="5" max="5" width="26" bestFit="1" customWidth="1"/>
    <col min="6" max="7" width="12.75" bestFit="1" customWidth="1"/>
    <col min="9" max="9" width="13.58203125" customWidth="1"/>
    <col min="10" max="10" width="26.75" bestFit="1" customWidth="1"/>
    <col min="11" max="11" width="12.75" bestFit="1" customWidth="1"/>
  </cols>
  <sheetData>
    <row r="1" spans="1:22" x14ac:dyDescent="0.3">
      <c r="A1" t="s">
        <v>1048</v>
      </c>
    </row>
    <row r="2" spans="1:22" x14ac:dyDescent="0.3">
      <c r="B2" t="s">
        <v>25</v>
      </c>
      <c r="E2" t="s">
        <v>26</v>
      </c>
      <c r="G2" t="s">
        <v>27</v>
      </c>
    </row>
    <row r="3" spans="1:22" x14ac:dyDescent="0.3">
      <c r="A3" t="s">
        <v>28</v>
      </c>
      <c r="B3" t="s">
        <v>2</v>
      </c>
      <c r="C3" t="s">
        <v>0</v>
      </c>
      <c r="D3" t="s">
        <v>29</v>
      </c>
      <c r="E3" t="s">
        <v>2</v>
      </c>
      <c r="F3" t="s">
        <v>0</v>
      </c>
      <c r="G3" t="s">
        <v>2</v>
      </c>
      <c r="H3" t="s">
        <v>0</v>
      </c>
    </row>
    <row r="4" spans="1:22" x14ac:dyDescent="0.3">
      <c r="A4" t="s">
        <v>30</v>
      </c>
      <c r="B4">
        <v>381.38</v>
      </c>
      <c r="C4">
        <v>396.75</v>
      </c>
      <c r="D4">
        <v>6</v>
      </c>
      <c r="E4">
        <f>B4*D4</f>
        <v>2288.2799999999997</v>
      </c>
      <c r="F4">
        <f>C4*D4</f>
        <v>2380.5</v>
      </c>
      <c r="J4" t="s">
        <v>31</v>
      </c>
    </row>
    <row r="5" spans="1:22" x14ac:dyDescent="0.3">
      <c r="A5" t="s">
        <v>32</v>
      </c>
      <c r="B5">
        <v>83.58</v>
      </c>
      <c r="C5">
        <v>68.23</v>
      </c>
      <c r="D5">
        <v>3</v>
      </c>
      <c r="E5">
        <f t="shared" ref="E5:E9" si="0">B5*D5</f>
        <v>250.74</v>
      </c>
      <c r="F5">
        <f t="shared" ref="F5:F9" si="1">C5*D5</f>
        <v>204.69</v>
      </c>
      <c r="G5" s="2">
        <f>E5/E$4*100</f>
        <v>10.95757512192564</v>
      </c>
      <c r="H5" s="2">
        <f>F5/F$4*100</f>
        <v>8.5986137366099555</v>
      </c>
      <c r="J5" t="s">
        <v>2</v>
      </c>
      <c r="K5" t="s">
        <v>0</v>
      </c>
      <c r="R5" s="3">
        <v>10.95757512192564</v>
      </c>
      <c r="S5" s="3">
        <v>34.083241561347386</v>
      </c>
      <c r="T5" s="3">
        <v>4.4942052546017104</v>
      </c>
      <c r="U5" s="3">
        <v>2.4594892233467935</v>
      </c>
      <c r="V5" s="3">
        <v>0.89761742444106496</v>
      </c>
    </row>
    <row r="6" spans="1:22" x14ac:dyDescent="0.3">
      <c r="A6" t="s">
        <v>33</v>
      </c>
      <c r="B6">
        <v>194.98</v>
      </c>
      <c r="C6">
        <v>188.79</v>
      </c>
      <c r="D6">
        <v>4</v>
      </c>
      <c r="E6">
        <f t="shared" si="0"/>
        <v>779.92</v>
      </c>
      <c r="F6">
        <f t="shared" si="1"/>
        <v>755.16</v>
      </c>
      <c r="G6" s="2">
        <f t="shared" ref="G6:H9" si="2">E6/E$4*100</f>
        <v>34.083241561347386</v>
      </c>
      <c r="H6" s="2">
        <f t="shared" si="2"/>
        <v>31.722747321991179</v>
      </c>
      <c r="J6">
        <f>E4-E5-E6-E7-E8-E9-E13</f>
        <v>907.53405564960008</v>
      </c>
      <c r="K6">
        <f>F4-F5-F6-F7-F8-F9-F13</f>
        <v>1083.5551385952001</v>
      </c>
      <c r="R6" s="3">
        <v>8.5986137366099555</v>
      </c>
      <c r="S6" s="3">
        <v>31.722747321991179</v>
      </c>
      <c r="T6" s="3">
        <v>3.2329342575089264</v>
      </c>
      <c r="U6" s="3">
        <v>3.4177693761814747</v>
      </c>
      <c r="V6" s="3">
        <v>1.4274312119302666</v>
      </c>
    </row>
    <row r="7" spans="1:22" x14ac:dyDescent="0.3">
      <c r="A7" t="s">
        <v>34</v>
      </c>
      <c r="B7">
        <v>51.42</v>
      </c>
      <c r="C7">
        <v>38.479999999999997</v>
      </c>
      <c r="D7">
        <v>2</v>
      </c>
      <c r="E7">
        <f t="shared" si="0"/>
        <v>102.84</v>
      </c>
      <c r="F7">
        <f t="shared" si="1"/>
        <v>76.959999999999994</v>
      </c>
      <c r="G7" s="2">
        <f t="shared" si="2"/>
        <v>4.4942052546017104</v>
      </c>
      <c r="H7" s="2">
        <f t="shared" si="2"/>
        <v>3.2329342575089264</v>
      </c>
      <c r="J7" t="s">
        <v>35</v>
      </c>
    </row>
    <row r="8" spans="1:22" x14ac:dyDescent="0.3">
      <c r="A8" t="s">
        <v>36</v>
      </c>
      <c r="B8">
        <v>14.07</v>
      </c>
      <c r="C8">
        <v>20.34</v>
      </c>
      <c r="D8">
        <v>4</v>
      </c>
      <c r="E8">
        <f t="shared" si="0"/>
        <v>56.28</v>
      </c>
      <c r="F8">
        <f t="shared" si="1"/>
        <v>81.36</v>
      </c>
      <c r="G8" s="2">
        <f t="shared" si="2"/>
        <v>2.4594892233467935</v>
      </c>
      <c r="H8" s="2">
        <f t="shared" si="2"/>
        <v>3.4177693761814747</v>
      </c>
      <c r="J8" t="s">
        <v>2</v>
      </c>
      <c r="K8" t="s">
        <v>0</v>
      </c>
    </row>
    <row r="9" spans="1:22" x14ac:dyDescent="0.3">
      <c r="A9" t="s">
        <v>37</v>
      </c>
      <c r="B9">
        <v>10.27</v>
      </c>
      <c r="C9">
        <v>16.989999999999998</v>
      </c>
      <c r="D9">
        <v>2</v>
      </c>
      <c r="E9">
        <f t="shared" si="0"/>
        <v>20.54</v>
      </c>
      <c r="F9">
        <f t="shared" si="1"/>
        <v>33.979999999999997</v>
      </c>
      <c r="G9" s="2">
        <f t="shared" si="2"/>
        <v>0.89761742444106496</v>
      </c>
      <c r="H9" s="2">
        <f t="shared" si="2"/>
        <v>1.4274312119302666</v>
      </c>
      <c r="J9">
        <f>1-J6/E4</f>
        <v>0.60339903523624727</v>
      </c>
      <c r="K9">
        <f>1-K6/F4</f>
        <v>0.54482035765797099</v>
      </c>
    </row>
    <row r="11" spans="1:22" x14ac:dyDescent="0.3">
      <c r="A11" t="s">
        <v>38</v>
      </c>
      <c r="E11" t="s">
        <v>26</v>
      </c>
    </row>
    <row r="12" spans="1:22" x14ac:dyDescent="0.3">
      <c r="A12" t="s">
        <v>2</v>
      </c>
      <c r="B12" t="s">
        <v>0</v>
      </c>
      <c r="E12" t="s">
        <v>2</v>
      </c>
      <c r="F12" t="s">
        <v>0</v>
      </c>
    </row>
    <row r="13" spans="1:22" x14ac:dyDescent="0.3">
      <c r="A13">
        <v>17.21</v>
      </c>
      <c r="B13">
        <v>14.02</v>
      </c>
      <c r="E13">
        <f>(A13*B16+B17)*B18</f>
        <v>170.42594435040002</v>
      </c>
      <c r="F13">
        <f>(B13*B16+B17)*B18</f>
        <v>144.7948614048</v>
      </c>
      <c r="G13">
        <f>E13/E$4*100</f>
        <v>7.447774937962139</v>
      </c>
      <c r="H13">
        <f>F13/F$4*100</f>
        <v>6.0825398615752997</v>
      </c>
    </row>
    <row r="16" spans="1:22" x14ac:dyDescent="0.3">
      <c r="A16" t="s">
        <v>39</v>
      </c>
      <c r="B16">
        <v>0.21820000000000001</v>
      </c>
    </row>
    <row r="17" spans="1:2" x14ac:dyDescent="0.3">
      <c r="A17" t="s">
        <v>40</v>
      </c>
      <c r="B17">
        <v>0.873</v>
      </c>
    </row>
    <row r="18" spans="1:2" x14ac:dyDescent="0.3">
      <c r="A18" t="s">
        <v>41</v>
      </c>
      <c r="B18">
        <v>36.8232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4DBED-A77D-4B66-B993-5262495241BC}">
  <dimension ref="A1:Y1007"/>
  <sheetViews>
    <sheetView topLeftCell="N1" workbookViewId="0">
      <selection activeCell="N1" sqref="N1"/>
    </sheetView>
  </sheetViews>
  <sheetFormatPr defaultRowHeight="14" x14ac:dyDescent="0.3"/>
  <sheetData>
    <row r="1" spans="1:25" x14ac:dyDescent="0.3">
      <c r="A1" t="s">
        <v>24</v>
      </c>
      <c r="N1" t="s">
        <v>1049</v>
      </c>
    </row>
    <row r="2" spans="1:25" x14ac:dyDescent="0.3">
      <c r="B2" t="s">
        <v>18</v>
      </c>
      <c r="N2" t="s">
        <v>19</v>
      </c>
    </row>
    <row r="3" spans="1:25" x14ac:dyDescent="0.3">
      <c r="B3" t="s">
        <v>9</v>
      </c>
      <c r="D3" t="s">
        <v>10</v>
      </c>
      <c r="F3" t="s">
        <v>11</v>
      </c>
      <c r="H3" t="s">
        <v>12</v>
      </c>
      <c r="J3" t="s">
        <v>13</v>
      </c>
      <c r="L3" t="s">
        <v>14</v>
      </c>
      <c r="N3" t="s">
        <v>9</v>
      </c>
      <c r="P3" t="s">
        <v>10</v>
      </c>
      <c r="R3" t="s">
        <v>11</v>
      </c>
      <c r="T3" t="s">
        <v>12</v>
      </c>
      <c r="V3" t="s">
        <v>13</v>
      </c>
      <c r="X3" t="s">
        <v>14</v>
      </c>
    </row>
    <row r="4" spans="1:25" x14ac:dyDescent="0.3">
      <c r="A4" t="s">
        <v>15</v>
      </c>
      <c r="B4" t="s">
        <v>16</v>
      </c>
      <c r="C4" t="s">
        <v>17</v>
      </c>
      <c r="D4" t="s">
        <v>16</v>
      </c>
      <c r="E4" t="s">
        <v>17</v>
      </c>
      <c r="F4" t="s">
        <v>16</v>
      </c>
      <c r="G4" t="s">
        <v>17</v>
      </c>
      <c r="H4" t="s">
        <v>16</v>
      </c>
      <c r="I4" t="s">
        <v>17</v>
      </c>
      <c r="J4" t="s">
        <v>16</v>
      </c>
      <c r="K4" t="s">
        <v>17</v>
      </c>
      <c r="L4" t="s">
        <v>16</v>
      </c>
      <c r="M4" t="s">
        <v>17</v>
      </c>
      <c r="N4" t="s">
        <v>16</v>
      </c>
      <c r="O4" t="s">
        <v>17</v>
      </c>
      <c r="P4" t="s">
        <v>16</v>
      </c>
      <c r="Q4" t="s">
        <v>17</v>
      </c>
      <c r="R4" t="s">
        <v>16</v>
      </c>
      <c r="S4" t="s">
        <v>17</v>
      </c>
      <c r="T4" t="s">
        <v>16</v>
      </c>
      <c r="U4" t="s">
        <v>17</v>
      </c>
      <c r="V4" t="s">
        <v>16</v>
      </c>
      <c r="W4" t="s">
        <v>17</v>
      </c>
      <c r="X4" t="s">
        <v>16</v>
      </c>
      <c r="Y4" t="s">
        <v>17</v>
      </c>
    </row>
    <row r="5" spans="1:25" x14ac:dyDescent="0.3">
      <c r="A5" t="s">
        <v>42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</row>
    <row r="6" spans="1:25" x14ac:dyDescent="0.3">
      <c r="A6" t="s">
        <v>4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</row>
    <row r="7" spans="1:25" x14ac:dyDescent="0.3">
      <c r="A7" t="s">
        <v>44</v>
      </c>
      <c r="B7" s="2">
        <v>0.225483453910232</v>
      </c>
      <c r="C7" s="2">
        <v>0.44471860454141798</v>
      </c>
      <c r="D7" s="2">
        <v>3.18265856704757E-2</v>
      </c>
      <c r="E7" s="2">
        <v>0.160263982831582</v>
      </c>
      <c r="F7" s="2">
        <v>4.2187048641345898E-2</v>
      </c>
      <c r="G7" s="2">
        <v>0.13453858473546901</v>
      </c>
      <c r="H7" s="2">
        <v>9.0219859859402701E-2</v>
      </c>
      <c r="I7" s="2">
        <v>7.5791423587250203E-2</v>
      </c>
      <c r="J7" s="2">
        <v>5.2462458512765001E-2</v>
      </c>
      <c r="K7" s="2">
        <v>2.0941041503052302E-2</v>
      </c>
      <c r="L7" s="2">
        <v>4.2752156549980297E-2</v>
      </c>
      <c r="M7" s="2">
        <v>6.6741765817636498E-3</v>
      </c>
      <c r="N7" s="2">
        <v>0.155632645047037</v>
      </c>
      <c r="O7" s="2">
        <v>0.268093133639559</v>
      </c>
      <c r="P7" s="2">
        <v>1.8237553919950099E-2</v>
      </c>
      <c r="Q7" s="2">
        <v>0.107846687712018</v>
      </c>
      <c r="R7" s="2">
        <v>3.0932050786070201E-2</v>
      </c>
      <c r="S7" s="2">
        <v>8.1000974388986596E-2</v>
      </c>
      <c r="T7" s="2">
        <v>7.1319598715812796E-2</v>
      </c>
      <c r="U7" s="2">
        <v>5.6948246504897E-2</v>
      </c>
      <c r="V7" s="2">
        <v>4.0044532949261399E-2</v>
      </c>
      <c r="W7" s="2">
        <v>1.3825143252799601E-2</v>
      </c>
      <c r="X7" s="2">
        <v>2.7976856266886101E-2</v>
      </c>
      <c r="Y7" s="2">
        <v>4.8978683978573197E-3</v>
      </c>
    </row>
    <row r="8" spans="1:25" x14ac:dyDescent="0.3">
      <c r="A8" t="s">
        <v>4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</row>
    <row r="9" spans="1:25" x14ac:dyDescent="0.3">
      <c r="A9" t="s">
        <v>4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</row>
    <row r="10" spans="1:25" x14ac:dyDescent="0.3">
      <c r="A10" t="s">
        <v>4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</row>
    <row r="11" spans="1:25" x14ac:dyDescent="0.3">
      <c r="A11" t="s">
        <v>4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</row>
    <row r="12" spans="1:25" x14ac:dyDescent="0.3">
      <c r="A12" t="s">
        <v>4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</row>
    <row r="13" spans="1:25" x14ac:dyDescent="0.3">
      <c r="A13" t="s">
        <v>5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</row>
    <row r="14" spans="1:25" x14ac:dyDescent="0.3">
      <c r="A14" t="s">
        <v>5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</row>
    <row r="15" spans="1:25" x14ac:dyDescent="0.3">
      <c r="A15" t="s">
        <v>52</v>
      </c>
      <c r="B15" s="2">
        <v>9.5386076629615901E-2</v>
      </c>
      <c r="C15" s="2">
        <v>0.16583328738022499</v>
      </c>
      <c r="D15" s="2">
        <v>4.9254589475374103E-2</v>
      </c>
      <c r="E15" s="2">
        <v>8.5379598776132604E-2</v>
      </c>
      <c r="F15" s="2">
        <v>2.9608461639027701E-2</v>
      </c>
      <c r="G15" s="2">
        <v>5.4553384167502002E-2</v>
      </c>
      <c r="H15" s="2">
        <v>2.5557661002481899E-2</v>
      </c>
      <c r="I15" s="2">
        <v>2.5651072315908199E-2</v>
      </c>
      <c r="J15" s="2">
        <v>2.8704072111846599E-2</v>
      </c>
      <c r="K15" s="2">
        <v>8.6969988692934905E-3</v>
      </c>
      <c r="L15" s="2">
        <v>1.9076685796959401E-2</v>
      </c>
      <c r="M15" s="2">
        <v>2.6649807885618399E-3</v>
      </c>
      <c r="N15" s="2">
        <v>8.1425924324574003E-2</v>
      </c>
      <c r="O15" s="2">
        <v>0.138462905046141</v>
      </c>
      <c r="P15" s="2">
        <v>4.9430060792183199E-2</v>
      </c>
      <c r="Q15" s="2">
        <v>8.5353281311079401E-2</v>
      </c>
      <c r="R15" s="2">
        <v>2.66301728927388E-2</v>
      </c>
      <c r="S15" s="2">
        <v>5.7618761568421897E-2</v>
      </c>
      <c r="T15" s="2">
        <v>2.2360064484069301E-2</v>
      </c>
      <c r="U15" s="2">
        <v>2.2333974558142601E-2</v>
      </c>
      <c r="V15" s="2">
        <v>2.8281876777378999E-2</v>
      </c>
      <c r="W15" s="2">
        <v>8.6034391149510201E-3</v>
      </c>
      <c r="X15" s="2">
        <v>1.8519890185296602E-2</v>
      </c>
      <c r="Y15" s="2">
        <v>2.5160130234474802E-3</v>
      </c>
    </row>
    <row r="16" spans="1:25" x14ac:dyDescent="0.3">
      <c r="A16" t="s">
        <v>53</v>
      </c>
      <c r="B16" s="2">
        <v>9.5386076629615901E-2</v>
      </c>
      <c r="C16" s="2">
        <v>0.16583328738022499</v>
      </c>
      <c r="D16" s="2">
        <v>4.9254589475374103E-2</v>
      </c>
      <c r="E16" s="2">
        <v>8.5379598776132604E-2</v>
      </c>
      <c r="F16" s="2">
        <v>2.9608461639027701E-2</v>
      </c>
      <c r="G16" s="2">
        <v>5.4553384167502002E-2</v>
      </c>
      <c r="H16" s="2">
        <v>2.5557661002481899E-2</v>
      </c>
      <c r="I16" s="2">
        <v>2.5651072315908199E-2</v>
      </c>
      <c r="J16" s="2">
        <v>2.8704072111846599E-2</v>
      </c>
      <c r="K16" s="2">
        <v>8.6969988692934905E-3</v>
      </c>
      <c r="L16" s="2">
        <v>1.9076685796959401E-2</v>
      </c>
      <c r="M16" s="2">
        <v>2.6649807885618399E-3</v>
      </c>
      <c r="N16" s="2">
        <v>8.1425924324574003E-2</v>
      </c>
      <c r="O16" s="2">
        <v>0.138462905046141</v>
      </c>
      <c r="P16" s="2">
        <v>4.9430060792183199E-2</v>
      </c>
      <c r="Q16" s="2">
        <v>8.5353281311079401E-2</v>
      </c>
      <c r="R16" s="2">
        <v>2.66301728927388E-2</v>
      </c>
      <c r="S16" s="2">
        <v>5.7618761568421897E-2</v>
      </c>
      <c r="T16" s="2">
        <v>2.2360064484069301E-2</v>
      </c>
      <c r="U16" s="2">
        <v>2.2333974558142601E-2</v>
      </c>
      <c r="V16" s="2">
        <v>2.8281876777378999E-2</v>
      </c>
      <c r="W16" s="2">
        <v>8.6034391149510201E-3</v>
      </c>
      <c r="X16" s="2">
        <v>1.8519890185296602E-2</v>
      </c>
      <c r="Y16" s="2">
        <v>2.5160130234474802E-3</v>
      </c>
    </row>
    <row r="17" spans="1:25" x14ac:dyDescent="0.3">
      <c r="A17" t="s">
        <v>54</v>
      </c>
      <c r="B17" s="2">
        <v>7.1367256416648803E-2</v>
      </c>
      <c r="C17" s="2">
        <v>0.110761045457554</v>
      </c>
      <c r="D17" s="2">
        <v>4.8727147462310397E-2</v>
      </c>
      <c r="E17" s="2">
        <v>5.0757086765171898E-2</v>
      </c>
      <c r="F17" s="2">
        <v>1.7094830977320601E-2</v>
      </c>
      <c r="G17" s="2">
        <v>1.84386219636666E-2</v>
      </c>
      <c r="H17" s="2">
        <v>7.8969810975185201E-3</v>
      </c>
      <c r="I17" s="2">
        <v>5.2303402584587396E-3</v>
      </c>
      <c r="J17" s="2">
        <v>3.5178943932683299E-3</v>
      </c>
      <c r="K17" s="2">
        <v>0</v>
      </c>
      <c r="L17" s="2">
        <v>1.3755944882381599E-3</v>
      </c>
      <c r="M17" s="2">
        <v>0</v>
      </c>
      <c r="N17" s="2">
        <v>9.7193123371605805E-16</v>
      </c>
      <c r="O17" s="2">
        <v>6.9423659551147004E-16</v>
      </c>
      <c r="P17" s="2">
        <v>5.6233164236429099E-16</v>
      </c>
      <c r="Q17" s="2">
        <v>4.7902325090291397E-16</v>
      </c>
      <c r="R17" s="2">
        <v>1.8397269781053999E-16</v>
      </c>
      <c r="S17" s="2">
        <v>1.0413548932672101E-17</v>
      </c>
      <c r="T17" s="2">
        <v>1.3884731910229401E-16</v>
      </c>
      <c r="U17" s="2">
        <v>9.1118553160880405E-17</v>
      </c>
      <c r="V17" s="2">
        <v>8.6779574438933704E-19</v>
      </c>
      <c r="W17" s="2">
        <v>0</v>
      </c>
      <c r="X17" s="2">
        <v>9.1118553160880402E-18</v>
      </c>
      <c r="Y17" s="2">
        <v>0</v>
      </c>
    </row>
    <row r="18" spans="1:25" x14ac:dyDescent="0.3">
      <c r="A18" t="s">
        <v>55</v>
      </c>
      <c r="B18" s="2">
        <v>7.1367256416648803E-2</v>
      </c>
      <c r="C18" s="2">
        <v>0.110761045457554</v>
      </c>
      <c r="D18" s="2">
        <v>4.8727147462310397E-2</v>
      </c>
      <c r="E18" s="2">
        <v>5.0757086765171898E-2</v>
      </c>
      <c r="F18" s="2">
        <v>1.7094830977320601E-2</v>
      </c>
      <c r="G18" s="2">
        <v>1.84386219636666E-2</v>
      </c>
      <c r="H18" s="2">
        <v>7.8969810975185201E-3</v>
      </c>
      <c r="I18" s="2">
        <v>5.2303402584587396E-3</v>
      </c>
      <c r="J18" s="2">
        <v>3.5178943932683299E-3</v>
      </c>
      <c r="K18" s="2">
        <v>0</v>
      </c>
      <c r="L18" s="2">
        <v>1.3755944882381599E-3</v>
      </c>
      <c r="M18" s="2">
        <v>0</v>
      </c>
      <c r="N18" s="2">
        <v>9.5804650180582893E-16</v>
      </c>
      <c r="O18" s="2">
        <v>6.8035186360124101E-16</v>
      </c>
      <c r="P18" s="2">
        <v>5.6233164236429099E-16</v>
      </c>
      <c r="Q18" s="2">
        <v>4.7902325090291397E-16</v>
      </c>
      <c r="R18" s="2">
        <v>1.8397269781053999E-16</v>
      </c>
      <c r="S18" s="2">
        <v>1.0413548932672101E-17</v>
      </c>
      <c r="T18" s="2">
        <v>1.3884731910229401E-16</v>
      </c>
      <c r="U18" s="2">
        <v>9.1118553160880405E-17</v>
      </c>
      <c r="V18" s="2">
        <v>1.7355914887786799E-18</v>
      </c>
      <c r="W18" s="2">
        <v>0</v>
      </c>
      <c r="X18" s="2">
        <v>9.1118553160880402E-18</v>
      </c>
      <c r="Y18" s="2">
        <v>0</v>
      </c>
    </row>
    <row r="19" spans="1:25" x14ac:dyDescent="0.3">
      <c r="A19" t="s">
        <v>56</v>
      </c>
      <c r="B19" s="2">
        <v>7.13672564166489E-2</v>
      </c>
      <c r="C19" s="2">
        <v>0.110761045457554</v>
      </c>
      <c r="D19" s="2">
        <v>4.8727147462310397E-2</v>
      </c>
      <c r="E19" s="2">
        <v>5.0757086765171898E-2</v>
      </c>
      <c r="F19" s="2">
        <v>1.7094830977320601E-2</v>
      </c>
      <c r="G19" s="2">
        <v>1.84386219636666E-2</v>
      </c>
      <c r="H19" s="2">
        <v>7.8969810975185201E-3</v>
      </c>
      <c r="I19" s="2">
        <v>5.2303402584587396E-3</v>
      </c>
      <c r="J19" s="2">
        <v>3.5178943932683299E-3</v>
      </c>
      <c r="K19" s="2">
        <v>0</v>
      </c>
      <c r="L19" s="2">
        <v>1.3755944882381599E-3</v>
      </c>
      <c r="M19" s="2">
        <v>0</v>
      </c>
      <c r="N19" s="2">
        <v>9.9970069753651709E-16</v>
      </c>
      <c r="O19" s="2">
        <v>6.66467131691011E-16</v>
      </c>
      <c r="P19" s="2">
        <v>5.6927400831940496E-16</v>
      </c>
      <c r="Q19" s="2">
        <v>4.8596561685802902E-16</v>
      </c>
      <c r="R19" s="2">
        <v>1.8397269781053999E-16</v>
      </c>
      <c r="S19" s="2">
        <v>1.3884731910229399E-17</v>
      </c>
      <c r="T19" s="2">
        <v>1.4058291059107299E-16</v>
      </c>
      <c r="U19" s="2">
        <v>9.1986348905269799E-17</v>
      </c>
      <c r="V19" s="2">
        <v>2.6033872331680102E-18</v>
      </c>
      <c r="W19" s="2">
        <v>0</v>
      </c>
      <c r="X19" s="2">
        <v>9.1118553160880402E-18</v>
      </c>
      <c r="Y19" s="2">
        <v>0</v>
      </c>
    </row>
    <row r="20" spans="1:25" x14ac:dyDescent="0.3">
      <c r="A20" t="s">
        <v>57</v>
      </c>
      <c r="B20" s="2">
        <v>6.6157446698232897E-2</v>
      </c>
      <c r="C20" s="2">
        <v>0.102675489139155</v>
      </c>
      <c r="D20" s="2">
        <v>4.5170065697561899E-2</v>
      </c>
      <c r="E20" s="2">
        <v>4.7051819431314798E-2</v>
      </c>
      <c r="F20" s="2">
        <v>1.58469083159756E-2</v>
      </c>
      <c r="G20" s="2">
        <v>1.7092602560319199E-2</v>
      </c>
      <c r="H20" s="2">
        <v>7.3205014773998602E-3</v>
      </c>
      <c r="I20" s="2">
        <v>4.8485254195912699E-3</v>
      </c>
      <c r="J20" s="2">
        <v>3.26108810255968E-3</v>
      </c>
      <c r="K20" s="2">
        <v>0</v>
      </c>
      <c r="L20" s="2">
        <v>1.2751760905967699E-3</v>
      </c>
      <c r="M20" s="2">
        <v>0</v>
      </c>
      <c r="N20" s="2">
        <v>3.05464102025047E-16</v>
      </c>
      <c r="O20" s="2">
        <v>1.8466693440605099E-15</v>
      </c>
      <c r="P20" s="2">
        <v>4.02657225396653E-16</v>
      </c>
      <c r="Q20" s="2">
        <v>9.2333467203025493E-16</v>
      </c>
      <c r="R20" s="2">
        <v>4.3389787219466902E-16</v>
      </c>
      <c r="S20" s="2">
        <v>2.8810818713726001E-16</v>
      </c>
      <c r="T20" s="2">
        <v>6.5084680829200303E-17</v>
      </c>
      <c r="U20" s="2">
        <v>9.8928714860384497E-17</v>
      </c>
      <c r="V20" s="2">
        <v>5.9877906362864295E-17</v>
      </c>
      <c r="W20" s="2">
        <v>0</v>
      </c>
      <c r="X20" s="2">
        <v>1.2366089357548101E-17</v>
      </c>
      <c r="Y20" s="2">
        <v>0</v>
      </c>
    </row>
    <row r="21" spans="1:25" x14ac:dyDescent="0.3">
      <c r="A21" t="s">
        <v>58</v>
      </c>
      <c r="B21" s="2">
        <v>2.2766154796910899E-2</v>
      </c>
      <c r="C21" s="2">
        <v>3.5332773500960597E-2</v>
      </c>
      <c r="D21" s="2">
        <v>1.5543960040476999E-2</v>
      </c>
      <c r="E21" s="2">
        <v>1.6191510678089601E-2</v>
      </c>
      <c r="F21" s="2">
        <v>5.45325108176529E-3</v>
      </c>
      <c r="G21" s="2">
        <v>5.8819204064095802E-3</v>
      </c>
      <c r="H21" s="2">
        <v>2.51913697010849E-3</v>
      </c>
      <c r="I21" s="2">
        <v>1.6684785424483199E-3</v>
      </c>
      <c r="J21" s="2">
        <v>1.1222083114526E-3</v>
      </c>
      <c r="K21" s="2">
        <v>0</v>
      </c>
      <c r="L21" s="2">
        <v>4.3881464174798298E-4</v>
      </c>
      <c r="M21" s="2">
        <v>0</v>
      </c>
      <c r="N21" s="2">
        <v>1.7355914887786699E-16</v>
      </c>
      <c r="O21" s="2">
        <v>7.5671788910750198E-16</v>
      </c>
      <c r="P21" s="2">
        <v>2.4124721694023602E-16</v>
      </c>
      <c r="Q21" s="2">
        <v>1.07606672304278E-16</v>
      </c>
      <c r="R21" s="2">
        <v>8.1572799972597697E-17</v>
      </c>
      <c r="S21" s="2">
        <v>6.4216885084810996E-17</v>
      </c>
      <c r="T21" s="2">
        <v>3.8616910625325499E-17</v>
      </c>
      <c r="U21" s="2">
        <v>1.58372723351054E-17</v>
      </c>
      <c r="V21" s="2">
        <v>1.9525404248760099E-18</v>
      </c>
      <c r="W21" s="2">
        <v>0</v>
      </c>
      <c r="X21" s="2">
        <v>6.6711797849930299E-18</v>
      </c>
      <c r="Y21" s="2">
        <v>0</v>
      </c>
    </row>
    <row r="22" spans="1:25" x14ac:dyDescent="0.3">
      <c r="A22" t="s">
        <v>59</v>
      </c>
      <c r="B22" s="2">
        <v>7.1367256416648803E-2</v>
      </c>
      <c r="C22" s="2">
        <v>0.110761045457554</v>
      </c>
      <c r="D22" s="2">
        <v>4.8727147462310397E-2</v>
      </c>
      <c r="E22" s="2">
        <v>5.0757086765171898E-2</v>
      </c>
      <c r="F22" s="2">
        <v>1.7094830977320601E-2</v>
      </c>
      <c r="G22" s="2">
        <v>1.84386219636666E-2</v>
      </c>
      <c r="H22" s="2">
        <v>7.8969810975185201E-3</v>
      </c>
      <c r="I22" s="2">
        <v>5.2303402584587396E-3</v>
      </c>
      <c r="J22" s="2">
        <v>3.5178943932683299E-3</v>
      </c>
      <c r="K22" s="2">
        <v>0</v>
      </c>
      <c r="L22" s="2">
        <v>1.3755944882381599E-3</v>
      </c>
      <c r="M22" s="2">
        <v>0</v>
      </c>
      <c r="N22" s="2">
        <v>9.8581596562628698E-16</v>
      </c>
      <c r="O22" s="2">
        <v>7.2200605933192897E-16</v>
      </c>
      <c r="P22" s="2">
        <v>5.6927400831940496E-16</v>
      </c>
      <c r="Q22" s="2">
        <v>4.6513851899268504E-16</v>
      </c>
      <c r="R22" s="2">
        <v>1.8397269781053999E-16</v>
      </c>
      <c r="S22" s="2">
        <v>1.0413548932672101E-17</v>
      </c>
      <c r="T22" s="2">
        <v>1.3884731910229401E-16</v>
      </c>
      <c r="U22" s="2">
        <v>9.1118553160880405E-17</v>
      </c>
      <c r="V22" s="2">
        <v>8.6779574438933704E-19</v>
      </c>
      <c r="W22" s="2">
        <v>0</v>
      </c>
      <c r="X22" s="2">
        <v>9.1118553160880402E-18</v>
      </c>
      <c r="Y22" s="2">
        <v>0</v>
      </c>
    </row>
    <row r="23" spans="1:25" x14ac:dyDescent="0.3">
      <c r="A23" t="s">
        <v>60</v>
      </c>
      <c r="B23" s="2">
        <v>7.1367256416648803E-2</v>
      </c>
      <c r="C23" s="2">
        <v>0.110761045457554</v>
      </c>
      <c r="D23" s="2">
        <v>4.8727147462310397E-2</v>
      </c>
      <c r="E23" s="2">
        <v>5.0757086765171898E-2</v>
      </c>
      <c r="F23" s="2">
        <v>1.7094830977320601E-2</v>
      </c>
      <c r="G23" s="2">
        <v>1.84386219636666E-2</v>
      </c>
      <c r="H23" s="2">
        <v>7.8969810975185201E-3</v>
      </c>
      <c r="I23" s="2">
        <v>5.2303402584587396E-3</v>
      </c>
      <c r="J23" s="2">
        <v>3.5178943932683299E-3</v>
      </c>
      <c r="K23" s="2">
        <v>0</v>
      </c>
      <c r="L23" s="2">
        <v>1.3755944882381599E-3</v>
      </c>
      <c r="M23" s="2">
        <v>0</v>
      </c>
      <c r="N23" s="2">
        <v>9.8581596562628698E-16</v>
      </c>
      <c r="O23" s="2">
        <v>7.0812132742169896E-16</v>
      </c>
      <c r="P23" s="2">
        <v>5.6233164236429099E-16</v>
      </c>
      <c r="Q23" s="2">
        <v>4.6513851899268504E-16</v>
      </c>
      <c r="R23" s="2">
        <v>1.8397269781053999E-16</v>
      </c>
      <c r="S23" s="2">
        <v>1.0413548932672101E-17</v>
      </c>
      <c r="T23" s="2">
        <v>1.3884731910229401E-16</v>
      </c>
      <c r="U23" s="2">
        <v>9.1118553160880405E-17</v>
      </c>
      <c r="V23" s="2">
        <v>8.6779574438933704E-19</v>
      </c>
      <c r="W23" s="2">
        <v>0</v>
      </c>
      <c r="X23" s="2">
        <v>9.1118553160880402E-18</v>
      </c>
      <c r="Y23" s="2">
        <v>0</v>
      </c>
    </row>
    <row r="24" spans="1:25" x14ac:dyDescent="0.3">
      <c r="A24" t="s">
        <v>61</v>
      </c>
      <c r="B24" s="2">
        <v>7.1367256416648803E-2</v>
      </c>
      <c r="C24" s="2">
        <v>0.110761045457554</v>
      </c>
      <c r="D24" s="2">
        <v>4.8727147462310397E-2</v>
      </c>
      <c r="E24" s="2">
        <v>5.0757086765171898E-2</v>
      </c>
      <c r="F24" s="2">
        <v>1.7094830977320601E-2</v>
      </c>
      <c r="G24" s="2">
        <v>1.84386219636666E-2</v>
      </c>
      <c r="H24" s="2">
        <v>7.8969810975185201E-3</v>
      </c>
      <c r="I24" s="2">
        <v>5.2303402584587396E-3</v>
      </c>
      <c r="J24" s="2">
        <v>3.5178943932683299E-3</v>
      </c>
      <c r="K24" s="2">
        <v>0</v>
      </c>
      <c r="L24" s="2">
        <v>1.3755944882381599E-3</v>
      </c>
      <c r="M24" s="2">
        <v>0</v>
      </c>
      <c r="N24" s="2">
        <v>9.9970069753651709E-16</v>
      </c>
      <c r="O24" s="2">
        <v>7.4977552315238801E-16</v>
      </c>
      <c r="P24" s="2">
        <v>5.6233164236429099E-16</v>
      </c>
      <c r="Q24" s="2">
        <v>4.5819615303756999E-16</v>
      </c>
      <c r="R24" s="2">
        <v>1.8397269781053999E-16</v>
      </c>
      <c r="S24" s="2">
        <v>1.0413548932672101E-17</v>
      </c>
      <c r="T24" s="2">
        <v>1.3884731910229401E-16</v>
      </c>
      <c r="U24" s="2">
        <v>9.1118553160880405E-17</v>
      </c>
      <c r="V24" s="2">
        <v>8.6779574438933704E-19</v>
      </c>
      <c r="W24" s="2">
        <v>0</v>
      </c>
      <c r="X24" s="2">
        <v>9.3288042521853795E-18</v>
      </c>
      <c r="Y24" s="2">
        <v>0</v>
      </c>
    </row>
    <row r="25" spans="1:25" x14ac:dyDescent="0.3">
      <c r="A25" t="s">
        <v>62</v>
      </c>
      <c r="B25" s="2">
        <v>-7.1367256416648803E-2</v>
      </c>
      <c r="C25" s="2">
        <v>-0.110761045457554</v>
      </c>
      <c r="D25" s="2">
        <v>-4.8727147462310397E-2</v>
      </c>
      <c r="E25" s="2">
        <v>-5.0757086765171898E-2</v>
      </c>
      <c r="F25" s="2">
        <v>-1.7094830977320601E-2</v>
      </c>
      <c r="G25" s="2">
        <v>-1.84386219636666E-2</v>
      </c>
      <c r="H25" s="2">
        <v>-7.8969810975185201E-3</v>
      </c>
      <c r="I25" s="2">
        <v>-5.2303402584587396E-3</v>
      </c>
      <c r="J25" s="2">
        <v>-3.5178943932683299E-3</v>
      </c>
      <c r="K25" s="2">
        <v>0</v>
      </c>
      <c r="L25" s="2">
        <v>-1.3755944882381599E-3</v>
      </c>
      <c r="M25" s="2">
        <v>0</v>
      </c>
      <c r="N25" s="2">
        <v>1.01358542944675E-15</v>
      </c>
      <c r="O25" s="2">
        <v>7.35890791242158E-16</v>
      </c>
      <c r="P25" s="2">
        <v>5.5538927640917603E-16</v>
      </c>
      <c r="Q25" s="2">
        <v>4.6513851899268504E-16</v>
      </c>
      <c r="R25" s="2">
        <v>1.87443880788097E-16</v>
      </c>
      <c r="S25" s="2">
        <v>1.3884731910229399E-17</v>
      </c>
      <c r="T25" s="2">
        <v>1.37111727613515E-16</v>
      </c>
      <c r="U25" s="2">
        <v>9.1986348905269799E-17</v>
      </c>
      <c r="V25" s="2">
        <v>1.3016936165840101E-18</v>
      </c>
      <c r="W25" s="2">
        <v>0</v>
      </c>
      <c r="X25" s="2">
        <v>9.3288042521853795E-18</v>
      </c>
      <c r="Y25" s="2">
        <v>0</v>
      </c>
    </row>
    <row r="26" spans="1:25" x14ac:dyDescent="0.3">
      <c r="A26" t="s">
        <v>6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</row>
    <row r="27" spans="1:25" x14ac:dyDescent="0.3">
      <c r="A27" t="s">
        <v>6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</row>
    <row r="28" spans="1:25" x14ac:dyDescent="0.3">
      <c r="A28" t="s">
        <v>6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</row>
    <row r="29" spans="1:25" x14ac:dyDescent="0.3">
      <c r="A29" t="s">
        <v>66</v>
      </c>
      <c r="B29" s="2">
        <v>7.1367256416648803E-2</v>
      </c>
      <c r="C29" s="2">
        <v>0.110761045457554</v>
      </c>
      <c r="D29" s="2">
        <v>4.8727147462310397E-2</v>
      </c>
      <c r="E29" s="2">
        <v>5.0757086765171898E-2</v>
      </c>
      <c r="F29" s="2">
        <v>1.7094830977320601E-2</v>
      </c>
      <c r="G29" s="2">
        <v>1.84386219636666E-2</v>
      </c>
      <c r="H29" s="2">
        <v>7.8969810975185201E-3</v>
      </c>
      <c r="I29" s="2">
        <v>5.2303402584587396E-3</v>
      </c>
      <c r="J29" s="2">
        <v>3.5178943932683299E-3</v>
      </c>
      <c r="K29" s="2">
        <v>0</v>
      </c>
      <c r="L29" s="2">
        <v>1.3755944882381599E-3</v>
      </c>
      <c r="M29" s="2">
        <v>0</v>
      </c>
      <c r="N29" s="2">
        <v>9.7193123371605805E-16</v>
      </c>
      <c r="O29" s="2">
        <v>6.8035186360124101E-16</v>
      </c>
      <c r="P29" s="2">
        <v>5.6233164236429099E-16</v>
      </c>
      <c r="Q29" s="2">
        <v>4.7902325090291397E-16</v>
      </c>
      <c r="R29" s="2">
        <v>1.87443880788097E-16</v>
      </c>
      <c r="S29" s="2">
        <v>1.3884731910229399E-17</v>
      </c>
      <c r="T29" s="2">
        <v>1.4058291059107299E-16</v>
      </c>
      <c r="U29" s="2">
        <v>9.1986348905269799E-17</v>
      </c>
      <c r="V29" s="2">
        <v>1.3016936165840101E-18</v>
      </c>
      <c r="W29" s="2">
        <v>0</v>
      </c>
      <c r="X29" s="2">
        <v>9.1118553160880402E-18</v>
      </c>
      <c r="Y29" s="2">
        <v>0</v>
      </c>
    </row>
    <row r="30" spans="1:25" x14ac:dyDescent="0.3">
      <c r="A30" t="s">
        <v>67</v>
      </c>
      <c r="B30" s="2">
        <v>7.1367256416648803E-2</v>
      </c>
      <c r="C30" s="2">
        <v>0.110761045457554</v>
      </c>
      <c r="D30" s="2">
        <v>4.8727147462310397E-2</v>
      </c>
      <c r="E30" s="2">
        <v>5.0757086765171898E-2</v>
      </c>
      <c r="F30" s="2">
        <v>1.7094830977320601E-2</v>
      </c>
      <c r="G30" s="2">
        <v>1.84386219636666E-2</v>
      </c>
      <c r="H30" s="2">
        <v>7.8969810975185201E-3</v>
      </c>
      <c r="I30" s="2">
        <v>5.2303402584587396E-3</v>
      </c>
      <c r="J30" s="2">
        <v>3.5178943932683299E-3</v>
      </c>
      <c r="K30" s="2">
        <v>0</v>
      </c>
      <c r="L30" s="2">
        <v>1.3755944882381599E-3</v>
      </c>
      <c r="M30" s="2">
        <v>0</v>
      </c>
      <c r="N30" s="2">
        <v>9.5804650180582893E-16</v>
      </c>
      <c r="O30" s="2">
        <v>6.5258239978078197E-16</v>
      </c>
      <c r="P30" s="2">
        <v>5.6927400831940496E-16</v>
      </c>
      <c r="Q30" s="2">
        <v>4.8596561685802902E-16</v>
      </c>
      <c r="R30" s="2">
        <v>1.87443880788097E-16</v>
      </c>
      <c r="S30" s="2">
        <v>1.3884731910229399E-17</v>
      </c>
      <c r="T30" s="2">
        <v>1.3884731910229401E-16</v>
      </c>
      <c r="U30" s="2">
        <v>9.1986348905269799E-17</v>
      </c>
      <c r="V30" s="2">
        <v>1.3016936165840101E-18</v>
      </c>
      <c r="W30" s="2">
        <v>0</v>
      </c>
      <c r="X30" s="2">
        <v>9.1118553160880402E-18</v>
      </c>
      <c r="Y30" s="2">
        <v>0</v>
      </c>
    </row>
    <row r="31" spans="1:25" x14ac:dyDescent="0.3">
      <c r="A31" t="s">
        <v>68</v>
      </c>
      <c r="B31" s="2">
        <v>7.13672564166489E-2</v>
      </c>
      <c r="C31" s="2">
        <v>0.110761045457554</v>
      </c>
      <c r="D31" s="2">
        <v>4.8727147462310397E-2</v>
      </c>
      <c r="E31" s="2">
        <v>5.0757086765171898E-2</v>
      </c>
      <c r="F31" s="2">
        <v>1.7094830977320601E-2</v>
      </c>
      <c r="G31" s="2">
        <v>1.84386219636666E-2</v>
      </c>
      <c r="H31" s="2">
        <v>7.8969810975185201E-3</v>
      </c>
      <c r="I31" s="2">
        <v>5.2303402584587396E-3</v>
      </c>
      <c r="J31" s="2">
        <v>3.5178943932683299E-3</v>
      </c>
      <c r="K31" s="2">
        <v>0</v>
      </c>
      <c r="L31" s="2">
        <v>1.3755944882381599E-3</v>
      </c>
      <c r="M31" s="2">
        <v>0</v>
      </c>
      <c r="N31" s="2">
        <v>9.9970069753651709E-16</v>
      </c>
      <c r="O31" s="2">
        <v>6.66467131691011E-16</v>
      </c>
      <c r="P31" s="2">
        <v>5.7621637427452001E-16</v>
      </c>
      <c r="Q31" s="2">
        <v>4.8596561685802902E-16</v>
      </c>
      <c r="R31" s="2">
        <v>1.8397269781053999E-16</v>
      </c>
      <c r="S31" s="2">
        <v>1.3884731910229399E-17</v>
      </c>
      <c r="T31" s="2">
        <v>1.4058291059107299E-16</v>
      </c>
      <c r="U31" s="2">
        <v>9.1118553160880405E-17</v>
      </c>
      <c r="V31" s="2">
        <v>2.16948936097334E-18</v>
      </c>
      <c r="W31" s="2">
        <v>0</v>
      </c>
      <c r="X31" s="2">
        <v>9.1118553160880402E-18</v>
      </c>
      <c r="Y31" s="2">
        <v>0</v>
      </c>
    </row>
    <row r="32" spans="1:25" x14ac:dyDescent="0.3">
      <c r="A32" t="s">
        <v>69</v>
      </c>
      <c r="B32" s="2">
        <v>6.6157446698232897E-2</v>
      </c>
      <c r="C32" s="2">
        <v>0.102675489139155</v>
      </c>
      <c r="D32" s="2">
        <v>4.5170065697561899E-2</v>
      </c>
      <c r="E32" s="2">
        <v>4.7051819431314798E-2</v>
      </c>
      <c r="F32" s="2">
        <v>1.58469083159756E-2</v>
      </c>
      <c r="G32" s="2">
        <v>1.7092602560319199E-2</v>
      </c>
      <c r="H32" s="2">
        <v>7.3205014773998602E-3</v>
      </c>
      <c r="I32" s="2">
        <v>4.8485254195912699E-3</v>
      </c>
      <c r="J32" s="2">
        <v>3.26108810255968E-3</v>
      </c>
      <c r="K32" s="2">
        <v>0</v>
      </c>
      <c r="L32" s="2">
        <v>1.2751760905967699E-3</v>
      </c>
      <c r="M32" s="2">
        <v>0</v>
      </c>
      <c r="N32" s="2">
        <v>3.05464102025047E-16</v>
      </c>
      <c r="O32" s="2">
        <v>1.81889988024005E-15</v>
      </c>
      <c r="P32" s="2">
        <v>4.1654195730688202E-16</v>
      </c>
      <c r="Q32" s="2">
        <v>9.2333467203025493E-16</v>
      </c>
      <c r="R32" s="2">
        <v>4.37369055172226E-16</v>
      </c>
      <c r="S32" s="2">
        <v>2.8810818713726001E-16</v>
      </c>
      <c r="T32" s="2">
        <v>6.3349089340421601E-17</v>
      </c>
      <c r="U32" s="2">
        <v>9.8928714860384497E-17</v>
      </c>
      <c r="V32" s="2">
        <v>5.9877906362864295E-17</v>
      </c>
      <c r="W32" s="2">
        <v>0</v>
      </c>
      <c r="X32" s="2">
        <v>1.25830382936454E-17</v>
      </c>
      <c r="Y32" s="2">
        <v>0</v>
      </c>
    </row>
    <row r="33" spans="1:25" x14ac:dyDescent="0.3">
      <c r="A33" t="s">
        <v>70</v>
      </c>
      <c r="B33" s="2">
        <v>2.2766154796910899E-2</v>
      </c>
      <c r="C33" s="2">
        <v>3.5332773500960701E-2</v>
      </c>
      <c r="D33" s="2">
        <v>1.5543960040476999E-2</v>
      </c>
      <c r="E33" s="2">
        <v>1.6191510678089601E-2</v>
      </c>
      <c r="F33" s="2">
        <v>5.45325108176529E-3</v>
      </c>
      <c r="G33" s="2">
        <v>5.8819204064095802E-3</v>
      </c>
      <c r="H33" s="2">
        <v>2.51913697010849E-3</v>
      </c>
      <c r="I33" s="2">
        <v>1.6684785424483199E-3</v>
      </c>
      <c r="J33" s="2">
        <v>1.1222083114526E-3</v>
      </c>
      <c r="K33" s="2">
        <v>0</v>
      </c>
      <c r="L33" s="2">
        <v>4.3881464174798298E-4</v>
      </c>
      <c r="M33" s="2">
        <v>0</v>
      </c>
      <c r="N33" s="2">
        <v>1.7008796590031001E-16</v>
      </c>
      <c r="O33" s="2">
        <v>7.7754498697284597E-16</v>
      </c>
      <c r="P33" s="2">
        <v>2.3951162545145698E-16</v>
      </c>
      <c r="Q33" s="2">
        <v>1.0413548932672E-16</v>
      </c>
      <c r="R33" s="2">
        <v>8.0705004228208401E-17</v>
      </c>
      <c r="S33" s="2">
        <v>6.4216885084810996E-17</v>
      </c>
      <c r="T33" s="2">
        <v>3.9050808497520202E-17</v>
      </c>
      <c r="U33" s="2">
        <v>1.5620323399008101E-17</v>
      </c>
      <c r="V33" s="2">
        <v>1.7355914887786799E-18</v>
      </c>
      <c r="W33" s="2">
        <v>0</v>
      </c>
      <c r="X33" s="2">
        <v>6.6711797849930299E-18</v>
      </c>
      <c r="Y33" s="2">
        <v>0</v>
      </c>
    </row>
    <row r="34" spans="1:25" x14ac:dyDescent="0.3">
      <c r="A34" t="s">
        <v>71</v>
      </c>
      <c r="B34" s="2">
        <v>7.1367256416648803E-2</v>
      </c>
      <c r="C34" s="2">
        <v>0.110761045457554</v>
      </c>
      <c r="D34" s="2">
        <v>4.8727147462310397E-2</v>
      </c>
      <c r="E34" s="2">
        <v>5.0757086765171898E-2</v>
      </c>
      <c r="F34" s="2">
        <v>1.7094830977320601E-2</v>
      </c>
      <c r="G34" s="2">
        <v>1.84386219636666E-2</v>
      </c>
      <c r="H34" s="2">
        <v>7.8969810975185201E-3</v>
      </c>
      <c r="I34" s="2">
        <v>5.2303402584587396E-3</v>
      </c>
      <c r="J34" s="2">
        <v>3.5178943932683299E-3</v>
      </c>
      <c r="K34" s="2">
        <v>0</v>
      </c>
      <c r="L34" s="2">
        <v>1.3755944882381599E-3</v>
      </c>
      <c r="M34" s="2">
        <v>0</v>
      </c>
      <c r="N34" s="2">
        <v>9.9970069753651709E-16</v>
      </c>
      <c r="O34" s="2">
        <v>7.0812132742169896E-16</v>
      </c>
      <c r="P34" s="2">
        <v>5.6233164236429099E-16</v>
      </c>
      <c r="Q34" s="2">
        <v>4.720808849478E-16</v>
      </c>
      <c r="R34" s="2">
        <v>1.87443880788097E-16</v>
      </c>
      <c r="S34" s="2">
        <v>1.3884731910229399E-17</v>
      </c>
      <c r="T34" s="2">
        <v>1.3884731910229401E-16</v>
      </c>
      <c r="U34" s="2">
        <v>9.1986348905269799E-17</v>
      </c>
      <c r="V34" s="2">
        <v>1.3016936165840101E-18</v>
      </c>
      <c r="W34" s="2">
        <v>0</v>
      </c>
      <c r="X34" s="2">
        <v>9.1118553160880402E-18</v>
      </c>
      <c r="Y34" s="2">
        <v>0</v>
      </c>
    </row>
    <row r="35" spans="1:25" x14ac:dyDescent="0.3">
      <c r="A35" t="s">
        <v>72</v>
      </c>
      <c r="B35" s="2">
        <v>7.1367256416648803E-2</v>
      </c>
      <c r="C35" s="2">
        <v>0.110761045457554</v>
      </c>
      <c r="D35" s="2">
        <v>4.8727147462310397E-2</v>
      </c>
      <c r="E35" s="2">
        <v>5.0757086765171898E-2</v>
      </c>
      <c r="F35" s="2">
        <v>1.7094830977320601E-2</v>
      </c>
      <c r="G35" s="2">
        <v>1.84386219636666E-2</v>
      </c>
      <c r="H35" s="2">
        <v>7.8969810975185201E-3</v>
      </c>
      <c r="I35" s="2">
        <v>5.2303402584587396E-3</v>
      </c>
      <c r="J35" s="2">
        <v>3.5178943932683299E-3</v>
      </c>
      <c r="K35" s="2">
        <v>0</v>
      </c>
      <c r="L35" s="2">
        <v>1.3755944882381599E-3</v>
      </c>
      <c r="M35" s="2">
        <v>0</v>
      </c>
      <c r="N35" s="2">
        <v>9.8581596562628698E-16</v>
      </c>
      <c r="O35" s="2">
        <v>6.9423659551147004E-16</v>
      </c>
      <c r="P35" s="2">
        <v>5.6927400831940496E-16</v>
      </c>
      <c r="Q35" s="2">
        <v>4.7902325090291397E-16</v>
      </c>
      <c r="R35" s="2">
        <v>1.87443880788097E-16</v>
      </c>
      <c r="S35" s="2">
        <v>1.3884731910229399E-17</v>
      </c>
      <c r="T35" s="2">
        <v>1.3884731910229401E-16</v>
      </c>
      <c r="U35" s="2">
        <v>9.1986348905269799E-17</v>
      </c>
      <c r="V35" s="2">
        <v>1.3016936165840101E-18</v>
      </c>
      <c r="W35" s="2">
        <v>0</v>
      </c>
      <c r="X35" s="2">
        <v>9.1118553160880402E-18</v>
      </c>
      <c r="Y35" s="2">
        <v>0</v>
      </c>
    </row>
    <row r="36" spans="1:25" x14ac:dyDescent="0.3">
      <c r="A36" t="s">
        <v>73</v>
      </c>
      <c r="B36" s="2">
        <v>7.1367256416648803E-2</v>
      </c>
      <c r="C36" s="2">
        <v>0.110761045457554</v>
      </c>
      <c r="D36" s="2">
        <v>4.8727147462310397E-2</v>
      </c>
      <c r="E36" s="2">
        <v>5.0757086765171898E-2</v>
      </c>
      <c r="F36" s="2">
        <v>1.7094830977320601E-2</v>
      </c>
      <c r="G36" s="2">
        <v>1.84386219636666E-2</v>
      </c>
      <c r="H36" s="2">
        <v>7.8969810975185201E-3</v>
      </c>
      <c r="I36" s="2">
        <v>5.2303402584587396E-3</v>
      </c>
      <c r="J36" s="2">
        <v>3.5178943932683299E-3</v>
      </c>
      <c r="K36" s="2">
        <v>0</v>
      </c>
      <c r="L36" s="2">
        <v>1.3755944882381599E-3</v>
      </c>
      <c r="M36" s="2">
        <v>0</v>
      </c>
      <c r="N36" s="2">
        <v>9.7193123371605805E-16</v>
      </c>
      <c r="O36" s="2">
        <v>6.9423659551147004E-16</v>
      </c>
      <c r="P36" s="2">
        <v>5.6927400831940496E-16</v>
      </c>
      <c r="Q36" s="2">
        <v>4.720808849478E-16</v>
      </c>
      <c r="R36" s="2">
        <v>1.8397269781053999E-16</v>
      </c>
      <c r="S36" s="2">
        <v>1.3884731910229399E-17</v>
      </c>
      <c r="T36" s="2">
        <v>1.4058291059107299E-16</v>
      </c>
      <c r="U36" s="2">
        <v>9.1986348905269799E-17</v>
      </c>
      <c r="V36" s="2">
        <v>1.3016936165840101E-18</v>
      </c>
      <c r="W36" s="2">
        <v>0</v>
      </c>
      <c r="X36" s="2">
        <v>9.1118553160880402E-18</v>
      </c>
      <c r="Y36" s="2">
        <v>0</v>
      </c>
    </row>
    <row r="37" spans="1:25" x14ac:dyDescent="0.3">
      <c r="A37" t="s">
        <v>74</v>
      </c>
      <c r="B37" s="2">
        <v>7.1367256416648803E-2</v>
      </c>
      <c r="C37" s="2">
        <v>0.110761045457554</v>
      </c>
      <c r="D37" s="2">
        <v>4.8727147462310397E-2</v>
      </c>
      <c r="E37" s="2">
        <v>5.0757086765171898E-2</v>
      </c>
      <c r="F37" s="2">
        <v>1.7094830977320601E-2</v>
      </c>
      <c r="G37" s="2">
        <v>1.84386219636666E-2</v>
      </c>
      <c r="H37" s="2">
        <v>7.8969810975185201E-3</v>
      </c>
      <c r="I37" s="2">
        <v>5.2303402584587396E-3</v>
      </c>
      <c r="J37" s="2">
        <v>3.5178943932683299E-3</v>
      </c>
      <c r="K37" s="2">
        <v>0</v>
      </c>
      <c r="L37" s="2">
        <v>1.3755944882381599E-3</v>
      </c>
      <c r="M37" s="2">
        <v>0</v>
      </c>
      <c r="N37" s="2">
        <v>9.5804650180582893E-16</v>
      </c>
      <c r="O37" s="2">
        <v>6.8035186360124101E-16</v>
      </c>
      <c r="P37" s="2">
        <v>5.6927400831940496E-16</v>
      </c>
      <c r="Q37" s="2">
        <v>4.8596561685802902E-16</v>
      </c>
      <c r="R37" s="2">
        <v>1.8397269781053999E-16</v>
      </c>
      <c r="S37" s="2">
        <v>1.3884731910229399E-17</v>
      </c>
      <c r="T37" s="2">
        <v>1.4058291059107299E-16</v>
      </c>
      <c r="U37" s="2">
        <v>9.1986348905269799E-17</v>
      </c>
      <c r="V37" s="2">
        <v>1.3016936165840101E-18</v>
      </c>
      <c r="W37" s="2">
        <v>0</v>
      </c>
      <c r="X37" s="2">
        <v>9.1118553160880402E-18</v>
      </c>
      <c r="Y37" s="2">
        <v>0</v>
      </c>
    </row>
    <row r="38" spans="1:25" x14ac:dyDescent="0.3">
      <c r="A38" t="s">
        <v>75</v>
      </c>
      <c r="B38" s="2">
        <v>7.1367256416648803E-2</v>
      </c>
      <c r="C38" s="2">
        <v>0.110761045457554</v>
      </c>
      <c r="D38" s="2">
        <v>4.8727147462310397E-2</v>
      </c>
      <c r="E38" s="2">
        <v>5.0757086765171898E-2</v>
      </c>
      <c r="F38" s="2">
        <v>1.7094830977320601E-2</v>
      </c>
      <c r="G38" s="2">
        <v>1.84386219636666E-2</v>
      </c>
      <c r="H38" s="2">
        <v>7.8969810975185201E-3</v>
      </c>
      <c r="I38" s="2">
        <v>5.2303402584587396E-3</v>
      </c>
      <c r="J38" s="2">
        <v>3.5178943932683299E-3</v>
      </c>
      <c r="K38" s="2">
        <v>0</v>
      </c>
      <c r="L38" s="2">
        <v>1.3755944882381599E-3</v>
      </c>
      <c r="M38" s="2">
        <v>0</v>
      </c>
      <c r="N38" s="2">
        <v>9.5804650180582893E-16</v>
      </c>
      <c r="O38" s="2">
        <v>6.5258239978078197E-16</v>
      </c>
      <c r="P38" s="2">
        <v>5.7621637427452001E-16</v>
      </c>
      <c r="Q38" s="2">
        <v>4.8596561685802902E-16</v>
      </c>
      <c r="R38" s="2">
        <v>1.8397269781053999E-16</v>
      </c>
      <c r="S38" s="2">
        <v>1.3884731910229399E-17</v>
      </c>
      <c r="T38" s="2">
        <v>1.4058291059107299E-16</v>
      </c>
      <c r="U38" s="2">
        <v>9.1986348905269799E-17</v>
      </c>
      <c r="V38" s="2">
        <v>2.16948936097334E-18</v>
      </c>
      <c r="W38" s="2">
        <v>0</v>
      </c>
      <c r="X38" s="2">
        <v>9.1118553160880402E-18</v>
      </c>
      <c r="Y38" s="2">
        <v>0</v>
      </c>
    </row>
    <row r="39" spans="1:25" x14ac:dyDescent="0.3">
      <c r="A39" t="s">
        <v>76</v>
      </c>
      <c r="B39" s="2">
        <v>6.6157446698232897E-2</v>
      </c>
      <c r="C39" s="2">
        <v>0.102675489139155</v>
      </c>
      <c r="D39" s="2">
        <v>4.5170065697561899E-2</v>
      </c>
      <c r="E39" s="2">
        <v>4.7051819431314798E-2</v>
      </c>
      <c r="F39" s="2">
        <v>1.58469083159756E-2</v>
      </c>
      <c r="G39" s="2">
        <v>1.7092602560319199E-2</v>
      </c>
      <c r="H39" s="2">
        <v>7.3205014773998602E-3</v>
      </c>
      <c r="I39" s="2">
        <v>4.8485254195912699E-3</v>
      </c>
      <c r="J39" s="2">
        <v>3.26108810255968E-3</v>
      </c>
      <c r="K39" s="2">
        <v>0</v>
      </c>
      <c r="L39" s="2">
        <v>1.2751760905967699E-3</v>
      </c>
      <c r="M39" s="2">
        <v>0</v>
      </c>
      <c r="N39" s="2">
        <v>3.1934883393527598E-16</v>
      </c>
      <c r="O39" s="2">
        <v>1.8327846121502799E-15</v>
      </c>
      <c r="P39" s="2">
        <v>4.02657225396653E-16</v>
      </c>
      <c r="Q39" s="2">
        <v>9.3027703798537008E-16</v>
      </c>
      <c r="R39" s="2">
        <v>4.3389787219466902E-16</v>
      </c>
      <c r="S39" s="2">
        <v>2.9157937011481699E-16</v>
      </c>
      <c r="T39" s="2">
        <v>6.4216885084810996E-17</v>
      </c>
      <c r="U39" s="2">
        <v>9.8928714860384497E-17</v>
      </c>
      <c r="V39" s="2">
        <v>5.9877906362864295E-17</v>
      </c>
      <c r="W39" s="2">
        <v>0</v>
      </c>
      <c r="X39" s="2">
        <v>1.25830382936454E-17</v>
      </c>
      <c r="Y39" s="2">
        <v>0</v>
      </c>
    </row>
    <row r="40" spans="1:25" x14ac:dyDescent="0.3">
      <c r="A40" t="s">
        <v>77</v>
      </c>
      <c r="B40" s="2">
        <v>2.2766154796910899E-2</v>
      </c>
      <c r="C40" s="2">
        <v>3.5332773500960597E-2</v>
      </c>
      <c r="D40" s="2">
        <v>1.5543960040476999E-2</v>
      </c>
      <c r="E40" s="2">
        <v>1.6191510678089601E-2</v>
      </c>
      <c r="F40" s="2">
        <v>5.45325108176529E-3</v>
      </c>
      <c r="G40" s="2">
        <v>5.8819204064095802E-3</v>
      </c>
      <c r="H40" s="2">
        <v>2.51913697010849E-3</v>
      </c>
      <c r="I40" s="2">
        <v>1.6684785424483199E-3</v>
      </c>
      <c r="J40" s="2">
        <v>1.1222083114526E-3</v>
      </c>
      <c r="K40" s="2">
        <v>0</v>
      </c>
      <c r="L40" s="2">
        <v>4.3881464174798298E-4</v>
      </c>
      <c r="M40" s="2">
        <v>0</v>
      </c>
      <c r="N40" s="2">
        <v>1.66616782922753E-16</v>
      </c>
      <c r="O40" s="2">
        <v>7.5671788910750198E-16</v>
      </c>
      <c r="P40" s="2">
        <v>2.4298280842901402E-16</v>
      </c>
      <c r="Q40" s="2">
        <v>1.07606672304278E-16</v>
      </c>
      <c r="R40" s="2">
        <v>7.9837208483818995E-17</v>
      </c>
      <c r="S40" s="2">
        <v>6.4216885084810996E-17</v>
      </c>
      <c r="T40" s="2">
        <v>3.8616910625325499E-17</v>
      </c>
      <c r="U40" s="2">
        <v>1.54033744629107E-17</v>
      </c>
      <c r="V40" s="2">
        <v>1.7355914887786799E-18</v>
      </c>
      <c r="W40" s="2">
        <v>0</v>
      </c>
      <c r="X40" s="2">
        <v>6.6169425509686997E-18</v>
      </c>
      <c r="Y40" s="2">
        <v>0</v>
      </c>
    </row>
    <row r="41" spans="1:25" x14ac:dyDescent="0.3">
      <c r="A41" t="s">
        <v>78</v>
      </c>
      <c r="B41" s="2">
        <v>7.1367256416648803E-2</v>
      </c>
      <c r="C41" s="2">
        <v>0.110761045457554</v>
      </c>
      <c r="D41" s="2">
        <v>4.8727147462310397E-2</v>
      </c>
      <c r="E41" s="2">
        <v>5.0757086765171898E-2</v>
      </c>
      <c r="F41" s="2">
        <v>1.7094830977320601E-2</v>
      </c>
      <c r="G41" s="2">
        <v>1.84386219636666E-2</v>
      </c>
      <c r="H41" s="2">
        <v>7.8969810975185201E-3</v>
      </c>
      <c r="I41" s="2">
        <v>5.2303402584587396E-3</v>
      </c>
      <c r="J41" s="2">
        <v>3.5178943932683299E-3</v>
      </c>
      <c r="K41" s="2">
        <v>0</v>
      </c>
      <c r="L41" s="2">
        <v>1.3755944882381599E-3</v>
      </c>
      <c r="M41" s="2">
        <v>0</v>
      </c>
      <c r="N41" s="2">
        <v>9.9970069753651709E-16</v>
      </c>
      <c r="O41" s="2">
        <v>7.2200605933192897E-16</v>
      </c>
      <c r="P41" s="2">
        <v>5.6927400831940496E-16</v>
      </c>
      <c r="Q41" s="2">
        <v>4.6513851899268504E-16</v>
      </c>
      <c r="R41" s="2">
        <v>1.8397269781053999E-16</v>
      </c>
      <c r="S41" s="2">
        <v>1.3884731910229399E-17</v>
      </c>
      <c r="T41" s="2">
        <v>1.3884731910229401E-16</v>
      </c>
      <c r="U41" s="2">
        <v>9.1986348905269799E-17</v>
      </c>
      <c r="V41" s="2">
        <v>1.3016936165840101E-18</v>
      </c>
      <c r="W41" s="2">
        <v>0</v>
      </c>
      <c r="X41" s="2">
        <v>9.3288042521853795E-18</v>
      </c>
      <c r="Y41" s="2">
        <v>0</v>
      </c>
    </row>
    <row r="42" spans="1:25" x14ac:dyDescent="0.3">
      <c r="A42" t="s">
        <v>79</v>
      </c>
      <c r="B42" s="2">
        <v>7.1367256416648803E-2</v>
      </c>
      <c r="C42" s="2">
        <v>0.110761045457554</v>
      </c>
      <c r="D42" s="2">
        <v>4.8727147462310397E-2</v>
      </c>
      <c r="E42" s="2">
        <v>5.0757086765171898E-2</v>
      </c>
      <c r="F42" s="2">
        <v>1.7094830977320601E-2</v>
      </c>
      <c r="G42" s="2">
        <v>1.84386219636666E-2</v>
      </c>
      <c r="H42" s="2">
        <v>7.8969810975185201E-3</v>
      </c>
      <c r="I42" s="2">
        <v>5.2303402584587396E-3</v>
      </c>
      <c r="J42" s="2">
        <v>3.5178943932683299E-3</v>
      </c>
      <c r="K42" s="2">
        <v>0</v>
      </c>
      <c r="L42" s="2">
        <v>1.3755944882381599E-3</v>
      </c>
      <c r="M42" s="2">
        <v>0</v>
      </c>
      <c r="N42" s="2">
        <v>9.8581596562628698E-16</v>
      </c>
      <c r="O42" s="2">
        <v>7.0812132742169896E-16</v>
      </c>
      <c r="P42" s="2">
        <v>5.6927400831940496E-16</v>
      </c>
      <c r="Q42" s="2">
        <v>4.6513851899268504E-16</v>
      </c>
      <c r="R42" s="2">
        <v>1.8397269781053999E-16</v>
      </c>
      <c r="S42" s="2">
        <v>1.3884731910229399E-17</v>
      </c>
      <c r="T42" s="2">
        <v>1.3884731910229401E-16</v>
      </c>
      <c r="U42" s="2">
        <v>9.1986348905269799E-17</v>
      </c>
      <c r="V42" s="2">
        <v>1.3016936165840101E-18</v>
      </c>
      <c r="W42" s="2">
        <v>0</v>
      </c>
      <c r="X42" s="2">
        <v>9.1118553160880402E-18</v>
      </c>
      <c r="Y42" s="2">
        <v>0</v>
      </c>
    </row>
    <row r="43" spans="1:25" x14ac:dyDescent="0.3">
      <c r="A43" t="s">
        <v>8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</row>
    <row r="44" spans="1:25" x14ac:dyDescent="0.3">
      <c r="A44" t="s">
        <v>81</v>
      </c>
      <c r="B44" s="2">
        <v>6.2319622413067504E-3</v>
      </c>
      <c r="C44" s="2">
        <v>9.6719236209583306E-3</v>
      </c>
      <c r="D44" s="2">
        <v>4.2549729155747099E-3</v>
      </c>
      <c r="E44" s="2">
        <v>4.4322321479279801E-3</v>
      </c>
      <c r="F44" s="2">
        <v>1.4927621786415301E-3</v>
      </c>
      <c r="G44" s="2">
        <v>1.61010527276617E-3</v>
      </c>
      <c r="H44" s="2">
        <v>6.8958357783487599E-4</v>
      </c>
      <c r="I44" s="2">
        <v>4.5672602025792101E-4</v>
      </c>
      <c r="J44" s="2">
        <v>3.0719108634025201E-4</v>
      </c>
      <c r="K44" s="2">
        <v>0</v>
      </c>
      <c r="L44" s="2">
        <v>1.20120253187292E-4</v>
      </c>
      <c r="M44" s="2">
        <v>0</v>
      </c>
      <c r="N44" s="2">
        <v>8.0705004228208401E-17</v>
      </c>
      <c r="O44" s="2">
        <v>9.3721940394048403E-17</v>
      </c>
      <c r="P44" s="2">
        <v>1.5620323399008101E-17</v>
      </c>
      <c r="Q44" s="2">
        <v>1.64881191433974E-17</v>
      </c>
      <c r="R44" s="2">
        <v>1.3016936165840101E-18</v>
      </c>
      <c r="S44" s="2">
        <v>1.10643957409641E-17</v>
      </c>
      <c r="T44" s="2">
        <v>1.21491404214507E-17</v>
      </c>
      <c r="U44" s="2">
        <v>8.6779574438933693E-18</v>
      </c>
      <c r="V44" s="2">
        <v>1.8983031908516801E-18</v>
      </c>
      <c r="W44" s="2">
        <v>0</v>
      </c>
      <c r="X44" s="2">
        <v>6.2372819127983599E-19</v>
      </c>
      <c r="Y44" s="2">
        <v>0</v>
      </c>
    </row>
    <row r="45" spans="1:25" x14ac:dyDescent="0.3">
      <c r="A45" t="s">
        <v>82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</row>
    <row r="46" spans="1:25" x14ac:dyDescent="0.3">
      <c r="A46" t="s">
        <v>8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</row>
    <row r="47" spans="1:25" x14ac:dyDescent="0.3">
      <c r="A47" t="s">
        <v>8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</row>
    <row r="48" spans="1:25" x14ac:dyDescent="0.3">
      <c r="A48" t="s">
        <v>85</v>
      </c>
      <c r="B48" s="2">
        <v>-7.8787270129208803E-2</v>
      </c>
      <c r="C48" s="2">
        <v>-0.12221234677358001</v>
      </c>
      <c r="D48" s="2">
        <v>-4.8828053786845203E-2</v>
      </c>
      <c r="E48" s="2">
        <v>-5.1918690604063802E-2</v>
      </c>
      <c r="F48" s="2">
        <v>-1.44132492111594E-2</v>
      </c>
      <c r="G48" s="2">
        <v>-1.08021742722557E-2</v>
      </c>
      <c r="H48" s="2">
        <v>-7.9844305314949997E-3</v>
      </c>
      <c r="I48" s="2">
        <v>-5.5329694816510502E-3</v>
      </c>
      <c r="J48" s="2">
        <v>-2.4840422640883802E-3</v>
      </c>
      <c r="K48" s="2">
        <v>0</v>
      </c>
      <c r="L48" s="2">
        <v>-1.0284882555313399E-3</v>
      </c>
      <c r="M48" s="2">
        <v>0</v>
      </c>
      <c r="N48" s="2">
        <v>2.2721170180838399E-2</v>
      </c>
      <c r="O48" s="2">
        <v>4.5408268428382997E-2</v>
      </c>
      <c r="P48" s="2">
        <v>1.35448505476629E-2</v>
      </c>
      <c r="Q48" s="2">
        <v>1.8006302115552E-2</v>
      </c>
      <c r="R48" s="2">
        <v>5.33635465360061E-3</v>
      </c>
      <c r="S48" s="2">
        <v>7.3474024600534201E-3</v>
      </c>
      <c r="T48" s="2">
        <v>2.6185017398374002E-3</v>
      </c>
      <c r="U48" s="2">
        <v>2.1964392908822902E-3</v>
      </c>
      <c r="V48" s="2">
        <v>1.3706959154433801E-3</v>
      </c>
      <c r="W48" s="2">
        <v>0</v>
      </c>
      <c r="X48" s="2">
        <v>5.8994293638890802E-4</v>
      </c>
      <c r="Y48" s="2">
        <v>0</v>
      </c>
    </row>
    <row r="49" spans="1:25" x14ac:dyDescent="0.3">
      <c r="A49" t="s">
        <v>86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</row>
    <row r="50" spans="1:25" x14ac:dyDescent="0.3">
      <c r="A50" t="s">
        <v>87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</row>
    <row r="51" spans="1:25" x14ac:dyDescent="0.3">
      <c r="A51" t="s">
        <v>88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</row>
    <row r="52" spans="1:25" x14ac:dyDescent="0.3">
      <c r="A52" t="s">
        <v>89</v>
      </c>
      <c r="B52" s="2">
        <v>0.32238455875652</v>
      </c>
      <c r="C52" s="2">
        <v>0.55521249130941797</v>
      </c>
      <c r="D52" s="2">
        <v>7.0526382208237398E-2</v>
      </c>
      <c r="E52" s="2">
        <v>0.25123400467791701</v>
      </c>
      <c r="F52" s="2">
        <v>8.3560031804111798E-2</v>
      </c>
      <c r="G52" s="2">
        <v>0.16732919299079199</v>
      </c>
      <c r="H52" s="2">
        <v>7.6937337936337197E-2</v>
      </c>
      <c r="I52" s="2">
        <v>7.3713387859646401E-2</v>
      </c>
      <c r="J52" s="2">
        <v>9.2010700782431107E-2</v>
      </c>
      <c r="K52" s="2">
        <v>2.6787834181200901E-2</v>
      </c>
      <c r="L52" s="2">
        <v>6.6925148730983902E-2</v>
      </c>
      <c r="M52" s="2">
        <v>8.1075558867219101E-3</v>
      </c>
      <c r="N52" s="2">
        <v>0.170000499345005</v>
      </c>
      <c r="O52" s="2">
        <v>0.281074328185481</v>
      </c>
      <c r="P52" s="2">
        <v>5.2836708684409102E-2</v>
      </c>
      <c r="Q52" s="2">
        <v>0.133805599989434</v>
      </c>
      <c r="R52" s="2">
        <v>4.47912964403967E-2</v>
      </c>
      <c r="S52" s="2">
        <v>8.2809748120453303E-2</v>
      </c>
      <c r="T52" s="2">
        <v>4.0224547710325201E-2</v>
      </c>
      <c r="U52" s="2">
        <v>3.79683301265814E-2</v>
      </c>
      <c r="V52" s="2">
        <v>5.3331729825856301E-2</v>
      </c>
      <c r="W52" s="2">
        <v>1.6747911440358601E-2</v>
      </c>
      <c r="X52" s="2">
        <v>3.4034018940478798E-2</v>
      </c>
      <c r="Y52" s="2">
        <v>4.80274222765463E-3</v>
      </c>
    </row>
    <row r="53" spans="1:25" x14ac:dyDescent="0.3">
      <c r="A53" t="s">
        <v>90</v>
      </c>
      <c r="B53" s="2">
        <v>0.32238455875652</v>
      </c>
      <c r="C53" s="2">
        <v>0.55521249130941797</v>
      </c>
      <c r="D53" s="2">
        <v>7.0526382208237398E-2</v>
      </c>
      <c r="E53" s="2">
        <v>0.25123400467791701</v>
      </c>
      <c r="F53" s="2">
        <v>8.3560031804111798E-2</v>
      </c>
      <c r="G53" s="2">
        <v>0.16732919299079199</v>
      </c>
      <c r="H53" s="2">
        <v>7.6937337936337197E-2</v>
      </c>
      <c r="I53" s="2">
        <v>7.3713387859646401E-2</v>
      </c>
      <c r="J53" s="2">
        <v>9.2010700782431107E-2</v>
      </c>
      <c r="K53" s="2">
        <v>2.6787834181200901E-2</v>
      </c>
      <c r="L53" s="2">
        <v>6.6925148730983902E-2</v>
      </c>
      <c r="M53" s="2">
        <v>8.1075558867219101E-3</v>
      </c>
      <c r="N53" s="2">
        <v>0.170000499345005</v>
      </c>
      <c r="O53" s="2">
        <v>0.281074328185481</v>
      </c>
      <c r="P53" s="2">
        <v>5.2836708684409102E-2</v>
      </c>
      <c r="Q53" s="2">
        <v>0.133805599989434</v>
      </c>
      <c r="R53" s="2">
        <v>4.47912964403967E-2</v>
      </c>
      <c r="S53" s="2">
        <v>8.2809748120453303E-2</v>
      </c>
      <c r="T53" s="2">
        <v>4.0224547710325201E-2</v>
      </c>
      <c r="U53" s="2">
        <v>3.79683301265814E-2</v>
      </c>
      <c r="V53" s="2">
        <v>5.3331729825856301E-2</v>
      </c>
      <c r="W53" s="2">
        <v>1.6747911440358601E-2</v>
      </c>
      <c r="X53" s="2">
        <v>3.4034018940478798E-2</v>
      </c>
      <c r="Y53" s="2">
        <v>4.80274222765463E-3</v>
      </c>
    </row>
    <row r="54" spans="1:25" x14ac:dyDescent="0.3">
      <c r="A54" t="s">
        <v>91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</row>
    <row r="55" spans="1:25" x14ac:dyDescent="0.3">
      <c r="A55" t="s">
        <v>92</v>
      </c>
      <c r="B55" s="2">
        <v>3.9831031807570199</v>
      </c>
      <c r="C55" s="2">
        <v>8.1020395693313105</v>
      </c>
      <c r="D55" s="2">
        <v>3.6025478490484701</v>
      </c>
      <c r="E55" s="2">
        <v>5.7334133217555001</v>
      </c>
      <c r="F55" s="2">
        <v>3.0635234755308098</v>
      </c>
      <c r="G55" s="2">
        <v>6.4749168816694498</v>
      </c>
      <c r="H55" s="2">
        <v>3.19468017018395</v>
      </c>
      <c r="I55" s="2">
        <v>4.0644471254031096</v>
      </c>
      <c r="J55" s="2">
        <v>2.7186106289360699</v>
      </c>
      <c r="K55" s="2">
        <v>0.75171096657768099</v>
      </c>
      <c r="L55" s="2">
        <v>1.8898794610671601</v>
      </c>
      <c r="M55" s="2">
        <v>0.22722982986239601</v>
      </c>
      <c r="N55" s="2">
        <v>0.241964413604909</v>
      </c>
      <c r="O55" s="2">
        <v>0.49719641347065002</v>
      </c>
      <c r="P55" s="2">
        <v>5.0676449301235299E-2</v>
      </c>
      <c r="Q55" s="2">
        <v>0.25640273418127202</v>
      </c>
      <c r="R55" s="2">
        <v>8.1609876764256406E-2</v>
      </c>
      <c r="S55" s="2">
        <v>0.147764306802248</v>
      </c>
      <c r="T55" s="2">
        <v>7.92991240698879E-2</v>
      </c>
      <c r="U55" s="2">
        <v>9.6294794749804805E-2</v>
      </c>
      <c r="V55" s="2">
        <v>0.11487889726822401</v>
      </c>
      <c r="W55" s="2">
        <v>2.43919011725693E-2</v>
      </c>
      <c r="X55" s="2">
        <v>6.3286053580597204E-2</v>
      </c>
      <c r="Y55" s="2">
        <v>8.3840376355821707E-3</v>
      </c>
    </row>
    <row r="56" spans="1:25" x14ac:dyDescent="0.3">
      <c r="A56" t="s">
        <v>93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</row>
    <row r="57" spans="1:25" x14ac:dyDescent="0.3">
      <c r="A57" t="s">
        <v>94</v>
      </c>
      <c r="B57" s="2">
        <v>0.26918765616950302</v>
      </c>
      <c r="C57" s="2">
        <v>0.52200849211322498</v>
      </c>
      <c r="D57" s="2">
        <v>1.7323028945490499E-2</v>
      </c>
      <c r="E57" s="2">
        <v>0.20953664185211501</v>
      </c>
      <c r="F57" s="2">
        <v>4.3055183769970702E-2</v>
      </c>
      <c r="G57" s="2">
        <v>0.139166252388087</v>
      </c>
      <c r="H57" s="2">
        <v>6.5755358376062403E-2</v>
      </c>
      <c r="I57" s="2">
        <v>0.10710940327976499</v>
      </c>
      <c r="J57" s="2">
        <v>6.6004639389885295E-2</v>
      </c>
      <c r="K57" s="2">
        <v>3.8437245099137998E-2</v>
      </c>
      <c r="L57" s="2">
        <v>7.7072439993521896E-2</v>
      </c>
      <c r="M57" s="2">
        <v>1.9477149400203401E-2</v>
      </c>
      <c r="N57" s="2">
        <v>0.249697202313237</v>
      </c>
      <c r="O57" s="2">
        <v>0.52884570090773897</v>
      </c>
      <c r="P57" s="2">
        <v>1.47412859742201E-2</v>
      </c>
      <c r="Q57" s="2">
        <v>0.18952513030106999</v>
      </c>
      <c r="R57" s="2">
        <v>3.8644315285786601E-2</v>
      </c>
      <c r="S57" s="2">
        <v>0.110311572131749</v>
      </c>
      <c r="T57" s="2">
        <v>5.9611365274200599E-2</v>
      </c>
      <c r="U57" s="2">
        <v>9.0572654215760398E-2</v>
      </c>
      <c r="V57" s="2">
        <v>6.2868771951946706E-2</v>
      </c>
      <c r="W57" s="2">
        <v>3.2732275660985598E-2</v>
      </c>
      <c r="X57" s="2">
        <v>8.6824745452002403E-2</v>
      </c>
      <c r="Y57" s="2">
        <v>1.6076450679135299E-2</v>
      </c>
    </row>
    <row r="58" spans="1:25" x14ac:dyDescent="0.3">
      <c r="A58" t="s">
        <v>95</v>
      </c>
      <c r="B58" s="2">
        <v>0.270845898076991</v>
      </c>
      <c r="C58" s="2">
        <v>0.55082158185465602</v>
      </c>
      <c r="D58" s="2">
        <v>1.5631696124587102E-2</v>
      </c>
      <c r="E58" s="2">
        <v>0.20750328739683499</v>
      </c>
      <c r="F58" s="2">
        <v>5.1596476684146901E-2</v>
      </c>
      <c r="G58" s="2">
        <v>0.149683630416583</v>
      </c>
      <c r="H58" s="2">
        <v>5.582382116502E-2</v>
      </c>
      <c r="I58" s="2">
        <v>9.1784802051430206E-2</v>
      </c>
      <c r="J58" s="2">
        <v>7.8291820287757899E-2</v>
      </c>
      <c r="K58" s="2">
        <v>4.5377646961101602E-2</v>
      </c>
      <c r="L58" s="2">
        <v>5.49888365260413E-2</v>
      </c>
      <c r="M58" s="2">
        <v>2.08907387405734E-2</v>
      </c>
      <c r="N58" s="2">
        <v>0.29859730135763202</v>
      </c>
      <c r="O58" s="2">
        <v>0.53419496074196104</v>
      </c>
      <c r="P58" s="2">
        <v>1.3581090597916999E-2</v>
      </c>
      <c r="Q58" s="2">
        <v>0.22894939482146401</v>
      </c>
      <c r="R58" s="2">
        <v>5.0078751586372899E-2</v>
      </c>
      <c r="S58" s="2">
        <v>0.14025767617072299</v>
      </c>
      <c r="T58" s="2">
        <v>6.0310716158024302E-2</v>
      </c>
      <c r="U58" s="2">
        <v>8.1334567951472203E-2</v>
      </c>
      <c r="V58" s="2">
        <v>7.2796433178830999E-2</v>
      </c>
      <c r="W58" s="2">
        <v>3.98773231040013E-2</v>
      </c>
      <c r="X58" s="2">
        <v>5.3069597701822999E-2</v>
      </c>
      <c r="Y58" s="2">
        <v>1.6576923910046601E-2</v>
      </c>
    </row>
    <row r="59" spans="1:25" x14ac:dyDescent="0.3">
      <c r="A59" t="s">
        <v>9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</row>
    <row r="60" spans="1:25" x14ac:dyDescent="0.3">
      <c r="A60" t="s">
        <v>9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</row>
    <row r="61" spans="1:25" x14ac:dyDescent="0.3">
      <c r="A61" t="s">
        <v>98</v>
      </c>
      <c r="B61" s="2">
        <v>0.51712713999502302</v>
      </c>
      <c r="C61" s="2">
        <v>0.80257453538544699</v>
      </c>
      <c r="D61" s="2">
        <v>0.35307691051190199</v>
      </c>
      <c r="E61" s="2">
        <v>0.36778585070043801</v>
      </c>
      <c r="F61" s="2">
        <v>0.123869145261665</v>
      </c>
      <c r="G61" s="2">
        <v>0.133606254748728</v>
      </c>
      <c r="H61" s="2">
        <v>5.7221525032618702E-2</v>
      </c>
      <c r="I61" s="2">
        <v>3.7899045512791801E-2</v>
      </c>
      <c r="J61" s="2">
        <v>2.5490662773622899E-2</v>
      </c>
      <c r="K61" s="2">
        <v>0</v>
      </c>
      <c r="L61" s="2">
        <v>9.9675576617739795E-3</v>
      </c>
      <c r="M61" s="2">
        <v>0</v>
      </c>
      <c r="N61" s="2">
        <v>7.2200605933192899E-15</v>
      </c>
      <c r="O61" s="2">
        <v>6.8868270274737799E-15</v>
      </c>
      <c r="P61" s="2">
        <v>3.0546410202504701E-15</v>
      </c>
      <c r="Q61" s="2">
        <v>6.3869766787055204E-15</v>
      </c>
      <c r="R61" s="2">
        <v>1.09689382090812E-15</v>
      </c>
      <c r="S61" s="2">
        <v>1.9438624674321201E-16</v>
      </c>
      <c r="T61" s="2">
        <v>1.53426287608035E-15</v>
      </c>
      <c r="U61" s="2">
        <v>4.0959959135176702E-16</v>
      </c>
      <c r="V61" s="2">
        <v>5.6233164236429099E-16</v>
      </c>
      <c r="W61" s="2">
        <v>0</v>
      </c>
      <c r="X61" s="2">
        <v>1.99593021209548E-16</v>
      </c>
      <c r="Y61" s="2">
        <v>0</v>
      </c>
    </row>
    <row r="62" spans="1:25" x14ac:dyDescent="0.3">
      <c r="A62" t="s">
        <v>99</v>
      </c>
      <c r="B62" s="2">
        <v>9.5386076629615901E-2</v>
      </c>
      <c r="C62" s="2">
        <v>0.16583328738022099</v>
      </c>
      <c r="D62" s="2">
        <v>4.9254589475374103E-2</v>
      </c>
      <c r="E62" s="2">
        <v>8.5379598776132604E-2</v>
      </c>
      <c r="F62" s="2">
        <v>2.9608461639027701E-2</v>
      </c>
      <c r="G62" s="2">
        <v>5.4553384167502002E-2</v>
      </c>
      <c r="H62" s="2">
        <v>2.5557661002481899E-2</v>
      </c>
      <c r="I62" s="2">
        <v>2.5651072315908199E-2</v>
      </c>
      <c r="J62" s="2">
        <v>2.8704072111845901E-2</v>
      </c>
      <c r="K62" s="2">
        <v>8.6969988692934905E-3</v>
      </c>
      <c r="L62" s="2">
        <v>1.9076685796959401E-2</v>
      </c>
      <c r="M62" s="2">
        <v>2.6649807885618399E-3</v>
      </c>
      <c r="N62" s="2">
        <v>8.1425924324574003E-2</v>
      </c>
      <c r="O62" s="2">
        <v>0.13846290504614001</v>
      </c>
      <c r="P62" s="2">
        <v>4.9430060792183199E-2</v>
      </c>
      <c r="Q62" s="2">
        <v>8.5353281311079401E-2</v>
      </c>
      <c r="R62" s="2">
        <v>2.66301728927388E-2</v>
      </c>
      <c r="S62" s="2">
        <v>5.7618761568421897E-2</v>
      </c>
      <c r="T62" s="2">
        <v>2.2360064484069301E-2</v>
      </c>
      <c r="U62" s="2">
        <v>2.2333974558142601E-2</v>
      </c>
      <c r="V62" s="2">
        <v>2.8281876777378801E-2</v>
      </c>
      <c r="W62" s="2">
        <v>8.6034391149510201E-3</v>
      </c>
      <c r="X62" s="2">
        <v>1.8519890185296602E-2</v>
      </c>
      <c r="Y62" s="2">
        <v>2.5160130234474802E-3</v>
      </c>
    </row>
    <row r="63" spans="1:25" x14ac:dyDescent="0.3">
      <c r="A63" t="s">
        <v>100</v>
      </c>
      <c r="B63" s="2">
        <v>1.2216112240283701</v>
      </c>
      <c r="C63" s="2">
        <v>2.8199544754126702</v>
      </c>
      <c r="D63" s="2">
        <v>1.69760752145875</v>
      </c>
      <c r="E63" s="2">
        <v>1.2464875753609801</v>
      </c>
      <c r="F63" s="2">
        <v>0.55666712464834001</v>
      </c>
      <c r="G63" s="2">
        <v>-0.11683870853709299</v>
      </c>
      <c r="H63" s="2">
        <v>-0.10598542157633099</v>
      </c>
      <c r="I63" s="2">
        <v>-0.14161938796235499</v>
      </c>
      <c r="J63" s="2">
        <v>-0.38546267775772403</v>
      </c>
      <c r="K63" s="2">
        <v>0.11725034496048101</v>
      </c>
      <c r="L63" s="2">
        <v>-0.25337088699828703</v>
      </c>
      <c r="M63" s="2">
        <v>0.107505647634049</v>
      </c>
      <c r="N63" s="2">
        <v>6.6172270671903205E-2</v>
      </c>
      <c r="O63" s="2">
        <v>0.156375851709911</v>
      </c>
      <c r="P63" s="2">
        <v>1.6986541973006E-2</v>
      </c>
      <c r="Q63" s="2">
        <v>6.7182609723104303E-2</v>
      </c>
      <c r="R63" s="2">
        <v>2.8546212197353701E-2</v>
      </c>
      <c r="S63" s="2">
        <v>5.8445491096486002E-3</v>
      </c>
      <c r="T63" s="2">
        <v>6.4725543918277197E-3</v>
      </c>
      <c r="U63" s="2">
        <v>7.5956357775572103E-3</v>
      </c>
      <c r="V63" s="2">
        <v>2.0038807026775501E-2</v>
      </c>
      <c r="W63" s="2">
        <v>7.1138171522717704E-3</v>
      </c>
      <c r="X63" s="2">
        <v>1.3915763494038801E-2</v>
      </c>
      <c r="Y63" s="2">
        <v>6.1327096450889797E-3</v>
      </c>
    </row>
    <row r="64" spans="1:25" x14ac:dyDescent="0.3">
      <c r="A64" t="s">
        <v>101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</row>
    <row r="65" spans="1:25" x14ac:dyDescent="0.3">
      <c r="A65" t="s">
        <v>102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</row>
    <row r="66" spans="1:25" x14ac:dyDescent="0.3">
      <c r="A66" t="s">
        <v>10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</row>
    <row r="67" spans="1:25" x14ac:dyDescent="0.3">
      <c r="A67" t="s">
        <v>10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</row>
    <row r="68" spans="1:25" x14ac:dyDescent="0.3">
      <c r="A68" t="s">
        <v>10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</row>
    <row r="69" spans="1:25" x14ac:dyDescent="0.3">
      <c r="A69" t="s">
        <v>106</v>
      </c>
      <c r="B69" s="2">
        <v>0.39314977042656302</v>
      </c>
      <c r="C69" s="2">
        <v>0.67800176881511898</v>
      </c>
      <c r="D69" s="2">
        <v>0.124595653077399</v>
      </c>
      <c r="E69" s="2">
        <v>0.30685365528106801</v>
      </c>
      <c r="F69" s="2">
        <v>0.102600731996353</v>
      </c>
      <c r="G69" s="2">
        <v>0.18647344071979699</v>
      </c>
      <c r="H69" s="2">
        <v>8.5455564937210904E-2</v>
      </c>
      <c r="I69" s="2">
        <v>7.9021383278529603E-2</v>
      </c>
      <c r="J69" s="2">
        <v>9.5716739348228705E-2</v>
      </c>
      <c r="K69" s="2">
        <v>2.6787834181200999E-2</v>
      </c>
      <c r="L69" s="2">
        <v>6.8438947648737494E-2</v>
      </c>
      <c r="M69" s="2">
        <v>8.1075558867215996E-3</v>
      </c>
      <c r="N69" s="2">
        <v>0.174297963869228</v>
      </c>
      <c r="O69" s="2">
        <v>0.28045233356868299</v>
      </c>
      <c r="P69" s="2">
        <v>5.2159154979394003E-2</v>
      </c>
      <c r="Q69" s="2">
        <v>0.133061560256201</v>
      </c>
      <c r="R69" s="2">
        <v>4.47287258164554E-2</v>
      </c>
      <c r="S69" s="2">
        <v>8.3356469343692993E-2</v>
      </c>
      <c r="T69" s="2">
        <v>4.0718945673417703E-2</v>
      </c>
      <c r="U69" s="2">
        <v>3.7957539893384899E-2</v>
      </c>
      <c r="V69" s="2">
        <v>5.3349923966495398E-2</v>
      </c>
      <c r="W69" s="2">
        <v>1.6747911440358601E-2</v>
      </c>
      <c r="X69" s="2">
        <v>3.4030071558134603E-2</v>
      </c>
      <c r="Y69" s="2">
        <v>4.80274222765461E-3</v>
      </c>
    </row>
    <row r="70" spans="1:25" x14ac:dyDescent="0.3">
      <c r="A70" t="s">
        <v>107</v>
      </c>
      <c r="B70" s="2">
        <v>0.21591814009508201</v>
      </c>
      <c r="C70" s="2">
        <v>0.84910024408517104</v>
      </c>
      <c r="D70" s="2">
        <v>0.12570861278203399</v>
      </c>
      <c r="E70" s="2">
        <v>0.235064391179377</v>
      </c>
      <c r="F70" s="2">
        <v>6.9123349509606496E-2</v>
      </c>
      <c r="G70" s="2">
        <v>0.13430094562237699</v>
      </c>
      <c r="H70" s="2">
        <v>7.4034371866354295E-2</v>
      </c>
      <c r="I70" s="2">
        <v>5.4533953762904201E-2</v>
      </c>
      <c r="J70" s="2">
        <v>5.4722513763848298E-2</v>
      </c>
      <c r="K70" s="2">
        <v>2.24550764236532E-2</v>
      </c>
      <c r="L70" s="2">
        <v>4.3987536837436003E-2</v>
      </c>
      <c r="M70" s="2">
        <v>6.3044881805867804E-3</v>
      </c>
      <c r="N70" s="2">
        <v>0.185234326760011</v>
      </c>
      <c r="O70" s="2">
        <v>0.61628991924639498</v>
      </c>
      <c r="P70" s="2">
        <v>0.105897522191588</v>
      </c>
      <c r="Q70" s="2">
        <v>0.19820605824325099</v>
      </c>
      <c r="R70" s="2">
        <v>6.8967591852408694E-2</v>
      </c>
      <c r="S70" s="2">
        <v>0.111250404695327</v>
      </c>
      <c r="T70" s="2">
        <v>5.6605272036390299E-2</v>
      </c>
      <c r="U70" s="2">
        <v>4.5916446037956402E-2</v>
      </c>
      <c r="V70" s="2">
        <v>5.7822384896110399E-2</v>
      </c>
      <c r="W70" s="2">
        <v>2.00031853457695E-2</v>
      </c>
      <c r="X70" s="2">
        <v>3.4559039524801799E-2</v>
      </c>
      <c r="Y70" s="2">
        <v>5.9239969724772098E-3</v>
      </c>
    </row>
    <row r="71" spans="1:25" x14ac:dyDescent="0.3">
      <c r="A71" t="s">
        <v>108</v>
      </c>
      <c r="B71" s="2">
        <v>7.1431133248978901E-2</v>
      </c>
      <c r="C71" s="2">
        <v>0.110860181463124</v>
      </c>
      <c r="D71" s="2">
        <v>4.8770760401701203E-2</v>
      </c>
      <c r="E71" s="2">
        <v>5.0802516589487097E-2</v>
      </c>
      <c r="F71" s="2">
        <v>1.7110131602662001E-2</v>
      </c>
      <c r="G71" s="2">
        <v>1.8455125341024101E-2</v>
      </c>
      <c r="H71" s="2">
        <v>7.9040492428114704E-3</v>
      </c>
      <c r="I71" s="2">
        <v>5.2350216429548702E-3</v>
      </c>
      <c r="J71" s="2">
        <v>3.5210430634232499E-3</v>
      </c>
      <c r="K71" s="2">
        <v>0</v>
      </c>
      <c r="L71" s="2">
        <v>1.3768257057866001E-3</v>
      </c>
      <c r="M71" s="2">
        <v>0</v>
      </c>
      <c r="N71" s="2">
        <v>9.8581596562628698E-16</v>
      </c>
      <c r="O71" s="2">
        <v>1.3884731910229401E-16</v>
      </c>
      <c r="P71" s="2">
        <v>1.1316056506837001E-15</v>
      </c>
      <c r="Q71" s="2">
        <v>7.7754498697284597E-16</v>
      </c>
      <c r="R71" s="2">
        <v>7.6366025506261701E-17</v>
      </c>
      <c r="S71" s="2">
        <v>1.0413548932672E-16</v>
      </c>
      <c r="T71" s="2">
        <v>9.8928714860384497E-17</v>
      </c>
      <c r="U71" s="2">
        <v>3.4711829775573502E-17</v>
      </c>
      <c r="V71" s="2">
        <v>4.0786399986298898E-17</v>
      </c>
      <c r="W71" s="2">
        <v>0</v>
      </c>
      <c r="X71" s="2">
        <v>1.97423531848574E-17</v>
      </c>
      <c r="Y71" s="2">
        <v>0</v>
      </c>
    </row>
    <row r="72" spans="1:25" x14ac:dyDescent="0.3">
      <c r="A72" t="s">
        <v>109</v>
      </c>
      <c r="B72" s="2">
        <v>1.33540275546544</v>
      </c>
      <c r="C72" s="2">
        <v>2.6488634265106201</v>
      </c>
      <c r="D72" s="2">
        <v>1.1319152796851999</v>
      </c>
      <c r="E72" s="2">
        <v>0.99935633475899699</v>
      </c>
      <c r="F72" s="2">
        <v>0.52954723124230396</v>
      </c>
      <c r="G72" s="2">
        <v>0.46998876951361301</v>
      </c>
      <c r="H72" s="2">
        <v>0.30972289644976198</v>
      </c>
      <c r="I72" s="2">
        <v>0.17237982502151999</v>
      </c>
      <c r="J72" s="2">
        <v>0.12819074784832701</v>
      </c>
      <c r="K72" s="2">
        <v>0.13272809976183</v>
      </c>
      <c r="L72" s="2">
        <v>0.10943954158310799</v>
      </c>
      <c r="M72" s="2">
        <v>0.14895329370712301</v>
      </c>
      <c r="N72" s="2">
        <v>0.84125609697675796</v>
      </c>
      <c r="O72" s="2">
        <v>1.7884642056519999</v>
      </c>
      <c r="P72" s="2">
        <v>0.13821013726904099</v>
      </c>
      <c r="Q72" s="2">
        <v>0.55420618149610001</v>
      </c>
      <c r="R72" s="2">
        <v>0.23578203368852599</v>
      </c>
      <c r="S72" s="2">
        <v>0.38033859564272599</v>
      </c>
      <c r="T72" s="2">
        <v>0.246809159295269</v>
      </c>
      <c r="U72" s="2">
        <v>0.13493590130244301</v>
      </c>
      <c r="V72" s="2">
        <v>0.10814122278491101</v>
      </c>
      <c r="W72" s="2">
        <v>7.9575726603705196E-2</v>
      </c>
      <c r="X72" s="2">
        <v>8.4923265214702795E-2</v>
      </c>
      <c r="Y72" s="2">
        <v>5.34038736016079E-2</v>
      </c>
    </row>
    <row r="73" spans="1:25" x14ac:dyDescent="0.3">
      <c r="A73" t="s">
        <v>110</v>
      </c>
      <c r="B73" s="2">
        <v>0.34119385013661802</v>
      </c>
      <c r="C73" s="2">
        <v>0.52437021035362896</v>
      </c>
      <c r="D73" s="2">
        <v>1.38499490742912E-2</v>
      </c>
      <c r="E73" s="2">
        <v>0.207923980704601</v>
      </c>
      <c r="F73" s="2">
        <v>4.4736027222133198E-2</v>
      </c>
      <c r="G73" s="2">
        <v>0.11935784366699401</v>
      </c>
      <c r="H73" s="2">
        <v>8.0933915811640805E-2</v>
      </c>
      <c r="I73" s="2">
        <v>5.7271452792223301E-2</v>
      </c>
      <c r="J73" s="2">
        <v>6.1980431379590098E-2</v>
      </c>
      <c r="K73" s="2">
        <v>2.3431218754576901E-2</v>
      </c>
      <c r="L73" s="2">
        <v>4.6035378279231098E-2</v>
      </c>
      <c r="M73" s="2">
        <v>8.5074434501514699E-3</v>
      </c>
      <c r="N73" s="2">
        <v>0.20948683044272601</v>
      </c>
      <c r="O73" s="2">
        <v>0.41807304463655698</v>
      </c>
      <c r="P73" s="2">
        <v>8.0421886059891794E-3</v>
      </c>
      <c r="Q73" s="2">
        <v>0.15171434051118399</v>
      </c>
      <c r="R73" s="2">
        <v>3.0362201966342001E-2</v>
      </c>
      <c r="S73" s="2">
        <v>7.3383784457010603E-2</v>
      </c>
      <c r="T73" s="2">
        <v>5.0121993404569798E-2</v>
      </c>
      <c r="U73" s="2">
        <v>3.1763568972640398E-2</v>
      </c>
      <c r="V73" s="2">
        <v>4.9009969488087099E-2</v>
      </c>
      <c r="W73" s="2">
        <v>1.6972308436300799E-2</v>
      </c>
      <c r="X73" s="2">
        <v>3.0635227437413599E-2</v>
      </c>
      <c r="Y73" s="2">
        <v>7.0048967958081599E-3</v>
      </c>
    </row>
    <row r="74" spans="1:25" x14ac:dyDescent="0.3">
      <c r="A74" t="s">
        <v>111</v>
      </c>
      <c r="B74" s="2">
        <v>0.16072264709030801</v>
      </c>
      <c r="C74" s="2">
        <v>0.12559035645309899</v>
      </c>
      <c r="D74" s="2">
        <v>5.6043942817363404E-3</v>
      </c>
      <c r="E74" s="2">
        <v>5.46659756216855E-2</v>
      </c>
      <c r="F74" s="2">
        <v>1.0568892442409199E-2</v>
      </c>
      <c r="G74" s="2">
        <v>4.8538869137007903E-2</v>
      </c>
      <c r="H74" s="2">
        <v>3.1822069717349598E-2</v>
      </c>
      <c r="I74" s="2">
        <v>2.3364189654034001E-2</v>
      </c>
      <c r="J74" s="2">
        <v>1.48722423110473E-2</v>
      </c>
      <c r="K74" s="2">
        <v>7.8282481823082391E-3</v>
      </c>
      <c r="L74" s="2">
        <v>1.6452769104351801E-2</v>
      </c>
      <c r="M74" s="2">
        <v>2.6263376725211701E-3</v>
      </c>
      <c r="N74" s="2">
        <v>0.13917747975405301</v>
      </c>
      <c r="O74" s="2">
        <v>0.112176081479528</v>
      </c>
      <c r="P74" s="2">
        <v>4.3932630100591103E-3</v>
      </c>
      <c r="Q74" s="2">
        <v>4.0790446716864201E-2</v>
      </c>
      <c r="R74" s="2">
        <v>7.1217397334105903E-3</v>
      </c>
      <c r="S74" s="2">
        <v>3.62316914698535E-2</v>
      </c>
      <c r="T74" s="2">
        <v>3.1160530861497799E-2</v>
      </c>
      <c r="U74" s="2">
        <v>1.9226506987633001E-2</v>
      </c>
      <c r="V74" s="2">
        <v>1.2374847579421901E-2</v>
      </c>
      <c r="W74" s="2">
        <v>7.4819884251504697E-3</v>
      </c>
      <c r="X74" s="2">
        <v>1.35802426183903E-2</v>
      </c>
      <c r="Y74" s="2">
        <v>2.5946599892483699E-3</v>
      </c>
    </row>
    <row r="75" spans="1:25" x14ac:dyDescent="0.3">
      <c r="A75" t="s">
        <v>112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</row>
    <row r="76" spans="1:25" x14ac:dyDescent="0.3">
      <c r="A76" t="s">
        <v>113</v>
      </c>
      <c r="B76" s="2">
        <v>0.60735371039527997</v>
      </c>
      <c r="C76" s="2">
        <v>0.93744682085091902</v>
      </c>
      <c r="D76" s="2">
        <v>0.195574894245998</v>
      </c>
      <c r="E76" s="2">
        <v>0.39721946155764098</v>
      </c>
      <c r="F76" s="2">
        <v>0.10849016395825101</v>
      </c>
      <c r="G76" s="2">
        <v>0.18812356749647599</v>
      </c>
      <c r="H76" s="2">
        <v>0.11038522851322401</v>
      </c>
      <c r="I76" s="2">
        <v>7.6777689996702203E-2</v>
      </c>
      <c r="J76" s="2">
        <v>7.5100205448671103E-2</v>
      </c>
      <c r="K76" s="2">
        <v>2.3431218754576901E-2</v>
      </c>
      <c r="L76" s="2">
        <v>5.1165574606585003E-2</v>
      </c>
      <c r="M76" s="2">
        <v>8.5074434501514404E-3</v>
      </c>
      <c r="N76" s="2">
        <v>0.20948683044272201</v>
      </c>
      <c r="O76" s="2">
        <v>0.41807304463655898</v>
      </c>
      <c r="P76" s="2">
        <v>8.0421886059899098E-3</v>
      </c>
      <c r="Q76" s="2">
        <v>0.15171434051118299</v>
      </c>
      <c r="R76" s="2">
        <v>3.03622019663424E-2</v>
      </c>
      <c r="S76" s="2">
        <v>7.3383784457007495E-2</v>
      </c>
      <c r="T76" s="2">
        <v>5.0121993404569798E-2</v>
      </c>
      <c r="U76" s="2">
        <v>3.1763568972639003E-2</v>
      </c>
      <c r="V76" s="2">
        <v>4.9009969488086703E-2</v>
      </c>
      <c r="W76" s="2">
        <v>1.6972308436300799E-2</v>
      </c>
      <c r="X76" s="2">
        <v>3.06352274374132E-2</v>
      </c>
      <c r="Y76" s="2">
        <v>7.0048967958081599E-3</v>
      </c>
    </row>
    <row r="77" spans="1:25" x14ac:dyDescent="0.3">
      <c r="A77" t="s">
        <v>114</v>
      </c>
      <c r="B77" s="2">
        <v>4.07848925738669</v>
      </c>
      <c r="C77" s="2">
        <v>8.26787285671187</v>
      </c>
      <c r="D77" s="2">
        <v>3.6518024385238501</v>
      </c>
      <c r="E77" s="2">
        <v>4.4994017548388303</v>
      </c>
      <c r="F77" s="2">
        <v>2.09747303196733</v>
      </c>
      <c r="G77" s="2">
        <v>4.2395334443091901</v>
      </c>
      <c r="H77" s="2">
        <v>1.98675932695843</v>
      </c>
      <c r="I77" s="2">
        <v>2.65070316970032</v>
      </c>
      <c r="J77" s="2">
        <v>1.8686218340501699</v>
      </c>
      <c r="K77" s="2">
        <v>0.701342130932471</v>
      </c>
      <c r="L77" s="2">
        <v>1.4095535017747201</v>
      </c>
      <c r="M77" s="2">
        <v>0.229894810650945</v>
      </c>
      <c r="N77" s="2">
        <v>0.23084176868606399</v>
      </c>
      <c r="O77" s="2">
        <v>0.47289304653547398</v>
      </c>
      <c r="P77" s="2">
        <v>8.18430690066968E-3</v>
      </c>
      <c r="Q77" s="2">
        <v>0.223916003928849</v>
      </c>
      <c r="R77" s="2">
        <v>5.9733918425487698E-2</v>
      </c>
      <c r="S77" s="2">
        <v>8.2880279348660796E-2</v>
      </c>
      <c r="T77" s="2">
        <v>4.9380873112733301E-2</v>
      </c>
      <c r="U77" s="2">
        <v>4.98930476115165E-2</v>
      </c>
      <c r="V77" s="2">
        <v>9.7106452676283705E-2</v>
      </c>
      <c r="W77" s="2">
        <v>2.3720170608513599E-2</v>
      </c>
      <c r="X77" s="2">
        <v>5.0511188762100097E-2</v>
      </c>
      <c r="Y77" s="2">
        <v>8.2555290787023096E-3</v>
      </c>
    </row>
    <row r="78" spans="1:25" x14ac:dyDescent="0.3">
      <c r="A78" t="s">
        <v>115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</row>
    <row r="79" spans="1:25" x14ac:dyDescent="0.3">
      <c r="A79" t="s">
        <v>11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</row>
    <row r="80" spans="1:25" x14ac:dyDescent="0.3">
      <c r="A80" t="s">
        <v>117</v>
      </c>
      <c r="B80" s="2">
        <v>7.1367256416648803E-2</v>
      </c>
      <c r="C80" s="2">
        <v>0.110761045457554</v>
      </c>
      <c r="D80" s="2">
        <v>4.8727147462310397E-2</v>
      </c>
      <c r="E80" s="2">
        <v>5.0757086765171898E-2</v>
      </c>
      <c r="F80" s="2">
        <v>1.7094830977320601E-2</v>
      </c>
      <c r="G80" s="2">
        <v>1.84386219636666E-2</v>
      </c>
      <c r="H80" s="2">
        <v>7.8969810975185201E-3</v>
      </c>
      <c r="I80" s="2">
        <v>5.2303402584587396E-3</v>
      </c>
      <c r="J80" s="2">
        <v>3.5178943932683299E-3</v>
      </c>
      <c r="K80" s="2">
        <v>0</v>
      </c>
      <c r="L80" s="2">
        <v>1.3755944882381599E-3</v>
      </c>
      <c r="M80" s="2">
        <v>0</v>
      </c>
      <c r="N80" s="2">
        <v>9.9970069753651709E-16</v>
      </c>
      <c r="O80" s="2">
        <v>7.4977552315238801E-16</v>
      </c>
      <c r="P80" s="2">
        <v>5.5538927640917603E-16</v>
      </c>
      <c r="Q80" s="2">
        <v>4.5125378708245602E-16</v>
      </c>
      <c r="R80" s="2">
        <v>1.8397269781053999E-16</v>
      </c>
      <c r="S80" s="2">
        <v>1.3884731910229399E-17</v>
      </c>
      <c r="T80" s="2">
        <v>1.37111727613515E-16</v>
      </c>
      <c r="U80" s="2">
        <v>9.1986348905269799E-17</v>
      </c>
      <c r="V80" s="2">
        <v>1.3016936165840101E-18</v>
      </c>
      <c r="W80" s="2">
        <v>0</v>
      </c>
      <c r="X80" s="2">
        <v>9.3288042521853795E-18</v>
      </c>
      <c r="Y80" s="2">
        <v>0</v>
      </c>
    </row>
    <row r="81" spans="1:25" x14ac:dyDescent="0.3">
      <c r="A81" t="s">
        <v>118</v>
      </c>
      <c r="B81" s="2">
        <v>0.205648662049635</v>
      </c>
      <c r="C81" s="2">
        <v>0.83015518489791096</v>
      </c>
      <c r="D81" s="2">
        <v>0.119019661475936</v>
      </c>
      <c r="E81" s="2">
        <v>0.21788995587437099</v>
      </c>
      <c r="F81" s="2">
        <v>6.5926364720875902E-2</v>
      </c>
      <c r="G81" s="2">
        <v>0.131703026844641</v>
      </c>
      <c r="H81" s="2">
        <v>7.2457520038936601E-2</v>
      </c>
      <c r="I81" s="2">
        <v>5.4041424158343003E-2</v>
      </c>
      <c r="J81" s="2">
        <v>5.4504926174284402E-2</v>
      </c>
      <c r="K81" s="2">
        <v>2.24550764236532E-2</v>
      </c>
      <c r="L81" s="2">
        <v>4.37848677677663E-2</v>
      </c>
      <c r="M81" s="2">
        <v>6.3044881805856701E-3</v>
      </c>
      <c r="N81" s="2">
        <v>0.18466167769966399</v>
      </c>
      <c r="O81" s="2">
        <v>0.61681330265035905</v>
      </c>
      <c r="P81" s="2">
        <v>0.10635028546475001</v>
      </c>
      <c r="Q81" s="2">
        <v>0.19704192979410501</v>
      </c>
      <c r="R81" s="2">
        <v>6.8478873817204106E-2</v>
      </c>
      <c r="S81" s="2">
        <v>0.110927931305896</v>
      </c>
      <c r="T81" s="2">
        <v>5.6573536125890798E-2</v>
      </c>
      <c r="U81" s="2">
        <v>4.5878761638893102E-2</v>
      </c>
      <c r="V81" s="2">
        <v>5.7840888401373802E-2</v>
      </c>
      <c r="W81" s="2">
        <v>2.00031853457695E-2</v>
      </c>
      <c r="X81" s="2">
        <v>3.4557097485253097E-2</v>
      </c>
      <c r="Y81" s="2">
        <v>5.9239969724772298E-3</v>
      </c>
    </row>
    <row r="82" spans="1:25" x14ac:dyDescent="0.3">
      <c r="A82" t="s">
        <v>119</v>
      </c>
      <c r="B82" s="2">
        <v>4.3797482843383904</v>
      </c>
      <c r="C82" s="2">
        <v>8.6673897050623196</v>
      </c>
      <c r="D82" s="2">
        <v>0.25518487504966902</v>
      </c>
      <c r="E82" s="2">
        <v>1.84727351974013</v>
      </c>
      <c r="F82" s="2">
        <v>0.230521809540047</v>
      </c>
      <c r="G82" s="2">
        <v>0.51978854618166204</v>
      </c>
      <c r="H82" s="2">
        <v>0.62121284392200804</v>
      </c>
      <c r="I82" s="2">
        <v>0.26056159300870702</v>
      </c>
      <c r="J82" s="2">
        <v>1.13793018359416</v>
      </c>
      <c r="K82" s="2">
        <v>0.36003056417824902</v>
      </c>
      <c r="L82" s="2">
        <v>1.0473351543449401</v>
      </c>
      <c r="M82" s="2">
        <v>0.26205801168953702</v>
      </c>
      <c r="N82" s="2">
        <v>0.51809714145982999</v>
      </c>
      <c r="O82" s="2">
        <v>1.03215518933537</v>
      </c>
      <c r="P82" s="2">
        <v>5.1571783664733403E-2</v>
      </c>
      <c r="Q82" s="2">
        <v>0.36351579975593601</v>
      </c>
      <c r="R82" s="2">
        <v>7.6307368332590095E-2</v>
      </c>
      <c r="S82" s="2">
        <v>0.185445882115786</v>
      </c>
      <c r="T82" s="2">
        <v>0.146243446429455</v>
      </c>
      <c r="U82" s="2">
        <v>0.101936033029961</v>
      </c>
      <c r="V82" s="2">
        <v>0.14258915257589699</v>
      </c>
      <c r="W82" s="2">
        <v>4.1565225200395101E-2</v>
      </c>
      <c r="X82" s="2">
        <v>0.101313089461466</v>
      </c>
      <c r="Y82" s="2">
        <v>1.57695315010025E-2</v>
      </c>
    </row>
    <row r="83" spans="1:25" x14ac:dyDescent="0.3">
      <c r="A83" t="s">
        <v>120</v>
      </c>
      <c r="B83" s="2">
        <v>4.3797482843383904</v>
      </c>
      <c r="C83" s="2">
        <v>8.6673897050623196</v>
      </c>
      <c r="D83" s="2">
        <v>0.25518487504966902</v>
      </c>
      <c r="E83" s="2">
        <v>1.84727351974013</v>
      </c>
      <c r="F83" s="2">
        <v>0.230521809540047</v>
      </c>
      <c r="G83" s="2">
        <v>0.51978854618166204</v>
      </c>
      <c r="H83" s="2">
        <v>0.62121284392200804</v>
      </c>
      <c r="I83" s="2">
        <v>0.26056159300870702</v>
      </c>
      <c r="J83" s="2">
        <v>1.13793018359416</v>
      </c>
      <c r="K83" s="2">
        <v>0.36003056417824902</v>
      </c>
      <c r="L83" s="2">
        <v>1.0473351543449401</v>
      </c>
      <c r="M83" s="2">
        <v>0.26205801168953702</v>
      </c>
      <c r="N83" s="2">
        <v>0.51809714145982999</v>
      </c>
      <c r="O83" s="2">
        <v>1.03215518933537</v>
      </c>
      <c r="P83" s="2">
        <v>5.1571783664733403E-2</v>
      </c>
      <c r="Q83" s="2">
        <v>0.36351579975593601</v>
      </c>
      <c r="R83" s="2">
        <v>7.6307368332590095E-2</v>
      </c>
      <c r="S83" s="2">
        <v>0.185445882115786</v>
      </c>
      <c r="T83" s="2">
        <v>0.146243446429455</v>
      </c>
      <c r="U83" s="2">
        <v>0.101936033029961</v>
      </c>
      <c r="V83" s="2">
        <v>0.14258915257589799</v>
      </c>
      <c r="W83" s="2">
        <v>4.1565225200395101E-2</v>
      </c>
      <c r="X83" s="2">
        <v>0.101313089461466</v>
      </c>
      <c r="Y83" s="2">
        <v>1.57695315010025E-2</v>
      </c>
    </row>
    <row r="84" spans="1:25" x14ac:dyDescent="0.3">
      <c r="A84" t="s">
        <v>121</v>
      </c>
      <c r="B84" s="2">
        <v>0.38288029238117599</v>
      </c>
      <c r="C84" s="2">
        <v>0.659056709627868</v>
      </c>
      <c r="D84" s="2">
        <v>0.117906701771322</v>
      </c>
      <c r="E84" s="2">
        <v>0.28967921997603902</v>
      </c>
      <c r="F84" s="2">
        <v>9.9403747207614399E-2</v>
      </c>
      <c r="G84" s="2">
        <v>0.183875521942063</v>
      </c>
      <c r="H84" s="2">
        <v>8.3878713109794306E-2</v>
      </c>
      <c r="I84" s="2">
        <v>7.8528853673956095E-2</v>
      </c>
      <c r="J84" s="2">
        <v>9.5499151758671894E-2</v>
      </c>
      <c r="K84" s="2">
        <v>2.6787834181200999E-2</v>
      </c>
      <c r="L84" s="2">
        <v>6.8236278579064294E-2</v>
      </c>
      <c r="M84" s="2">
        <v>8.1075558867217297E-3</v>
      </c>
      <c r="N84" s="2">
        <v>0.174031043497681</v>
      </c>
      <c r="O84" s="2">
        <v>0.281446122300407</v>
      </c>
      <c r="P84" s="2">
        <v>5.3061400791398899E-2</v>
      </c>
      <c r="Q84" s="2">
        <v>0.13325539641520301</v>
      </c>
      <c r="R84" s="2">
        <v>4.4381326047149797E-2</v>
      </c>
      <c r="S84" s="2">
        <v>8.32811660849367E-2</v>
      </c>
      <c r="T84" s="2">
        <v>4.0581365928242102E-2</v>
      </c>
      <c r="U84" s="2">
        <v>3.7953605844487898E-2</v>
      </c>
      <c r="V84" s="2">
        <v>5.3332570455728201E-2</v>
      </c>
      <c r="W84" s="2">
        <v>1.6747911440358601E-2</v>
      </c>
      <c r="X84" s="2">
        <v>3.4031590932459901E-2</v>
      </c>
      <c r="Y84" s="2">
        <v>4.80274222765461E-3</v>
      </c>
    </row>
    <row r="85" spans="1:25" x14ac:dyDescent="0.3">
      <c r="A85" t="s">
        <v>122</v>
      </c>
      <c r="B85" s="2">
        <v>0.109959865792731</v>
      </c>
      <c r="C85" s="2">
        <v>0.21841808162608201</v>
      </c>
      <c r="D85" s="2">
        <v>3.9688418778621198E-2</v>
      </c>
      <c r="E85" s="2">
        <v>9.9650337705615696E-2</v>
      </c>
      <c r="F85" s="2">
        <v>2.6833299298768602E-2</v>
      </c>
      <c r="G85" s="2">
        <v>5.60683654752335E-2</v>
      </c>
      <c r="H85" s="2">
        <v>3.98063721309534E-2</v>
      </c>
      <c r="I85" s="2">
        <v>3.31008796721321E-2</v>
      </c>
      <c r="J85" s="2">
        <v>3.1225162440050601E-2</v>
      </c>
      <c r="K85" s="2">
        <v>7.2547870439622596E-3</v>
      </c>
      <c r="L85" s="2">
        <v>2.3786229470718699E-2</v>
      </c>
      <c r="M85" s="2">
        <v>2.6747003964194202E-3</v>
      </c>
      <c r="N85" s="2">
        <v>0.10641337300767401</v>
      </c>
      <c r="O85" s="2">
        <v>0.18801660620812299</v>
      </c>
      <c r="P85" s="2">
        <v>3.3628461718113498E-2</v>
      </c>
      <c r="Q85" s="2">
        <v>8.4751794929761301E-2</v>
      </c>
      <c r="R85" s="2">
        <v>2.4140259862951999E-2</v>
      </c>
      <c r="S85" s="2">
        <v>5.3933920272016801E-2</v>
      </c>
      <c r="T85" s="2">
        <v>3.8073275664075201E-2</v>
      </c>
      <c r="U85" s="2">
        <v>2.8478816377479298E-2</v>
      </c>
      <c r="V85" s="2">
        <v>3.2368585598186103E-2</v>
      </c>
      <c r="W85" s="2">
        <v>6.2407570138683002E-3</v>
      </c>
      <c r="X85" s="2">
        <v>2.1428835822220198E-2</v>
      </c>
      <c r="Y85" s="2">
        <v>2.3493203494513899E-3</v>
      </c>
    </row>
    <row r="86" spans="1:25" x14ac:dyDescent="0.3">
      <c r="A86" t="s">
        <v>123</v>
      </c>
      <c r="B86" s="2">
        <v>0.109959865792731</v>
      </c>
      <c r="C86" s="2">
        <v>0.21841808162608201</v>
      </c>
      <c r="D86" s="2">
        <v>3.9688418778621198E-2</v>
      </c>
      <c r="E86" s="2">
        <v>9.9650337705615696E-2</v>
      </c>
      <c r="F86" s="2">
        <v>2.6833299298768602E-2</v>
      </c>
      <c r="G86" s="2">
        <v>5.60683654752335E-2</v>
      </c>
      <c r="H86" s="2">
        <v>3.98063721309534E-2</v>
      </c>
      <c r="I86" s="2">
        <v>3.31008796721321E-2</v>
      </c>
      <c r="J86" s="2">
        <v>3.1225162440048599E-2</v>
      </c>
      <c r="K86" s="2">
        <v>7.2547870439621598E-3</v>
      </c>
      <c r="L86" s="2">
        <v>2.3786229470718699E-2</v>
      </c>
      <c r="M86" s="2">
        <v>2.6747003964194202E-3</v>
      </c>
      <c r="N86" s="2">
        <v>0.10641337300767401</v>
      </c>
      <c r="O86" s="2">
        <v>0.18801660620812299</v>
      </c>
      <c r="P86" s="2">
        <v>3.3628461718113498E-2</v>
      </c>
      <c r="Q86" s="2">
        <v>8.4751794929761301E-2</v>
      </c>
      <c r="R86" s="2">
        <v>2.4140259862951999E-2</v>
      </c>
      <c r="S86" s="2">
        <v>5.3933920272016801E-2</v>
      </c>
      <c r="T86" s="2">
        <v>3.8073275664075201E-2</v>
      </c>
      <c r="U86" s="2">
        <v>2.8478816377479298E-2</v>
      </c>
      <c r="V86" s="2">
        <v>3.2368585598186103E-2</v>
      </c>
      <c r="W86" s="2">
        <v>6.2407570138683097E-3</v>
      </c>
      <c r="X86" s="2">
        <v>2.1428835822220198E-2</v>
      </c>
      <c r="Y86" s="2">
        <v>2.3493203494513899E-3</v>
      </c>
    </row>
    <row r="87" spans="1:25" x14ac:dyDescent="0.3">
      <c r="A87" t="s">
        <v>124</v>
      </c>
      <c r="B87" s="2">
        <v>0</v>
      </c>
      <c r="C87" s="2">
        <v>0</v>
      </c>
      <c r="D87" s="2">
        <v>0</v>
      </c>
      <c r="E87" s="2">
        <v>1.31939116569238</v>
      </c>
      <c r="F87" s="2">
        <v>0.99565890520234301</v>
      </c>
      <c r="G87" s="2">
        <v>2.2899368215281499</v>
      </c>
      <c r="H87" s="2">
        <v>1.23347850422812</v>
      </c>
      <c r="I87" s="2">
        <v>1.4393950280185599</v>
      </c>
      <c r="J87" s="2">
        <v>0.878692866997698</v>
      </c>
      <c r="K87" s="2">
        <v>5.9065834514519598E-2</v>
      </c>
      <c r="L87" s="2">
        <v>0.49940264508933102</v>
      </c>
      <c r="M87" s="2">
        <v>0</v>
      </c>
      <c r="N87" s="2">
        <v>0</v>
      </c>
      <c r="O87" s="2">
        <v>0</v>
      </c>
      <c r="P87" s="2">
        <v>0</v>
      </c>
      <c r="Q87" s="2">
        <v>7.4878549740939299E-2</v>
      </c>
      <c r="R87" s="2">
        <v>4.9103240726236203E-2</v>
      </c>
      <c r="S87" s="2">
        <v>0.13324911586581201</v>
      </c>
      <c r="T87" s="2">
        <v>6.6424648263464503E-2</v>
      </c>
      <c r="U87" s="2">
        <v>7.6902343274916504E-2</v>
      </c>
      <c r="V87" s="2">
        <v>4.4875170517428398E-2</v>
      </c>
      <c r="W87" s="2">
        <v>3.12134181638591E-3</v>
      </c>
      <c r="X87" s="2">
        <v>2.7930690696718399E-2</v>
      </c>
      <c r="Y87" s="2">
        <v>0</v>
      </c>
    </row>
    <row r="88" spans="1:25" x14ac:dyDescent="0.3">
      <c r="A88" t="s">
        <v>125</v>
      </c>
      <c r="B88" s="2">
        <v>1.2705412010513599</v>
      </c>
      <c r="C88" s="2">
        <v>2.25189030911833</v>
      </c>
      <c r="D88" s="2">
        <v>8.1251681078016696E-2</v>
      </c>
      <c r="E88" s="2">
        <v>0.940517248296599</v>
      </c>
      <c r="F88" s="2">
        <v>0.240205927272308</v>
      </c>
      <c r="G88" s="2">
        <v>0.25260023219212702</v>
      </c>
      <c r="H88" s="2">
        <v>0.242324030929263</v>
      </c>
      <c r="I88" s="2">
        <v>8.8983771527894398E-2</v>
      </c>
      <c r="J88" s="2">
        <v>0.15206804206551899</v>
      </c>
      <c r="K88" s="2">
        <v>2.7916590084255E-2</v>
      </c>
      <c r="L88" s="2">
        <v>0.132701958344173</v>
      </c>
      <c r="M88" s="2">
        <v>7.4062125867183802E-3</v>
      </c>
      <c r="N88" s="2">
        <v>0.34382353724314901</v>
      </c>
      <c r="O88" s="2">
        <v>0.58713183074671904</v>
      </c>
      <c r="P88" s="2">
        <v>2.44015426662052E-2</v>
      </c>
      <c r="Q88" s="2">
        <v>0.25190622220717102</v>
      </c>
      <c r="R88" s="2">
        <v>6.5064643668060501E-2</v>
      </c>
      <c r="S88" s="2">
        <v>0.130086883299351</v>
      </c>
      <c r="T88" s="2">
        <v>9.5902260353396093E-2</v>
      </c>
      <c r="U88" s="2">
        <v>5.0202676029991997E-2</v>
      </c>
      <c r="V88" s="2">
        <v>8.2386263703754306E-2</v>
      </c>
      <c r="W88" s="2">
        <v>1.7299343080706998E-2</v>
      </c>
      <c r="X88" s="2">
        <v>7.4368609619628698E-2</v>
      </c>
      <c r="Y88" s="2">
        <v>5.0446254216460901E-3</v>
      </c>
    </row>
    <row r="89" spans="1:25" x14ac:dyDescent="0.3">
      <c r="A89" t="s">
        <v>126</v>
      </c>
      <c r="B89" s="2">
        <v>0.33146479206561902</v>
      </c>
      <c r="C89" s="2">
        <v>0.56487047906125298</v>
      </c>
      <c r="D89" s="2">
        <v>0.14983110915202999</v>
      </c>
      <c r="E89" s="2">
        <v>0.27249942559068702</v>
      </c>
      <c r="F89" s="2">
        <v>0.12307014097664599</v>
      </c>
      <c r="G89" s="2">
        <v>0.17311208720617999</v>
      </c>
      <c r="H89" s="2">
        <v>8.97160067480062E-2</v>
      </c>
      <c r="I89" s="2">
        <v>0.10433110890009301</v>
      </c>
      <c r="J89" s="2">
        <v>8.3557846994457605E-2</v>
      </c>
      <c r="K89" s="2">
        <v>2.4729581420593401E-2</v>
      </c>
      <c r="L89" s="2">
        <v>6.7784905100253895E-2</v>
      </c>
      <c r="M89" s="2">
        <v>7.2278783978694397E-3</v>
      </c>
      <c r="N89" s="2">
        <v>0.34582605209038397</v>
      </c>
      <c r="O89" s="2">
        <v>0.58361011864385004</v>
      </c>
      <c r="P89" s="2">
        <v>0.135714463879582</v>
      </c>
      <c r="Q89" s="2">
        <v>0.266008323608044</v>
      </c>
      <c r="R89" s="2">
        <v>0.13994172204911101</v>
      </c>
      <c r="S89" s="2">
        <v>0.18561955249051201</v>
      </c>
      <c r="T89" s="2">
        <v>8.4793728336632193E-2</v>
      </c>
      <c r="U89" s="2">
        <v>0.12933942484369301</v>
      </c>
      <c r="V89" s="2">
        <v>8.4442482033688607E-2</v>
      </c>
      <c r="W89" s="2">
        <v>2.2494308048625899E-2</v>
      </c>
      <c r="X89" s="2">
        <v>6.4319067117613204E-2</v>
      </c>
      <c r="Y89" s="2">
        <v>7.0922427158170102E-3</v>
      </c>
    </row>
    <row r="90" spans="1:25" x14ac:dyDescent="0.3">
      <c r="A90" t="s">
        <v>127</v>
      </c>
      <c r="B90" s="2">
        <v>0.197270364363198</v>
      </c>
      <c r="C90" s="2">
        <v>0.80326162372675103</v>
      </c>
      <c r="D90" s="2">
        <v>5.0946795993824602E-2</v>
      </c>
      <c r="E90" s="2">
        <v>0.22363480265500901</v>
      </c>
      <c r="F90" s="2">
        <v>4.0219923819550897E-2</v>
      </c>
      <c r="G90" s="2">
        <v>9.25508678227661E-2</v>
      </c>
      <c r="H90" s="2">
        <v>6.39332385038901E-2</v>
      </c>
      <c r="I90" s="2">
        <v>4.1941638601864902E-2</v>
      </c>
      <c r="J90" s="2">
        <v>2.90347417275146E-2</v>
      </c>
      <c r="K90" s="2">
        <v>1.6827697240960001E-2</v>
      </c>
      <c r="L90" s="2">
        <v>2.38445276958613E-2</v>
      </c>
      <c r="M90" s="2">
        <v>6.0081052820166597E-3</v>
      </c>
      <c r="N90" s="2">
        <v>0.17667309210673701</v>
      </c>
      <c r="O90" s="2">
        <v>0.70973340992547096</v>
      </c>
      <c r="P90" s="2">
        <v>4.1274733976995097E-2</v>
      </c>
      <c r="Q90" s="2">
        <v>0.18001664828628999</v>
      </c>
      <c r="R90" s="2">
        <v>3.2767968364111999E-2</v>
      </c>
      <c r="S90" s="2">
        <v>7.3538625524895707E-2</v>
      </c>
      <c r="T90" s="2">
        <v>5.9342185120576603E-2</v>
      </c>
      <c r="U90" s="2">
        <v>3.9140777391437002E-2</v>
      </c>
      <c r="V90" s="2">
        <v>2.1842675825206399E-2</v>
      </c>
      <c r="W90" s="2">
        <v>1.4920699143199099E-2</v>
      </c>
      <c r="X90" s="2">
        <v>1.35318325980386E-2</v>
      </c>
      <c r="Y90" s="2">
        <v>4.5982512099892198E-3</v>
      </c>
    </row>
    <row r="91" spans="1:25" x14ac:dyDescent="0.3">
      <c r="A91" t="s">
        <v>128</v>
      </c>
      <c r="B91" s="2">
        <v>9.1557935731940002E-2</v>
      </c>
      <c r="C91" s="2">
        <v>0.18470847088867501</v>
      </c>
      <c r="D91" s="2">
        <v>2.1660323767054099E-2</v>
      </c>
      <c r="E91" s="2">
        <v>5.5441743032097403E-2</v>
      </c>
      <c r="F91" s="2">
        <v>2.11387026062476E-2</v>
      </c>
      <c r="G91" s="2">
        <v>2.9902059016367E-2</v>
      </c>
      <c r="H91" s="2">
        <v>1.7911912229637301E-2</v>
      </c>
      <c r="I91" s="2">
        <v>3.9383743269794901E-2</v>
      </c>
      <c r="J91" s="2">
        <v>2.53323231613619E-2</v>
      </c>
      <c r="K91" s="2">
        <v>8.3348770774588701E-3</v>
      </c>
      <c r="L91" s="2">
        <v>1.74469770112302E-2</v>
      </c>
      <c r="M91" s="2">
        <v>2.5674649159013099E-3</v>
      </c>
      <c r="N91" s="2">
        <v>7.8516824265349394E-2</v>
      </c>
      <c r="O91" s="2">
        <v>0.18845821062988899</v>
      </c>
      <c r="P91" s="2">
        <v>2.0571058433634999E-2</v>
      </c>
      <c r="Q91" s="2">
        <v>4.3431223606166601E-2</v>
      </c>
      <c r="R91" s="2">
        <v>1.7820247442389799E-2</v>
      </c>
      <c r="S91" s="2">
        <v>2.5227293145537299E-2</v>
      </c>
      <c r="T91" s="2">
        <v>1.5321259007478299E-2</v>
      </c>
      <c r="U91" s="2">
        <v>2.6168673557537801E-2</v>
      </c>
      <c r="V91" s="2">
        <v>2.29998390927026E-2</v>
      </c>
      <c r="W91" s="2">
        <v>7.2655472455001001E-3</v>
      </c>
      <c r="X91" s="2">
        <v>1.49578668474947E-2</v>
      </c>
      <c r="Y91" s="2">
        <v>2.2883314320980698E-3</v>
      </c>
    </row>
    <row r="92" spans="1:25" x14ac:dyDescent="0.3">
      <c r="A92" t="s">
        <v>129</v>
      </c>
      <c r="B92" s="2">
        <v>0.19348272382071699</v>
      </c>
      <c r="C92" s="2">
        <v>0.41223733274733898</v>
      </c>
      <c r="D92" s="2">
        <v>6.3614297154507601E-2</v>
      </c>
      <c r="E92" s="2">
        <v>0.15032263638500101</v>
      </c>
      <c r="F92" s="2">
        <v>4.5867558867546003E-2</v>
      </c>
      <c r="G92" s="2">
        <v>8.0750806156718993E-2</v>
      </c>
      <c r="H92" s="2">
        <v>6.0836716562548701E-2</v>
      </c>
      <c r="I92" s="2">
        <v>4.8374960505972703E-2</v>
      </c>
      <c r="J92" s="2">
        <v>5.5671905322604E-2</v>
      </c>
      <c r="K92" s="2">
        <v>2.39157591226608E-2</v>
      </c>
      <c r="L92" s="2">
        <v>5.2333839794246301E-2</v>
      </c>
      <c r="M92" s="2">
        <v>8.6486085080980293E-3</v>
      </c>
      <c r="N92" s="2">
        <v>0.15726053553105901</v>
      </c>
      <c r="O92" s="2">
        <v>0.34422486608403502</v>
      </c>
      <c r="P92" s="2">
        <v>1.34989957999964E-2</v>
      </c>
      <c r="Q92" s="2">
        <v>0.11233147370838301</v>
      </c>
      <c r="R92" s="2">
        <v>3.2233448849134601E-2</v>
      </c>
      <c r="S92" s="2">
        <v>6.4005262247556496E-2</v>
      </c>
      <c r="T92" s="2">
        <v>5.0963960380758601E-2</v>
      </c>
      <c r="U92" s="2">
        <v>3.7895176109723802E-2</v>
      </c>
      <c r="V92" s="2">
        <v>4.6896688054548698E-2</v>
      </c>
      <c r="W92" s="2">
        <v>1.6933779691612E-2</v>
      </c>
      <c r="X92" s="2">
        <v>3.51182050368712E-2</v>
      </c>
      <c r="Y92" s="2">
        <v>6.4963578454561403E-3</v>
      </c>
    </row>
    <row r="93" spans="1:25" x14ac:dyDescent="0.3">
      <c r="A93" t="s">
        <v>130</v>
      </c>
      <c r="B93" s="2">
        <v>0</v>
      </c>
      <c r="C93" s="2">
        <v>0</v>
      </c>
      <c r="D93" s="2">
        <v>0</v>
      </c>
      <c r="E93" s="2">
        <v>1.31939116569238</v>
      </c>
      <c r="F93" s="2">
        <v>0.99565890520234301</v>
      </c>
      <c r="G93" s="2">
        <v>2.2899368215281499</v>
      </c>
      <c r="H93" s="2">
        <v>1.23347850422812</v>
      </c>
      <c r="I93" s="2">
        <v>1.4393950280185599</v>
      </c>
      <c r="J93" s="2">
        <v>0.878692866997698</v>
      </c>
      <c r="K93" s="2">
        <v>5.9065834514519598E-2</v>
      </c>
      <c r="L93" s="2">
        <v>0.49940264508933102</v>
      </c>
      <c r="M93" s="2">
        <v>0</v>
      </c>
      <c r="N93" s="2">
        <v>0</v>
      </c>
      <c r="O93" s="2">
        <v>0</v>
      </c>
      <c r="P93" s="2">
        <v>0</v>
      </c>
      <c r="Q93" s="2">
        <v>7.4878549740939299E-2</v>
      </c>
      <c r="R93" s="2">
        <v>4.9103240726236203E-2</v>
      </c>
      <c r="S93" s="2">
        <v>0.13324911586581201</v>
      </c>
      <c r="T93" s="2">
        <v>6.6424648263464503E-2</v>
      </c>
      <c r="U93" s="2">
        <v>7.6902343274916504E-2</v>
      </c>
      <c r="V93" s="2">
        <v>4.4875170517428398E-2</v>
      </c>
      <c r="W93" s="2">
        <v>3.12134181638591E-3</v>
      </c>
      <c r="X93" s="2">
        <v>2.7930690696718399E-2</v>
      </c>
      <c r="Y93" s="2">
        <v>0</v>
      </c>
    </row>
    <row r="94" spans="1:25" x14ac:dyDescent="0.3">
      <c r="A94" t="s">
        <v>131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</row>
    <row r="95" spans="1:25" x14ac:dyDescent="0.3">
      <c r="A95" t="s">
        <v>132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</row>
    <row r="96" spans="1:25" x14ac:dyDescent="0.3">
      <c r="A96" t="s">
        <v>133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</row>
    <row r="97" spans="1:25" x14ac:dyDescent="0.3">
      <c r="A97" t="s">
        <v>134</v>
      </c>
      <c r="B97" s="2">
        <v>0.123820373714937</v>
      </c>
      <c r="C97" s="2">
        <v>0.15183089858983601</v>
      </c>
      <c r="D97" s="2">
        <v>1.05742649572094E-2</v>
      </c>
      <c r="E97" s="2">
        <v>0.10817541647810899</v>
      </c>
      <c r="F97" s="2">
        <v>2.38421891936254E-2</v>
      </c>
      <c r="G97" s="2">
        <v>3.1960791925218501E-2</v>
      </c>
      <c r="H97" s="2">
        <v>6.7704748600176307E-2</v>
      </c>
      <c r="I97" s="2">
        <v>1.32545204542622E-2</v>
      </c>
      <c r="J97" s="2">
        <v>2.224296567161E-2</v>
      </c>
      <c r="K97" s="2">
        <v>9.2591001169822097E-3</v>
      </c>
      <c r="L97" s="2">
        <v>1.53891616712963E-2</v>
      </c>
      <c r="M97" s="2">
        <v>2.2491414007694299E-3</v>
      </c>
      <c r="N97" s="2">
        <v>0.10660789305309799</v>
      </c>
      <c r="O97" s="2">
        <v>0.107138829008881</v>
      </c>
      <c r="P97" s="2">
        <v>5.7700548699624104E-3</v>
      </c>
      <c r="Q97" s="2">
        <v>8.3228995897708005E-2</v>
      </c>
      <c r="R97" s="2">
        <v>1.8491328857452399E-2</v>
      </c>
      <c r="S97" s="2">
        <v>2.4789323585027001E-2</v>
      </c>
      <c r="T97" s="2">
        <v>5.1090532667523801E-2</v>
      </c>
      <c r="U97" s="2">
        <v>1.09057488374489E-2</v>
      </c>
      <c r="V97" s="2">
        <v>2.009173845307E-2</v>
      </c>
      <c r="W97" s="2">
        <v>8.8599670729019395E-3</v>
      </c>
      <c r="X97" s="2">
        <v>1.2922646850589E-2</v>
      </c>
      <c r="Y97" s="2">
        <v>2.0578457567095401E-3</v>
      </c>
    </row>
    <row r="98" spans="1:25" x14ac:dyDescent="0.3">
      <c r="A98" t="s">
        <v>135</v>
      </c>
      <c r="B98" s="2">
        <v>3.5982266040391599</v>
      </c>
      <c r="C98" s="2">
        <v>7.1318725816598398</v>
      </c>
      <c r="D98" s="2">
        <v>1.67256196980954</v>
      </c>
      <c r="E98" s="2">
        <v>3.0300703373951201</v>
      </c>
      <c r="F98" s="2">
        <v>1.1100765396103001</v>
      </c>
      <c r="G98" s="2">
        <v>2.09405360576599</v>
      </c>
      <c r="H98" s="2">
        <v>1.13543461388503</v>
      </c>
      <c r="I98" s="2">
        <v>1.2386868136987299</v>
      </c>
      <c r="J98" s="2">
        <v>1.00050860007231</v>
      </c>
      <c r="K98" s="2">
        <v>0.30617575904530497</v>
      </c>
      <c r="L98" s="2">
        <v>0.74002077764276397</v>
      </c>
      <c r="M98" s="2">
        <v>9.7536496501861705E-2</v>
      </c>
      <c r="N98" s="2">
        <v>0.63017687240513398</v>
      </c>
      <c r="O98" s="2">
        <v>1.35801875945543</v>
      </c>
      <c r="P98" s="2">
        <v>0.30602417668245901</v>
      </c>
      <c r="Q98" s="2">
        <v>0.55479325865184403</v>
      </c>
      <c r="R98" s="2">
        <v>0.19656323099193501</v>
      </c>
      <c r="S98" s="2">
        <v>0.35621418702535601</v>
      </c>
      <c r="T98" s="2">
        <v>0.199206317557518</v>
      </c>
      <c r="U98" s="2">
        <v>0.22346273995027399</v>
      </c>
      <c r="V98" s="2">
        <v>0.19575726618080599</v>
      </c>
      <c r="W98" s="2">
        <v>5.80477322926682E-2</v>
      </c>
      <c r="X98" s="2">
        <v>0.14599815743476899</v>
      </c>
      <c r="Y98" s="2">
        <v>1.90699146689992E-2</v>
      </c>
    </row>
    <row r="99" spans="1:25" x14ac:dyDescent="0.3">
      <c r="A99" t="s">
        <v>136</v>
      </c>
      <c r="B99" s="2">
        <v>-0.29050272953739797</v>
      </c>
      <c r="C99" s="2">
        <v>-0.64597621569166197</v>
      </c>
      <c r="D99" s="2">
        <v>-0.162259331977509</v>
      </c>
      <c r="E99" s="2">
        <v>-0.268068634689965</v>
      </c>
      <c r="F99" s="2">
        <v>-9.9962900248826397E-2</v>
      </c>
      <c r="G99" s="2">
        <v>-0.16528075895262401</v>
      </c>
      <c r="H99" s="2">
        <v>-8.8947426565792298E-2</v>
      </c>
      <c r="I99" s="2">
        <v>-0.107457154371378</v>
      </c>
      <c r="J99" s="2">
        <v>-9.7504814594373795E-2</v>
      </c>
      <c r="K99" s="2">
        <v>-2.7768372109440501E-2</v>
      </c>
      <c r="L99" s="2">
        <v>-6.4775618930048101E-2</v>
      </c>
      <c r="M99" s="2">
        <v>-7.5711829636091396E-3</v>
      </c>
      <c r="N99" s="2">
        <v>0.28933262140421001</v>
      </c>
      <c r="O99" s="2">
        <v>0.65789170010803499</v>
      </c>
      <c r="P99" s="2">
        <v>0.159938582046453</v>
      </c>
      <c r="Q99" s="2">
        <v>0.26527052248749899</v>
      </c>
      <c r="R99" s="2">
        <v>9.5777248648737504E-2</v>
      </c>
      <c r="S99" s="2">
        <v>0.156253131592091</v>
      </c>
      <c r="T99" s="2">
        <v>8.6559856311293301E-2</v>
      </c>
      <c r="U99" s="2">
        <v>9.8066471301456695E-2</v>
      </c>
      <c r="V99" s="2">
        <v>9.1267267742616204E-2</v>
      </c>
      <c r="W99" s="2">
        <v>3.05940773180438E-2</v>
      </c>
      <c r="X99" s="2">
        <v>6.20778859606336E-2</v>
      </c>
      <c r="Y99" s="2">
        <v>7.1854124229836702E-3</v>
      </c>
    </row>
    <row r="100" spans="1:25" x14ac:dyDescent="0.3">
      <c r="A100" t="s">
        <v>137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</row>
    <row r="101" spans="1:25" x14ac:dyDescent="0.3">
      <c r="A101" t="s">
        <v>138</v>
      </c>
      <c r="B101" s="2">
        <v>0.19348272382071699</v>
      </c>
      <c r="C101" s="2">
        <v>0.41223733274733898</v>
      </c>
      <c r="D101" s="2">
        <v>6.3614297154507601E-2</v>
      </c>
      <c r="E101" s="2">
        <v>0.15032263638500101</v>
      </c>
      <c r="F101" s="2">
        <v>4.5867558867545399E-2</v>
      </c>
      <c r="G101" s="2">
        <v>8.0750806156718993E-2</v>
      </c>
      <c r="H101" s="2">
        <v>6.0836716562548701E-2</v>
      </c>
      <c r="I101" s="2">
        <v>4.8374960505972703E-2</v>
      </c>
      <c r="J101" s="2">
        <v>5.5671905322604E-2</v>
      </c>
      <c r="K101" s="2">
        <v>2.39157591226608E-2</v>
      </c>
      <c r="L101" s="2">
        <v>5.2333839794246301E-2</v>
      </c>
      <c r="M101" s="2">
        <v>8.6486085080980293E-3</v>
      </c>
      <c r="N101" s="2">
        <v>0.15726053553105901</v>
      </c>
      <c r="O101" s="2">
        <v>0.34422486608403502</v>
      </c>
      <c r="P101" s="2">
        <v>1.34989957999964E-2</v>
      </c>
      <c r="Q101" s="2">
        <v>0.11233147370838301</v>
      </c>
      <c r="R101" s="2">
        <v>3.2233448849134698E-2</v>
      </c>
      <c r="S101" s="2">
        <v>6.4005262247556496E-2</v>
      </c>
      <c r="T101" s="2">
        <v>5.0963960380758601E-2</v>
      </c>
      <c r="U101" s="2">
        <v>3.7895176109723802E-2</v>
      </c>
      <c r="V101" s="2">
        <v>4.6896688054548698E-2</v>
      </c>
      <c r="W101" s="2">
        <v>1.6933779691612E-2</v>
      </c>
      <c r="X101" s="2">
        <v>3.51182050368712E-2</v>
      </c>
      <c r="Y101" s="2">
        <v>6.4963578454561403E-3</v>
      </c>
    </row>
    <row r="102" spans="1:25" x14ac:dyDescent="0.3">
      <c r="A102" t="s">
        <v>139</v>
      </c>
      <c r="B102" s="2">
        <v>0.12668189997276599</v>
      </c>
      <c r="C102" s="2">
        <v>0.27548132196053399</v>
      </c>
      <c r="D102" s="2">
        <v>7.3294698617513102E-2</v>
      </c>
      <c r="E102" s="2">
        <v>0.10916733403260399</v>
      </c>
      <c r="F102" s="2">
        <v>4.29574254571395E-2</v>
      </c>
      <c r="G102" s="2">
        <v>6.6854214303451995E-2</v>
      </c>
      <c r="H102" s="2">
        <v>3.9799665754814903E-2</v>
      </c>
      <c r="I102" s="2">
        <v>5.7606173793026003E-2</v>
      </c>
      <c r="J102" s="2">
        <v>4.8790513568770302E-2</v>
      </c>
      <c r="K102" s="2">
        <v>1.06786353308635E-2</v>
      </c>
      <c r="L102" s="2">
        <v>2.7899426030270801E-2</v>
      </c>
      <c r="M102" s="2">
        <v>3.63919110994521E-3</v>
      </c>
      <c r="N102" s="2">
        <v>0.113978783283288</v>
      </c>
      <c r="O102" s="2">
        <v>0.26801900210615198</v>
      </c>
      <c r="P102" s="2">
        <v>7.4284914583350403E-2</v>
      </c>
      <c r="Q102" s="2">
        <v>9.9217504817988397E-2</v>
      </c>
      <c r="R102" s="2">
        <v>3.8735545678828601E-2</v>
      </c>
      <c r="S102" s="2">
        <v>5.6204669666803798E-2</v>
      </c>
      <c r="T102" s="2">
        <v>3.19999360889121E-2</v>
      </c>
      <c r="U102" s="2">
        <v>6.4827837538548094E-2</v>
      </c>
      <c r="V102" s="2">
        <v>4.8903796857366698E-2</v>
      </c>
      <c r="W102" s="2">
        <v>1.0425208349440499E-2</v>
      </c>
      <c r="X102" s="2">
        <v>2.4090601726819299E-2</v>
      </c>
      <c r="Y102" s="2">
        <v>3.8373377262357899E-3</v>
      </c>
    </row>
    <row r="103" spans="1:25" x14ac:dyDescent="0.3">
      <c r="A103" t="s">
        <v>140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</row>
    <row r="104" spans="1:25" x14ac:dyDescent="0.3">
      <c r="A104" t="s">
        <v>141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</row>
    <row r="105" spans="1:25" x14ac:dyDescent="0.3">
      <c r="A105" t="s">
        <v>142</v>
      </c>
      <c r="B105" s="2">
        <v>8.2074495896646504E-2</v>
      </c>
      <c r="C105" s="2">
        <v>0.151968307145741</v>
      </c>
      <c r="D105" s="2">
        <v>5.2066256574492001E-2</v>
      </c>
      <c r="E105" s="2">
        <v>7.0981167818751703E-2</v>
      </c>
      <c r="F105" s="2">
        <v>2.0630642588247299E-2</v>
      </c>
      <c r="G105" s="2">
        <v>5.9968681636527597E-2</v>
      </c>
      <c r="H105" s="2">
        <v>3.96289000411413E-2</v>
      </c>
      <c r="I105" s="2">
        <v>3.0350499853090199E-2</v>
      </c>
      <c r="J105" s="2">
        <v>1.5539658756634701E-2</v>
      </c>
      <c r="K105" s="2">
        <v>6.3987700652682203E-3</v>
      </c>
      <c r="L105" s="2">
        <v>1.9512969844154501E-2</v>
      </c>
      <c r="M105" s="2">
        <v>2.3139351883972301E-3</v>
      </c>
      <c r="N105" s="2">
        <v>7.3489683704765996E-2</v>
      </c>
      <c r="O105" s="2">
        <v>0.12128210616565099</v>
      </c>
      <c r="P105" s="2">
        <v>4.7404970728994002E-2</v>
      </c>
      <c r="Q105" s="2">
        <v>6.1541151715531102E-2</v>
      </c>
      <c r="R105" s="2">
        <v>1.76259019935632E-2</v>
      </c>
      <c r="S105" s="2">
        <v>5.5795387013089399E-2</v>
      </c>
      <c r="T105" s="2">
        <v>3.4687494628127001E-2</v>
      </c>
      <c r="U105" s="2">
        <v>2.62565355036978E-2</v>
      </c>
      <c r="V105" s="2">
        <v>1.42554923515795E-2</v>
      </c>
      <c r="W105" s="2">
        <v>5.5864349067030897E-3</v>
      </c>
      <c r="X105" s="2">
        <v>1.7857650697856699E-2</v>
      </c>
      <c r="Y105" s="2">
        <v>2.06103533381727E-3</v>
      </c>
    </row>
    <row r="106" spans="1:25" x14ac:dyDescent="0.3">
      <c r="A106" t="s">
        <v>143</v>
      </c>
      <c r="B106" s="2">
        <v>0.26444758819524899</v>
      </c>
      <c r="C106" s="2">
        <v>0.50230235987984395</v>
      </c>
      <c r="D106" s="2">
        <v>2.4302155407657199E-2</v>
      </c>
      <c r="E106" s="2">
        <v>0.19977630955769499</v>
      </c>
      <c r="F106" s="2">
        <v>6.6856986585944994E-2</v>
      </c>
      <c r="G106" s="2">
        <v>0.16450175203686901</v>
      </c>
      <c r="H106" s="2">
        <v>7.9099414352436101E-2</v>
      </c>
      <c r="I106" s="2">
        <v>0.100125363183707</v>
      </c>
      <c r="J106" s="2">
        <v>8.3031940172695898E-2</v>
      </c>
      <c r="K106" s="2">
        <v>2.98294209007605E-2</v>
      </c>
      <c r="L106" s="2">
        <v>6.3867726354913099E-2</v>
      </c>
      <c r="M106" s="2">
        <v>1.42922926466261E-2</v>
      </c>
      <c r="N106" s="2">
        <v>0.25494789320174199</v>
      </c>
      <c r="O106" s="2">
        <v>0.422726126982993</v>
      </c>
      <c r="P106" s="2">
        <v>2.1587574844698199E-2</v>
      </c>
      <c r="Q106" s="2">
        <v>0.168551538217314</v>
      </c>
      <c r="R106" s="2">
        <v>5.10430994722176E-2</v>
      </c>
      <c r="S106" s="2">
        <v>0.12740824038195001</v>
      </c>
      <c r="T106" s="2">
        <v>6.7552175923936003E-2</v>
      </c>
      <c r="U106" s="2">
        <v>7.7543934979315596E-2</v>
      </c>
      <c r="V106" s="2">
        <v>7.6826980773355993E-2</v>
      </c>
      <c r="W106" s="2">
        <v>2.28450280378742E-2</v>
      </c>
      <c r="X106" s="2">
        <v>5.6976767861577703E-2</v>
      </c>
      <c r="Y106" s="2">
        <v>1.16427070336091E-2</v>
      </c>
    </row>
    <row r="107" spans="1:25" x14ac:dyDescent="0.3">
      <c r="A107" t="s">
        <v>144</v>
      </c>
      <c r="B107" s="2">
        <v>0.242012029956646</v>
      </c>
      <c r="C107" s="2">
        <v>0.53135426866023605</v>
      </c>
      <c r="D107" s="2">
        <v>0.153299416922836</v>
      </c>
      <c r="E107" s="2">
        <v>0.23276375662750701</v>
      </c>
      <c r="F107" s="2">
        <v>0.11299041133601299</v>
      </c>
      <c r="G107" s="2">
        <v>0.124683067721044</v>
      </c>
      <c r="H107" s="2">
        <v>6.9949816711317406E-2</v>
      </c>
      <c r="I107" s="2">
        <v>0.131494431024367</v>
      </c>
      <c r="J107" s="2">
        <v>4.9343500373562998E-2</v>
      </c>
      <c r="K107" s="2">
        <v>1.9631163699840502E-2</v>
      </c>
      <c r="L107" s="2">
        <v>6.0895207724220503E-2</v>
      </c>
      <c r="M107" s="2">
        <v>5.7093655848103097E-3</v>
      </c>
      <c r="N107" s="2">
        <v>0.211277679710416</v>
      </c>
      <c r="O107" s="2">
        <v>0.44096681171776603</v>
      </c>
      <c r="P107" s="2">
        <v>0.13630760048840701</v>
      </c>
      <c r="Q107" s="2">
        <v>0.198833199110865</v>
      </c>
      <c r="R107" s="2">
        <v>8.7960717796713606E-2</v>
      </c>
      <c r="S107" s="2">
        <v>8.2700762531824401E-2</v>
      </c>
      <c r="T107" s="2">
        <v>5.6694123040391099E-2</v>
      </c>
      <c r="U107" s="2">
        <v>9.5070599356396404E-2</v>
      </c>
      <c r="V107" s="2">
        <v>4.1493363634021702E-2</v>
      </c>
      <c r="W107" s="2">
        <v>1.6904076850796802E-2</v>
      </c>
      <c r="X107" s="2">
        <v>4.3986323588946399E-2</v>
      </c>
      <c r="Y107" s="2">
        <v>4.8832787604474901E-3</v>
      </c>
    </row>
    <row r="108" spans="1:25" x14ac:dyDescent="0.3">
      <c r="A108" t="s">
        <v>145</v>
      </c>
      <c r="B108" s="2">
        <v>0.38229611199329699</v>
      </c>
      <c r="C108" s="2">
        <v>0.60198159004679097</v>
      </c>
      <c r="D108" s="2">
        <v>9.5625040052083499E-2</v>
      </c>
      <c r="E108" s="2">
        <v>0.27314424538662502</v>
      </c>
      <c r="F108" s="2">
        <v>8.9559623410977604E-2</v>
      </c>
      <c r="G108" s="2">
        <v>0.12622503024457599</v>
      </c>
      <c r="H108" s="2">
        <v>0.12050726711681101</v>
      </c>
      <c r="I108" s="2">
        <v>8.62923030233292E-2</v>
      </c>
      <c r="J108" s="2">
        <v>7.3849705655467293E-2</v>
      </c>
      <c r="K108" s="2">
        <v>3.2214497102588502E-2</v>
      </c>
      <c r="L108" s="2">
        <v>5.3726034564763402E-2</v>
      </c>
      <c r="M108" s="2">
        <v>7.2922362423468697E-3</v>
      </c>
      <c r="N108" s="2">
        <v>0.13604940536985399</v>
      </c>
      <c r="O108" s="2">
        <v>0.27172055020893499</v>
      </c>
      <c r="P108" s="2">
        <v>2.3312479954880401E-2</v>
      </c>
      <c r="Q108" s="2">
        <v>9.4220479541763394E-2</v>
      </c>
      <c r="R108" s="2">
        <v>2.8946831737574601E-2</v>
      </c>
      <c r="S108" s="2">
        <v>4.9640044247755297E-2</v>
      </c>
      <c r="T108" s="2">
        <v>5.5310904472395998E-2</v>
      </c>
      <c r="U108" s="2">
        <v>3.4059809725742601E-2</v>
      </c>
      <c r="V108" s="2">
        <v>3.3793405110050002E-2</v>
      </c>
      <c r="W108" s="2">
        <v>1.5637050275643501E-2</v>
      </c>
      <c r="X108" s="2">
        <v>2.6706615171372999E-2</v>
      </c>
      <c r="Y108" s="2">
        <v>3.9742368520839398E-3</v>
      </c>
    </row>
    <row r="109" spans="1:25" x14ac:dyDescent="0.3">
      <c r="A109" t="s">
        <v>146</v>
      </c>
      <c r="B109" s="2">
        <v>8.3759803121154497E-2</v>
      </c>
      <c r="C109" s="2">
        <v>0.12999411532459201</v>
      </c>
      <c r="D109" s="2">
        <v>5.7188358962158202E-2</v>
      </c>
      <c r="E109" s="2">
        <v>5.9570786491143703E-2</v>
      </c>
      <c r="F109" s="2">
        <v>2.00632579833371E-2</v>
      </c>
      <c r="G109" s="2">
        <v>2.1640391168831399E-2</v>
      </c>
      <c r="H109" s="2">
        <v>9.26825010784014E-3</v>
      </c>
      <c r="I109" s="2">
        <v>6.1385611876090202E-3</v>
      </c>
      <c r="J109" s="2">
        <v>4.1287581529094904E-3</v>
      </c>
      <c r="K109" s="2">
        <v>0</v>
      </c>
      <c r="L109" s="2">
        <v>1.6144591973199401E-3</v>
      </c>
      <c r="M109" s="2">
        <v>0</v>
      </c>
      <c r="N109" s="2">
        <v>1.01358542944675E-15</v>
      </c>
      <c r="O109" s="2">
        <v>1.0830090889978901E-15</v>
      </c>
      <c r="P109" s="2">
        <v>5.6233164236429099E-16</v>
      </c>
      <c r="Q109" s="2">
        <v>1.2704529697859899E-15</v>
      </c>
      <c r="R109" s="2">
        <v>8.3308391461376399E-17</v>
      </c>
      <c r="S109" s="2">
        <v>2.53396357361687E-16</v>
      </c>
      <c r="T109" s="2">
        <v>9.3721940394048403E-17</v>
      </c>
      <c r="U109" s="2">
        <v>7.4630434017482999E-17</v>
      </c>
      <c r="V109" s="2">
        <v>9.5457531882827096E-18</v>
      </c>
      <c r="W109" s="2">
        <v>0</v>
      </c>
      <c r="X109" s="2">
        <v>1.8657608504370799E-17</v>
      </c>
      <c r="Y109" s="2">
        <v>0</v>
      </c>
    </row>
    <row r="110" spans="1:25" x14ac:dyDescent="0.3">
      <c r="A110" t="s">
        <v>147</v>
      </c>
      <c r="B110" s="2">
        <v>-8.9353314322816305E-2</v>
      </c>
      <c r="C110" s="2">
        <v>1.7079602607154399E-2</v>
      </c>
      <c r="D110" s="2">
        <v>-7.2945626046747702E-2</v>
      </c>
      <c r="E110" s="2">
        <v>-2.9064985434566E-3</v>
      </c>
      <c r="F110" s="2">
        <v>3.3617392999312601E-2</v>
      </c>
      <c r="G110" s="2">
        <v>3.9070692777569999E-2</v>
      </c>
      <c r="H110" s="2">
        <v>3.3283339792674602E-2</v>
      </c>
      <c r="I110" s="2">
        <v>0.107209435531135</v>
      </c>
      <c r="J110" s="2">
        <v>3.3009563141079702E-2</v>
      </c>
      <c r="K110" s="2">
        <v>1.96311636998408E-2</v>
      </c>
      <c r="L110" s="2">
        <v>5.4508184261764799E-2</v>
      </c>
      <c r="M110" s="2">
        <v>5.7093655848103097E-3</v>
      </c>
      <c r="N110" s="2">
        <v>0.211277679710416</v>
      </c>
      <c r="O110" s="2">
        <v>0.44096681171776397</v>
      </c>
      <c r="P110" s="2">
        <v>0.13630760048840601</v>
      </c>
      <c r="Q110" s="2">
        <v>0.198833199110866</v>
      </c>
      <c r="R110" s="2">
        <v>8.7960717796713897E-2</v>
      </c>
      <c r="S110" s="2">
        <v>8.2700762531823499E-2</v>
      </c>
      <c r="T110" s="2">
        <v>5.6694123040391203E-2</v>
      </c>
      <c r="U110" s="2">
        <v>9.5070599356398E-2</v>
      </c>
      <c r="V110" s="2">
        <v>4.1493363634021702E-2</v>
      </c>
      <c r="W110" s="2">
        <v>1.6904076850796802E-2</v>
      </c>
      <c r="X110" s="2">
        <v>4.3986323588945803E-2</v>
      </c>
      <c r="Y110" s="2">
        <v>4.8832787604474901E-3</v>
      </c>
    </row>
    <row r="111" spans="1:25" x14ac:dyDescent="0.3">
      <c r="A111" t="s">
        <v>148</v>
      </c>
      <c r="B111" s="2">
        <v>0.38229611199329699</v>
      </c>
      <c r="C111" s="2">
        <v>0.60198159004679097</v>
      </c>
      <c r="D111" s="2">
        <v>9.5625040052084304E-2</v>
      </c>
      <c r="E111" s="2">
        <v>0.27314424538662302</v>
      </c>
      <c r="F111" s="2">
        <v>8.9559623410977604E-2</v>
      </c>
      <c r="G111" s="2">
        <v>0.12622503024457599</v>
      </c>
      <c r="H111" s="2">
        <v>0.12050726711681101</v>
      </c>
      <c r="I111" s="2">
        <v>8.62923030233292E-2</v>
      </c>
      <c r="J111" s="2">
        <v>7.3849705655470305E-2</v>
      </c>
      <c r="K111" s="2">
        <v>3.2214497102588502E-2</v>
      </c>
      <c r="L111" s="2">
        <v>5.3726034564763402E-2</v>
      </c>
      <c r="M111" s="2">
        <v>7.2922362423469304E-3</v>
      </c>
      <c r="N111" s="2">
        <v>0.13604940536985399</v>
      </c>
      <c r="O111" s="2">
        <v>0.27172055020893499</v>
      </c>
      <c r="P111" s="2">
        <v>2.3312479954879801E-2</v>
      </c>
      <c r="Q111" s="2">
        <v>9.42204795417666E-2</v>
      </c>
      <c r="R111" s="2">
        <v>2.8946831737574601E-2</v>
      </c>
      <c r="S111" s="2">
        <v>4.9640044247755297E-2</v>
      </c>
      <c r="T111" s="2">
        <v>5.5310904472395998E-2</v>
      </c>
      <c r="U111" s="2">
        <v>3.4059809725742601E-2</v>
      </c>
      <c r="V111" s="2">
        <v>3.3793405110050197E-2</v>
      </c>
      <c r="W111" s="2">
        <v>1.5637050275643501E-2</v>
      </c>
      <c r="X111" s="2">
        <v>2.6706615171372999E-2</v>
      </c>
      <c r="Y111" s="2">
        <v>3.9742368520839701E-3</v>
      </c>
    </row>
    <row r="112" spans="1:25" x14ac:dyDescent="0.3">
      <c r="A112" t="s">
        <v>149</v>
      </c>
      <c r="B112" s="2">
        <v>3.5683628208324401E-2</v>
      </c>
      <c r="C112" s="2">
        <v>5.5380522728776901E-2</v>
      </c>
      <c r="D112" s="2">
        <v>2.4363573731155198E-2</v>
      </c>
      <c r="E112" s="2">
        <v>2.53785433825859E-2</v>
      </c>
      <c r="F112" s="2">
        <v>8.5474154886602902E-3</v>
      </c>
      <c r="G112" s="2">
        <v>9.2193109818333105E-3</v>
      </c>
      <c r="H112" s="2">
        <v>3.9484905487592601E-3</v>
      </c>
      <c r="I112" s="2">
        <v>2.6151701292293698E-3</v>
      </c>
      <c r="J112" s="2">
        <v>1.75894719663416E-3</v>
      </c>
      <c r="K112" s="2">
        <v>0</v>
      </c>
      <c r="L112" s="2">
        <v>6.8779724411908104E-4</v>
      </c>
      <c r="M112" s="2">
        <v>0</v>
      </c>
      <c r="N112" s="2">
        <v>4.8596561685802902E-16</v>
      </c>
      <c r="O112" s="2">
        <v>3.1240646798016102E-16</v>
      </c>
      <c r="P112" s="2">
        <v>2.81165821182145E-16</v>
      </c>
      <c r="Q112" s="2">
        <v>2.4298280842901402E-16</v>
      </c>
      <c r="R112" s="2">
        <v>9.1986348905269799E-17</v>
      </c>
      <c r="S112" s="2">
        <v>5.2067744663360304E-18</v>
      </c>
      <c r="T112" s="2">
        <v>7.0291455295536299E-17</v>
      </c>
      <c r="U112" s="2">
        <v>4.59931744526349E-17</v>
      </c>
      <c r="V112" s="2">
        <v>1.08474468048667E-18</v>
      </c>
      <c r="W112" s="2">
        <v>0</v>
      </c>
      <c r="X112" s="2">
        <v>4.4474531899953497E-18</v>
      </c>
      <c r="Y112" s="2">
        <v>0</v>
      </c>
    </row>
    <row r="113" spans="1:25" x14ac:dyDescent="0.3">
      <c r="A113" t="s">
        <v>150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</row>
    <row r="114" spans="1:25" x14ac:dyDescent="0.3">
      <c r="A114" t="s">
        <v>151</v>
      </c>
      <c r="B114" s="2">
        <v>0.102827172621686</v>
      </c>
      <c r="C114" s="2">
        <v>0.248191195650417</v>
      </c>
      <c r="D114" s="2">
        <v>2.05183826244663E-2</v>
      </c>
      <c r="E114" s="2">
        <v>0.106466383435714</v>
      </c>
      <c r="F114" s="2">
        <v>3.4246258493771199E-2</v>
      </c>
      <c r="G114" s="2">
        <v>6.87261456506255E-2</v>
      </c>
      <c r="H114" s="2">
        <v>3.65397193669093E-2</v>
      </c>
      <c r="I114" s="2">
        <v>4.4413956954683399E-2</v>
      </c>
      <c r="J114" s="2">
        <v>3.3751390780398599E-2</v>
      </c>
      <c r="K114" s="2">
        <v>8.5847277988630299E-3</v>
      </c>
      <c r="L114" s="2">
        <v>2.99072700280349E-2</v>
      </c>
      <c r="M114" s="2">
        <v>2.9695578058649601E-3</v>
      </c>
      <c r="N114" s="2">
        <v>7.59590359633317E-2</v>
      </c>
      <c r="O114" s="2">
        <v>0.20355215557047401</v>
      </c>
      <c r="P114" s="2">
        <v>1.34186754625323E-2</v>
      </c>
      <c r="Q114" s="2">
        <v>7.1647483193522501E-2</v>
      </c>
      <c r="R114" s="2">
        <v>2.27468555249201E-2</v>
      </c>
      <c r="S114" s="2">
        <v>4.7526494399485197E-2</v>
      </c>
      <c r="T114" s="2">
        <v>2.2546697867614401E-2</v>
      </c>
      <c r="U114" s="2">
        <v>3.5821319900959603E-2</v>
      </c>
      <c r="V114" s="2">
        <v>2.3742180464294001E-2</v>
      </c>
      <c r="W114" s="2">
        <v>5.4699251424219601E-3</v>
      </c>
      <c r="X114" s="2">
        <v>2.19032788316476E-2</v>
      </c>
      <c r="Y114" s="2">
        <v>2.15515656624234E-3</v>
      </c>
    </row>
    <row r="115" spans="1:25" x14ac:dyDescent="0.3">
      <c r="A115" t="s">
        <v>152</v>
      </c>
      <c r="B115" s="2">
        <v>0.39314977042656302</v>
      </c>
      <c r="C115" s="2">
        <v>0.67800176881511898</v>
      </c>
      <c r="D115" s="2">
        <v>0.124595653077399</v>
      </c>
      <c r="E115" s="2">
        <v>0.30685365528106801</v>
      </c>
      <c r="F115" s="2">
        <v>0.102600731996353</v>
      </c>
      <c r="G115" s="2">
        <v>0.18647344071979699</v>
      </c>
      <c r="H115" s="2">
        <v>8.5455564937210904E-2</v>
      </c>
      <c r="I115" s="2">
        <v>7.9021383278529603E-2</v>
      </c>
      <c r="J115" s="2">
        <v>9.5716739348228705E-2</v>
      </c>
      <c r="K115" s="2">
        <v>2.6787834181200999E-2</v>
      </c>
      <c r="L115" s="2">
        <v>6.8438947648737494E-2</v>
      </c>
      <c r="M115" s="2">
        <v>8.1075558867217297E-3</v>
      </c>
      <c r="N115" s="2">
        <v>0.174297963869228</v>
      </c>
      <c r="O115" s="2">
        <v>0.28045233356868299</v>
      </c>
      <c r="P115" s="2">
        <v>5.2159154979394003E-2</v>
      </c>
      <c r="Q115" s="2">
        <v>0.133061560256201</v>
      </c>
      <c r="R115" s="2">
        <v>4.47287258164554E-2</v>
      </c>
      <c r="S115" s="2">
        <v>8.3356469343692993E-2</v>
      </c>
      <c r="T115" s="2">
        <v>4.0718945673417703E-2</v>
      </c>
      <c r="U115" s="2">
        <v>3.7957539893384899E-2</v>
      </c>
      <c r="V115" s="2">
        <v>5.3349923966495398E-2</v>
      </c>
      <c r="W115" s="2">
        <v>1.6747911440358601E-2</v>
      </c>
      <c r="X115" s="2">
        <v>3.4030071558134603E-2</v>
      </c>
      <c r="Y115" s="2">
        <v>4.80274222765461E-3</v>
      </c>
    </row>
    <row r="116" spans="1:25" x14ac:dyDescent="0.3">
      <c r="A116" t="s">
        <v>153</v>
      </c>
      <c r="B116" s="2">
        <v>7.1431133248978901E-2</v>
      </c>
      <c r="C116" s="2">
        <v>0.110860181463124</v>
      </c>
      <c r="D116" s="2">
        <v>4.8770760401701203E-2</v>
      </c>
      <c r="E116" s="2">
        <v>5.0802516589487097E-2</v>
      </c>
      <c r="F116" s="2">
        <v>1.7110131602662001E-2</v>
      </c>
      <c r="G116" s="2">
        <v>1.8455125341024101E-2</v>
      </c>
      <c r="H116" s="2">
        <v>7.9040492428114704E-3</v>
      </c>
      <c r="I116" s="2">
        <v>5.2350216429548702E-3</v>
      </c>
      <c r="J116" s="2">
        <v>3.5210430634232499E-3</v>
      </c>
      <c r="K116" s="2">
        <v>0</v>
      </c>
      <c r="L116" s="2">
        <v>1.3768257057866001E-3</v>
      </c>
      <c r="M116" s="2">
        <v>0</v>
      </c>
      <c r="N116" s="2">
        <v>9.8581596562628698E-16</v>
      </c>
      <c r="O116" s="2">
        <v>1.3884731910229401E-16</v>
      </c>
      <c r="P116" s="2">
        <v>1.1316056506837001E-15</v>
      </c>
      <c r="Q116" s="2">
        <v>7.7754498697284597E-16</v>
      </c>
      <c r="R116" s="2">
        <v>7.6366025506261701E-17</v>
      </c>
      <c r="S116" s="2">
        <v>1.0413548932672E-16</v>
      </c>
      <c r="T116" s="2">
        <v>9.8928714860384497E-17</v>
      </c>
      <c r="U116" s="2">
        <v>3.4711829775573502E-17</v>
      </c>
      <c r="V116" s="2">
        <v>4.0786399986298898E-17</v>
      </c>
      <c r="W116" s="2">
        <v>0</v>
      </c>
      <c r="X116" s="2">
        <v>1.97423531848574E-17</v>
      </c>
      <c r="Y116" s="2">
        <v>0</v>
      </c>
    </row>
    <row r="117" spans="1:25" x14ac:dyDescent="0.3">
      <c r="A117" t="s">
        <v>154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</row>
    <row r="118" spans="1:25" x14ac:dyDescent="0.3">
      <c r="A118" t="s">
        <v>155</v>
      </c>
      <c r="B118" s="2">
        <v>6.2319622413067504E-3</v>
      </c>
      <c r="C118" s="2">
        <v>9.6719236209583306E-3</v>
      </c>
      <c r="D118" s="2">
        <v>4.2549729155747099E-3</v>
      </c>
      <c r="E118" s="2">
        <v>4.4322321479279801E-3</v>
      </c>
      <c r="F118" s="2">
        <v>1.4927621786415301E-3</v>
      </c>
      <c r="G118" s="2">
        <v>1.61010527276617E-3</v>
      </c>
      <c r="H118" s="2">
        <v>6.8958357783487599E-4</v>
      </c>
      <c r="I118" s="2">
        <v>4.5672602025792101E-4</v>
      </c>
      <c r="J118" s="2">
        <v>3.0719108634025201E-4</v>
      </c>
      <c r="K118" s="2">
        <v>0</v>
      </c>
      <c r="L118" s="2">
        <v>1.20120253187292E-4</v>
      </c>
      <c r="M118" s="2">
        <v>0</v>
      </c>
      <c r="N118" s="2">
        <v>7.9837208483818995E-17</v>
      </c>
      <c r="O118" s="2">
        <v>9.3721940394048403E-17</v>
      </c>
      <c r="P118" s="2">
        <v>1.64881191433974E-17</v>
      </c>
      <c r="Q118" s="2">
        <v>1.64881191433974E-17</v>
      </c>
      <c r="R118" s="2">
        <v>1.3016936165840101E-18</v>
      </c>
      <c r="S118" s="2">
        <v>1.06304978687694E-17</v>
      </c>
      <c r="T118" s="2">
        <v>1.22576148894994E-17</v>
      </c>
      <c r="U118" s="2">
        <v>8.6779574438933693E-18</v>
      </c>
      <c r="V118" s="2">
        <v>1.9525404248760099E-18</v>
      </c>
      <c r="W118" s="2">
        <v>0</v>
      </c>
      <c r="X118" s="2">
        <v>6.1016888277375296E-19</v>
      </c>
      <c r="Y118" s="2">
        <v>0</v>
      </c>
    </row>
    <row r="119" spans="1:25" x14ac:dyDescent="0.3">
      <c r="A119" t="s">
        <v>156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</row>
    <row r="120" spans="1:25" x14ac:dyDescent="0.3">
      <c r="A120" t="s">
        <v>157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</row>
    <row r="121" spans="1:25" x14ac:dyDescent="0.3">
      <c r="A121" t="s">
        <v>158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</row>
    <row r="122" spans="1:25" x14ac:dyDescent="0.3">
      <c r="A122" t="s">
        <v>159</v>
      </c>
      <c r="B122" s="2">
        <v>4.0088448644969903E-2</v>
      </c>
      <c r="C122" s="2">
        <v>5.9608789879291399E-2</v>
      </c>
      <c r="D122" s="2">
        <v>6.1883560185541399E-2</v>
      </c>
      <c r="E122" s="2">
        <v>2.83669707652528E-2</v>
      </c>
      <c r="F122" s="2">
        <v>1.35839867418436E-2</v>
      </c>
      <c r="G122" s="2">
        <v>1.1970979594898099E-2</v>
      </c>
      <c r="H122" s="2">
        <v>3.8728201065552398E-3</v>
      </c>
      <c r="I122" s="2">
        <v>4.1910203513928898E-3</v>
      </c>
      <c r="J122" s="2">
        <v>3.1498838246806701E-3</v>
      </c>
      <c r="K122" s="2">
        <v>0</v>
      </c>
      <c r="L122" s="2">
        <v>1.04271021222596E-3</v>
      </c>
      <c r="M122" s="2">
        <v>0</v>
      </c>
      <c r="N122" s="2">
        <v>2.4132550139166702E-2</v>
      </c>
      <c r="O122" s="2">
        <v>4.8704752994568903E-2</v>
      </c>
      <c r="P122" s="2">
        <v>1.1141733869229901E-2</v>
      </c>
      <c r="Q122" s="2">
        <v>1.8230732119586899E-2</v>
      </c>
      <c r="R122" s="2">
        <v>7.9008930037771392E-3</v>
      </c>
      <c r="S122" s="2">
        <v>7.9496959178720992E-3</v>
      </c>
      <c r="T122" s="2">
        <v>2.9873848870721502E-3</v>
      </c>
      <c r="U122" s="2">
        <v>2.0994400101601298E-3</v>
      </c>
      <c r="V122" s="2">
        <v>1.3715313675943799E-3</v>
      </c>
      <c r="W122" s="2">
        <v>0</v>
      </c>
      <c r="X122" s="2">
        <v>5.6983950545305803E-4</v>
      </c>
      <c r="Y122" s="2">
        <v>0</v>
      </c>
    </row>
    <row r="123" spans="1:25" x14ac:dyDescent="0.3">
      <c r="A123" t="s">
        <v>160</v>
      </c>
      <c r="B123" s="2">
        <v>4.4944526422908603E-2</v>
      </c>
      <c r="C123" s="2">
        <v>6.7831448712958001E-2</v>
      </c>
      <c r="D123" s="2">
        <v>7.39252622456765E-3</v>
      </c>
      <c r="E123" s="2">
        <v>3.6629368159980101E-2</v>
      </c>
      <c r="F123" s="2">
        <v>1.25872913946861E-2</v>
      </c>
      <c r="G123" s="2">
        <v>1.53066753401666E-2</v>
      </c>
      <c r="H123" s="2">
        <v>3.86179909275854E-3</v>
      </c>
      <c r="I123" s="2">
        <v>2.3616419153680299E-3</v>
      </c>
      <c r="J123" s="2">
        <v>2.3733581761278101E-3</v>
      </c>
      <c r="K123" s="2">
        <v>0</v>
      </c>
      <c r="L123" s="2">
        <v>1.1069724405833E-3</v>
      </c>
      <c r="M123" s="2">
        <v>0</v>
      </c>
      <c r="N123" s="2">
        <v>2.5743351596091198E-2</v>
      </c>
      <c r="O123" s="2">
        <v>4.9061305543065398E-2</v>
      </c>
      <c r="P123" s="2">
        <v>6.45310172112952E-3</v>
      </c>
      <c r="Q123" s="2">
        <v>2.0128583499516899E-2</v>
      </c>
      <c r="R123" s="2">
        <v>7.47252653646746E-3</v>
      </c>
      <c r="S123" s="2">
        <v>7.9904111997872399E-3</v>
      </c>
      <c r="T123" s="2">
        <v>3.0114330188193601E-3</v>
      </c>
      <c r="U123" s="2">
        <v>1.6126638009014E-3</v>
      </c>
      <c r="V123" s="2">
        <v>1.4152102798014501E-3</v>
      </c>
      <c r="W123" s="2">
        <v>0</v>
      </c>
      <c r="X123" s="2">
        <v>5.8492948339815298E-4</v>
      </c>
      <c r="Y123" s="2">
        <v>0</v>
      </c>
    </row>
    <row r="124" spans="1:25" x14ac:dyDescent="0.3">
      <c r="A124" t="s">
        <v>161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</row>
    <row r="125" spans="1:25" x14ac:dyDescent="0.3">
      <c r="A125" t="s">
        <v>162</v>
      </c>
      <c r="B125" s="2">
        <v>0.107679402787099</v>
      </c>
      <c r="C125" s="2">
        <v>0.16711702012646301</v>
      </c>
      <c r="D125" s="2">
        <v>7.3519852124194193E-2</v>
      </c>
      <c r="E125" s="2">
        <v>7.6582638376615497E-2</v>
      </c>
      <c r="F125" s="2">
        <v>2.5792797464962498E-2</v>
      </c>
      <c r="G125" s="2">
        <v>2.7820318461927201E-2</v>
      </c>
      <c r="H125" s="2">
        <v>1.19150188909833E-2</v>
      </c>
      <c r="I125" s="2">
        <v>7.8915730221762893E-3</v>
      </c>
      <c r="J125" s="2">
        <v>5.3078230319458103E-3</v>
      </c>
      <c r="K125" s="2">
        <v>0</v>
      </c>
      <c r="L125" s="2">
        <v>2.0755063373310099E-3</v>
      </c>
      <c r="M125" s="2">
        <v>0</v>
      </c>
      <c r="N125" s="2">
        <v>4.9985034876825795E-16</v>
      </c>
      <c r="O125" s="2">
        <v>2.4992517438412898E-16</v>
      </c>
      <c r="P125" s="2">
        <v>1.7217067568684499E-15</v>
      </c>
      <c r="Q125" s="2">
        <v>1.9438624674321201E-16</v>
      </c>
      <c r="R125" s="2">
        <v>2.1521334460855599E-16</v>
      </c>
      <c r="S125" s="2">
        <v>3.4017593180062001E-16</v>
      </c>
      <c r="T125" s="2">
        <v>2.2215571056366999E-16</v>
      </c>
      <c r="U125" s="2">
        <v>1.1454903825939299E-16</v>
      </c>
      <c r="V125" s="2">
        <v>9.3721940394048403E-17</v>
      </c>
      <c r="W125" s="2">
        <v>0</v>
      </c>
      <c r="X125" s="2">
        <v>8.2440595716987107E-18</v>
      </c>
      <c r="Y125" s="2">
        <v>0</v>
      </c>
    </row>
    <row r="126" spans="1:25" x14ac:dyDescent="0.3">
      <c r="A126" t="s">
        <v>163</v>
      </c>
      <c r="B126" s="2">
        <v>-8.3759803121154497E-2</v>
      </c>
      <c r="C126" s="2">
        <v>-0.12999411532459201</v>
      </c>
      <c r="D126" s="2">
        <v>-5.7188358962158202E-2</v>
      </c>
      <c r="E126" s="2">
        <v>-5.9570786491143703E-2</v>
      </c>
      <c r="F126" s="2">
        <v>-2.0063257983337E-2</v>
      </c>
      <c r="G126" s="2">
        <v>-2.1640391168831399E-2</v>
      </c>
      <c r="H126" s="2">
        <v>-9.26825010784014E-3</v>
      </c>
      <c r="I126" s="2">
        <v>-6.1385611876090202E-3</v>
      </c>
      <c r="J126" s="2">
        <v>-4.1287581529094904E-3</v>
      </c>
      <c r="K126" s="2">
        <v>0</v>
      </c>
      <c r="L126" s="2">
        <v>-1.6144591973199401E-3</v>
      </c>
      <c r="M126" s="2">
        <v>0</v>
      </c>
      <c r="N126" s="2">
        <v>1.01358542944675E-15</v>
      </c>
      <c r="O126" s="2">
        <v>1.0830090889978901E-15</v>
      </c>
      <c r="P126" s="2">
        <v>5.6233164236429099E-16</v>
      </c>
      <c r="Q126" s="2">
        <v>1.2635106038308799E-15</v>
      </c>
      <c r="R126" s="2">
        <v>7.6366025506261701E-17</v>
      </c>
      <c r="S126" s="2">
        <v>2.4645399140657199E-16</v>
      </c>
      <c r="T126" s="2">
        <v>9.3721940394048403E-17</v>
      </c>
      <c r="U126" s="2">
        <v>7.4630434017482999E-17</v>
      </c>
      <c r="V126" s="2">
        <v>1.0413548932672101E-17</v>
      </c>
      <c r="W126" s="2">
        <v>0</v>
      </c>
      <c r="X126" s="2">
        <v>1.8657608504370799E-17</v>
      </c>
      <c r="Y126" s="2">
        <v>0</v>
      </c>
    </row>
    <row r="127" spans="1:25" x14ac:dyDescent="0.3">
      <c r="A127" t="s">
        <v>164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</row>
    <row r="128" spans="1:25" x14ac:dyDescent="0.3">
      <c r="A128" t="s">
        <v>165</v>
      </c>
      <c r="B128" s="2">
        <v>3.4551867860763197E-2</v>
      </c>
      <c r="C128" s="2">
        <v>5.3624045520637403E-2</v>
      </c>
      <c r="D128" s="2">
        <v>2.3590846067005601E-2</v>
      </c>
      <c r="E128" s="2">
        <v>2.4573624417743401E-2</v>
      </c>
      <c r="F128" s="2">
        <v>8.2763212527343401E-3</v>
      </c>
      <c r="G128" s="2">
        <v>8.9269065620764896E-3</v>
      </c>
      <c r="H128" s="2">
        <v>3.8232581870243101E-3</v>
      </c>
      <c r="I128" s="2">
        <v>2.53222604526156E-3</v>
      </c>
      <c r="J128" s="2">
        <v>1.70315952058897E-3</v>
      </c>
      <c r="K128" s="2">
        <v>0</v>
      </c>
      <c r="L128" s="2">
        <v>6.6598271215749299E-4</v>
      </c>
      <c r="M128" s="2">
        <v>0</v>
      </c>
      <c r="N128" s="2">
        <v>2.8463700415970302E-16</v>
      </c>
      <c r="O128" s="2">
        <v>7.2894842528704304E-16</v>
      </c>
      <c r="P128" s="2">
        <v>3.0199291904748898E-16</v>
      </c>
      <c r="Q128" s="2">
        <v>2.3256925949634198E-16</v>
      </c>
      <c r="R128" s="2">
        <v>8.1572799972597697E-17</v>
      </c>
      <c r="S128" s="2">
        <v>8.6779574438933693E-18</v>
      </c>
      <c r="T128" s="2">
        <v>6.8121965934562998E-17</v>
      </c>
      <c r="U128" s="2">
        <v>5.46711318965283E-17</v>
      </c>
      <c r="V128" s="2">
        <v>2.3213536162414801E-17</v>
      </c>
      <c r="W128" s="2">
        <v>0</v>
      </c>
      <c r="X128" s="2">
        <v>7.8101616995040397E-18</v>
      </c>
      <c r="Y128" s="2">
        <v>0</v>
      </c>
    </row>
    <row r="129" spans="1:25" x14ac:dyDescent="0.3">
      <c r="A129" t="s">
        <v>166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</row>
    <row r="130" spans="1:25" x14ac:dyDescent="0.3">
      <c r="A130" t="s">
        <v>167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</row>
    <row r="131" spans="1:25" x14ac:dyDescent="0.3">
      <c r="A131" t="s">
        <v>168</v>
      </c>
      <c r="B131" s="2">
        <v>-0.142231355398038</v>
      </c>
      <c r="C131" s="2">
        <v>-0.219667415816265</v>
      </c>
      <c r="D131" s="2">
        <v>-9.03392227701309E-2</v>
      </c>
      <c r="E131" s="2">
        <v>-0.10403770914058499</v>
      </c>
      <c r="F131" s="2">
        <v>-3.3442009937010402E-2</v>
      </c>
      <c r="G131" s="2">
        <v>-3.6119030047307897E-2</v>
      </c>
      <c r="H131" s="2">
        <v>-1.55905637706367E-2</v>
      </c>
      <c r="I131" s="2">
        <v>-1.0051411592789199E-2</v>
      </c>
      <c r="J131" s="2">
        <v>-6.8219119367403103E-3</v>
      </c>
      <c r="K131" s="2">
        <v>0</v>
      </c>
      <c r="L131" s="2">
        <v>-2.6834577381026699E-3</v>
      </c>
      <c r="M131" s="2">
        <v>0</v>
      </c>
      <c r="N131" s="2">
        <v>1.43671957196522E-2</v>
      </c>
      <c r="O131" s="2">
        <v>2.5554431563828701E-2</v>
      </c>
      <c r="P131" s="2">
        <v>1.0677799411747201E-2</v>
      </c>
      <c r="Q131" s="2">
        <v>7.6107569789077697E-3</v>
      </c>
      <c r="R131" s="2">
        <v>4.0389851339112598E-3</v>
      </c>
      <c r="S131" s="2">
        <v>3.8014472906079998E-3</v>
      </c>
      <c r="T131" s="2">
        <v>1.54370926866475E-3</v>
      </c>
      <c r="U131" s="2">
        <v>1.1806586599897001E-3</v>
      </c>
      <c r="V131" s="2">
        <v>7.9856799340922502E-4</v>
      </c>
      <c r="W131" s="2">
        <v>0</v>
      </c>
      <c r="X131" s="2">
        <v>2.8490200259254702E-4</v>
      </c>
      <c r="Y131" s="2">
        <v>0</v>
      </c>
    </row>
    <row r="132" spans="1:25" x14ac:dyDescent="0.3">
      <c r="A132" t="s">
        <v>169</v>
      </c>
      <c r="B132" s="2">
        <v>-0.21133509111957299</v>
      </c>
      <c r="C132" s="2">
        <v>-0.32691550685751503</v>
      </c>
      <c r="D132" s="2">
        <v>-0.137520914904149</v>
      </c>
      <c r="E132" s="2">
        <v>-0.15318495797607501</v>
      </c>
      <c r="F132" s="2">
        <v>-4.9994652442480303E-2</v>
      </c>
      <c r="G132" s="2">
        <v>-5.3972843171465702E-2</v>
      </c>
      <c r="H132" s="2">
        <v>-2.32370801446855E-2</v>
      </c>
      <c r="I132" s="2">
        <v>-1.51158636833121E-2</v>
      </c>
      <c r="J132" s="2">
        <v>-1.02282309779178E-2</v>
      </c>
      <c r="K132" s="2">
        <v>0</v>
      </c>
      <c r="L132" s="2">
        <v>-4.0154231624173597E-3</v>
      </c>
      <c r="M132" s="2">
        <v>0</v>
      </c>
      <c r="N132" s="2">
        <v>1.4367195719652601E-2</v>
      </c>
      <c r="O132" s="2">
        <v>2.5554431563832702E-2</v>
      </c>
      <c r="P132" s="2">
        <v>1.06777994117466E-2</v>
      </c>
      <c r="Q132" s="2">
        <v>7.6107569789079597E-3</v>
      </c>
      <c r="R132" s="2">
        <v>4.0389851339114498E-3</v>
      </c>
      <c r="S132" s="2">
        <v>3.8014472906079699E-3</v>
      </c>
      <c r="T132" s="2">
        <v>1.5437092686647899E-3</v>
      </c>
      <c r="U132" s="2">
        <v>1.18065865998955E-3</v>
      </c>
      <c r="V132" s="2">
        <v>7.9856799340922101E-4</v>
      </c>
      <c r="W132" s="2">
        <v>0</v>
      </c>
      <c r="X132" s="2">
        <v>2.8490200259257098E-4</v>
      </c>
      <c r="Y132" s="2">
        <v>0</v>
      </c>
    </row>
    <row r="133" spans="1:25" x14ac:dyDescent="0.3">
      <c r="A133" t="s">
        <v>170</v>
      </c>
      <c r="B133" s="2">
        <v>0</v>
      </c>
      <c r="C133" s="2">
        <v>0</v>
      </c>
      <c r="D133" s="2">
        <v>2.83577587484472E-2</v>
      </c>
      <c r="E133" s="2">
        <v>0</v>
      </c>
      <c r="F133" s="2">
        <v>4.0043664737854902E-2</v>
      </c>
      <c r="G133" s="2">
        <v>0.44715556893925001</v>
      </c>
      <c r="H133" s="2">
        <v>0.112974010602262</v>
      </c>
      <c r="I133" s="2">
        <v>0.340447278253943</v>
      </c>
      <c r="J133" s="2">
        <v>0.13602774775306201</v>
      </c>
      <c r="K133" s="2">
        <v>0.143683741713622</v>
      </c>
      <c r="L133" s="2">
        <v>0.115919190783369</v>
      </c>
      <c r="M133" s="2">
        <v>6.2576896190135706E-2</v>
      </c>
      <c r="N133" s="2">
        <v>0</v>
      </c>
      <c r="O133" s="2">
        <v>0</v>
      </c>
      <c r="P133" s="2">
        <v>1.8195190269160499E-2</v>
      </c>
      <c r="Q133" s="2">
        <v>0</v>
      </c>
      <c r="R133" s="2">
        <v>2.0332193432266301E-2</v>
      </c>
      <c r="S133" s="2">
        <v>0.25835410527077901</v>
      </c>
      <c r="T133" s="2">
        <v>6.0062221914898302E-2</v>
      </c>
      <c r="U133" s="2">
        <v>0.18822846663644999</v>
      </c>
      <c r="V133" s="2">
        <v>9.1531155754921698E-2</v>
      </c>
      <c r="W133" s="2">
        <v>7.8239594356427994E-2</v>
      </c>
      <c r="X133" s="2">
        <v>7.5802192518709399E-2</v>
      </c>
      <c r="Y133" s="2">
        <v>3.3550845000071799E-2</v>
      </c>
    </row>
    <row r="134" spans="1:25" x14ac:dyDescent="0.3">
      <c r="A134" t="s">
        <v>171</v>
      </c>
      <c r="B134" s="2">
        <v>0</v>
      </c>
      <c r="C134" s="2">
        <v>0</v>
      </c>
      <c r="D134" s="2">
        <v>3.5384250658554398E-2</v>
      </c>
      <c r="E134" s="2">
        <v>0</v>
      </c>
      <c r="F134" s="2">
        <v>3.2744896580789003E-2</v>
      </c>
      <c r="G134" s="2">
        <v>0.39933322935884502</v>
      </c>
      <c r="H134" s="2">
        <v>0.121367768268011</v>
      </c>
      <c r="I134" s="2">
        <v>0.35660697387561802</v>
      </c>
      <c r="J134" s="2">
        <v>0.19383047985474999</v>
      </c>
      <c r="K134" s="2">
        <v>0.10419732742084099</v>
      </c>
      <c r="L134" s="2">
        <v>0.17405311204289201</v>
      </c>
      <c r="M134" s="2">
        <v>5.2098326004353997E-2</v>
      </c>
      <c r="N134" s="2">
        <v>0</v>
      </c>
      <c r="O134" s="2">
        <v>0</v>
      </c>
      <c r="P134" s="2">
        <v>1.8876759452285299E-2</v>
      </c>
      <c r="Q134" s="2">
        <v>0</v>
      </c>
      <c r="R134" s="2">
        <v>2.1483026203597801E-2</v>
      </c>
      <c r="S134" s="2">
        <v>0.25869648118644401</v>
      </c>
      <c r="T134" s="2">
        <v>6.0868393178884601E-2</v>
      </c>
      <c r="U134" s="2">
        <v>0.200299406011092</v>
      </c>
      <c r="V134" s="2">
        <v>8.6199946822784604E-2</v>
      </c>
      <c r="W134" s="2">
        <v>7.47073340270724E-2</v>
      </c>
      <c r="X134" s="2">
        <v>8.4236819289028403E-2</v>
      </c>
      <c r="Y134" s="2">
        <v>3.4750649079636403E-2</v>
      </c>
    </row>
    <row r="135" spans="1:25" x14ac:dyDescent="0.3">
      <c r="A135" t="s">
        <v>172</v>
      </c>
      <c r="B135" s="2">
        <v>0.132828369299544</v>
      </c>
      <c r="C135" s="2">
        <v>0.14246835253552201</v>
      </c>
      <c r="D135" s="2">
        <v>8.6302733786355307E-2</v>
      </c>
      <c r="E135" s="2">
        <v>0.112513333907712</v>
      </c>
      <c r="F135" s="2">
        <v>3.9358380133940503E-2</v>
      </c>
      <c r="G135" s="2">
        <v>2.9527037536162499E-2</v>
      </c>
      <c r="H135" s="2">
        <v>1.4283391761185101E-2</v>
      </c>
      <c r="I135" s="2">
        <v>9.8200152475289293E-3</v>
      </c>
      <c r="J135" s="2">
        <v>6.5349353374602398E-3</v>
      </c>
      <c r="K135" s="2">
        <v>0</v>
      </c>
      <c r="L135" s="2">
        <v>1.88072450115943E-3</v>
      </c>
      <c r="M135" s="2">
        <v>0</v>
      </c>
      <c r="N135" s="2">
        <v>7.6876839270101499E-2</v>
      </c>
      <c r="O135" s="2">
        <v>0.112935497226474</v>
      </c>
      <c r="P135" s="2">
        <v>5.4426921477194697E-2</v>
      </c>
      <c r="Q135" s="2">
        <v>5.8482639384019298E-2</v>
      </c>
      <c r="R135" s="2">
        <v>1.6678644620892701E-2</v>
      </c>
      <c r="S135" s="2">
        <v>1.87845980751166E-2</v>
      </c>
      <c r="T135" s="2">
        <v>8.4430633147420803E-3</v>
      </c>
      <c r="U135" s="2">
        <v>5.8511995721441303E-3</v>
      </c>
      <c r="V135" s="2">
        <v>3.5608011176978599E-3</v>
      </c>
      <c r="W135" s="2">
        <v>0</v>
      </c>
      <c r="X135" s="2">
        <v>1.3782120874672699E-3</v>
      </c>
      <c r="Y135" s="2">
        <v>0</v>
      </c>
    </row>
    <row r="136" spans="1:25" x14ac:dyDescent="0.3">
      <c r="A136" t="s">
        <v>173</v>
      </c>
      <c r="B136" s="2">
        <v>9.8337745492648398E-2</v>
      </c>
      <c r="C136" s="2">
        <v>0.240985226898494</v>
      </c>
      <c r="D136" s="2">
        <v>1.6042886903086501E-2</v>
      </c>
      <c r="E136" s="2">
        <v>7.9158415337670998E-2</v>
      </c>
      <c r="F136" s="2">
        <v>2.5000673924407999E-2</v>
      </c>
      <c r="G136" s="2">
        <v>5.7071527715835103E-2</v>
      </c>
      <c r="H136" s="2">
        <v>3.3924817017119302E-2</v>
      </c>
      <c r="I136" s="2">
        <v>4.3158338167397697E-2</v>
      </c>
      <c r="J136" s="2">
        <v>2.1117835889234101E-2</v>
      </c>
      <c r="K136" s="2">
        <v>1.2224739454368701E-2</v>
      </c>
      <c r="L136" s="2">
        <v>2.2596616489872798E-2</v>
      </c>
      <c r="M136" s="2">
        <v>3.4492710273167498E-3</v>
      </c>
      <c r="N136" s="2">
        <v>8.9947325580988099E-2</v>
      </c>
      <c r="O136" s="2">
        <v>0.21002482184368201</v>
      </c>
      <c r="P136" s="2">
        <v>1.4345009538803299E-2</v>
      </c>
      <c r="Q136" s="2">
        <v>7.5261705547092106E-2</v>
      </c>
      <c r="R136" s="2">
        <v>2.5583384928224599E-2</v>
      </c>
      <c r="S136" s="2">
        <v>6.9227383389273298E-2</v>
      </c>
      <c r="T136" s="2">
        <v>2.8974337414532599E-2</v>
      </c>
      <c r="U136" s="2">
        <v>4.2905965191953402E-2</v>
      </c>
      <c r="V136" s="2">
        <v>1.7587374046783299E-2</v>
      </c>
      <c r="W136" s="2">
        <v>1.10862245083066E-2</v>
      </c>
      <c r="X136" s="2">
        <v>2.17901386476432E-2</v>
      </c>
      <c r="Y136" s="2">
        <v>3.6982973914231501E-3</v>
      </c>
    </row>
    <row r="137" spans="1:25" x14ac:dyDescent="0.3">
      <c r="A137" t="s">
        <v>174</v>
      </c>
      <c r="B137" s="2">
        <v>9.8337745492648398E-2</v>
      </c>
      <c r="C137" s="2">
        <v>0.240985226898494</v>
      </c>
      <c r="D137" s="2">
        <v>1.6042886903086501E-2</v>
      </c>
      <c r="E137" s="2">
        <v>7.9158415337670998E-2</v>
      </c>
      <c r="F137" s="2">
        <v>2.5000673924407201E-2</v>
      </c>
      <c r="G137" s="2">
        <v>5.7071527715835103E-2</v>
      </c>
      <c r="H137" s="2">
        <v>3.3924817017119302E-2</v>
      </c>
      <c r="I137" s="2">
        <v>4.3158338167397697E-2</v>
      </c>
      <c r="J137" s="2">
        <v>2.1117835889234101E-2</v>
      </c>
      <c r="K137" s="2">
        <v>1.2224739454368701E-2</v>
      </c>
      <c r="L137" s="2">
        <v>2.2596616489872798E-2</v>
      </c>
      <c r="M137" s="2">
        <v>3.4492710273167498E-3</v>
      </c>
      <c r="N137" s="2">
        <v>8.9947325580988099E-2</v>
      </c>
      <c r="O137" s="2">
        <v>0.21002482184368201</v>
      </c>
      <c r="P137" s="2">
        <v>1.4345009538803299E-2</v>
      </c>
      <c r="Q137" s="2">
        <v>7.5261705547092106E-2</v>
      </c>
      <c r="R137" s="2">
        <v>2.5583384928224599E-2</v>
      </c>
      <c r="S137" s="2">
        <v>6.9227383389273298E-2</v>
      </c>
      <c r="T137" s="2">
        <v>2.8974337414532599E-2</v>
      </c>
      <c r="U137" s="2">
        <v>4.2905965191953402E-2</v>
      </c>
      <c r="V137" s="2">
        <v>1.7587374046783299E-2</v>
      </c>
      <c r="W137" s="2">
        <v>1.10862245083066E-2</v>
      </c>
      <c r="X137" s="2">
        <v>2.17901386476432E-2</v>
      </c>
      <c r="Y137" s="2">
        <v>3.6982973914231501E-3</v>
      </c>
    </row>
    <row r="138" spans="1:25" x14ac:dyDescent="0.3">
      <c r="A138" t="s">
        <v>175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</row>
    <row r="139" spans="1:25" x14ac:dyDescent="0.3">
      <c r="A139" t="s">
        <v>176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</row>
    <row r="140" spans="1:25" x14ac:dyDescent="0.3">
      <c r="A140" t="s">
        <v>177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</row>
    <row r="141" spans="1:25" x14ac:dyDescent="0.3">
      <c r="A141" t="s">
        <v>178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</row>
    <row r="142" spans="1:25" x14ac:dyDescent="0.3">
      <c r="A142" t="s">
        <v>179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</row>
    <row r="143" spans="1:25" x14ac:dyDescent="0.3">
      <c r="A143" t="s">
        <v>180</v>
      </c>
      <c r="B143" s="2">
        <v>7.8701893467933506E-2</v>
      </c>
      <c r="C143" s="2">
        <v>0.17466275330971601</v>
      </c>
      <c r="D143" s="2">
        <v>3.9886939865990199E-2</v>
      </c>
      <c r="E143" s="2">
        <v>7.0804080800657601E-2</v>
      </c>
      <c r="F143" s="2">
        <v>2.3313839684946599E-2</v>
      </c>
      <c r="G143" s="2">
        <v>4.5948081095968499E-2</v>
      </c>
      <c r="H143" s="2">
        <v>2.2855032665413898E-2</v>
      </c>
      <c r="I143" s="2">
        <v>2.1919464507567502E-2</v>
      </c>
      <c r="J143" s="2">
        <v>2.0881011622280499E-2</v>
      </c>
      <c r="K143" s="2">
        <v>7.1800289477559499E-3</v>
      </c>
      <c r="L143" s="2">
        <v>1.8771324774551901E-2</v>
      </c>
      <c r="M143" s="2">
        <v>2.1538174788057899E-3</v>
      </c>
      <c r="N143" s="2">
        <v>5.5743081888930603E-2</v>
      </c>
      <c r="O143" s="2">
        <v>0.12721590635107</v>
      </c>
      <c r="P143" s="2">
        <v>2.8627879690833101E-2</v>
      </c>
      <c r="Q143" s="2">
        <v>4.7166760235925698E-2</v>
      </c>
      <c r="R143" s="2">
        <v>1.6640043837093901E-2</v>
      </c>
      <c r="S143" s="2">
        <v>3.3433792123896702E-2</v>
      </c>
      <c r="T143" s="2">
        <v>1.60700807225179E-2</v>
      </c>
      <c r="U143" s="2">
        <v>1.4975861268091001E-2</v>
      </c>
      <c r="V143" s="2">
        <v>1.4697187513244499E-2</v>
      </c>
      <c r="W143" s="2">
        <v>5.28002331832757E-3</v>
      </c>
      <c r="X143" s="2">
        <v>1.2061820988947199E-2</v>
      </c>
      <c r="Y143" s="2">
        <v>1.4470200417431699E-3</v>
      </c>
    </row>
    <row r="144" spans="1:25" x14ac:dyDescent="0.3">
      <c r="A144" t="s">
        <v>181</v>
      </c>
      <c r="B144" s="2">
        <v>7.0448136002434804E-3</v>
      </c>
      <c r="C144" s="2">
        <v>1.0933458263565199E-2</v>
      </c>
      <c r="D144" s="2">
        <v>4.8099603148465198E-3</v>
      </c>
      <c r="E144" s="2">
        <v>5.01033993887151E-3</v>
      </c>
      <c r="F144" s="2">
        <v>1.6874671076019399E-3</v>
      </c>
      <c r="G144" s="2">
        <v>1.8201155726239001E-3</v>
      </c>
      <c r="H144" s="2">
        <v>7.7952779229561997E-4</v>
      </c>
      <c r="I144" s="2">
        <v>5.1629800607123498E-4</v>
      </c>
      <c r="J144" s="2">
        <v>3.4725883423669798E-4</v>
      </c>
      <c r="K144" s="2">
        <v>0</v>
      </c>
      <c r="L144" s="2">
        <v>1.3578785630463701E-4</v>
      </c>
      <c r="M144" s="2">
        <v>0</v>
      </c>
      <c r="N144" s="2">
        <v>5.03321531745816E-17</v>
      </c>
      <c r="O144" s="2">
        <v>2.4645399140657199E-16</v>
      </c>
      <c r="P144" s="2">
        <v>5.03321531745816E-17</v>
      </c>
      <c r="Q144" s="2">
        <v>6.0745702107253599E-18</v>
      </c>
      <c r="R144" s="2">
        <v>3.29762382867948E-17</v>
      </c>
      <c r="S144" s="2">
        <v>2.7769463820458798E-17</v>
      </c>
      <c r="T144" s="2">
        <v>3.0372851053626799E-18</v>
      </c>
      <c r="U144" s="2">
        <v>4.9898255302386903E-18</v>
      </c>
      <c r="V144" s="2">
        <v>3.4169457435330199E-18</v>
      </c>
      <c r="W144" s="2">
        <v>0</v>
      </c>
      <c r="X144" s="2">
        <v>2.16948936097334E-18</v>
      </c>
      <c r="Y144" s="2">
        <v>0</v>
      </c>
    </row>
    <row r="145" spans="1:25" x14ac:dyDescent="0.3">
      <c r="A145" t="s">
        <v>182</v>
      </c>
      <c r="B145" s="2">
        <v>5.6859012641782298E-3</v>
      </c>
      <c r="C145" s="2">
        <v>4.1471550689353804E-3</v>
      </c>
      <c r="D145" s="2">
        <v>1.46194313683174E-3</v>
      </c>
      <c r="E145" s="2">
        <v>2.12339933839815E-3</v>
      </c>
      <c r="F145" s="2">
        <v>3.9679279204241199E-4</v>
      </c>
      <c r="G145" s="2">
        <v>3.2463535867580502E-4</v>
      </c>
      <c r="H145" s="2">
        <v>1.6310757516416099E-4</v>
      </c>
      <c r="I145" s="2">
        <v>1.2385104027711201E-4</v>
      </c>
      <c r="J145" s="2">
        <v>2.5359172989254501E-4</v>
      </c>
      <c r="K145" s="2">
        <v>0</v>
      </c>
      <c r="L145" s="2">
        <v>5.8089557080841898E-5</v>
      </c>
      <c r="M145" s="2">
        <v>0</v>
      </c>
      <c r="N145" s="2">
        <v>7.8554897291968704E-4</v>
      </c>
      <c r="O145" s="2">
        <v>1.58721322538776E-3</v>
      </c>
      <c r="P145" s="2">
        <v>7.8382974022273401E-4</v>
      </c>
      <c r="Q145" s="2">
        <v>1.5851647087372399E-3</v>
      </c>
      <c r="R145" s="2">
        <v>2.38805158485271E-4</v>
      </c>
      <c r="S145" s="2">
        <v>1.92902271029402E-4</v>
      </c>
      <c r="T145" s="2">
        <v>1.03014275783034E-4</v>
      </c>
      <c r="U145" s="2">
        <v>8.9803992627414205E-5</v>
      </c>
      <c r="V145" s="2">
        <v>5.1059913384985701E-5</v>
      </c>
      <c r="W145" s="2">
        <v>0</v>
      </c>
      <c r="X145" s="2">
        <v>3.27304246306476E-5</v>
      </c>
      <c r="Y145" s="2">
        <v>0</v>
      </c>
    </row>
    <row r="146" spans="1:25" x14ac:dyDescent="0.3">
      <c r="A146" t="s">
        <v>183</v>
      </c>
      <c r="B146" s="2">
        <v>1.3589123360648199E-3</v>
      </c>
      <c r="C146" s="2">
        <v>6.78630319462987E-3</v>
      </c>
      <c r="D146" s="2">
        <v>3.3480171780148199E-3</v>
      </c>
      <c r="E146" s="2">
        <v>2.8869406004729601E-3</v>
      </c>
      <c r="F146" s="2">
        <v>1.2906743155596599E-3</v>
      </c>
      <c r="G146" s="2">
        <v>1.4954802139481101E-3</v>
      </c>
      <c r="H146" s="2">
        <v>6.1642021713146896E-4</v>
      </c>
      <c r="I146" s="2">
        <v>3.9244696579412199E-4</v>
      </c>
      <c r="J146" s="2">
        <v>9.3667104344182501E-5</v>
      </c>
      <c r="K146" s="2">
        <v>0</v>
      </c>
      <c r="L146" s="2">
        <v>7.7698299223792595E-5</v>
      </c>
      <c r="M146" s="2">
        <v>0</v>
      </c>
      <c r="N146" s="2">
        <v>7.8554897291972803E-4</v>
      </c>
      <c r="O146" s="2">
        <v>1.5872132253878001E-3</v>
      </c>
      <c r="P146" s="2">
        <v>7.8382974022273E-4</v>
      </c>
      <c r="Q146" s="2">
        <v>1.5851647087374199E-3</v>
      </c>
      <c r="R146" s="2">
        <v>2.3880515848525099E-4</v>
      </c>
      <c r="S146" s="2">
        <v>1.92902271029405E-4</v>
      </c>
      <c r="T146" s="2">
        <v>1.03014275783036E-4</v>
      </c>
      <c r="U146" s="2">
        <v>8.9803992627421401E-5</v>
      </c>
      <c r="V146" s="2">
        <v>5.1059913384987599E-5</v>
      </c>
      <c r="W146" s="2">
        <v>0</v>
      </c>
      <c r="X146" s="2">
        <v>3.2730424630645601E-5</v>
      </c>
      <c r="Y146" s="2">
        <v>0</v>
      </c>
    </row>
    <row r="147" spans="1:25" x14ac:dyDescent="0.3">
      <c r="A147" t="s">
        <v>184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</row>
    <row r="148" spans="1:25" x14ac:dyDescent="0.3">
      <c r="A148" t="s">
        <v>185</v>
      </c>
      <c r="B148" s="2">
        <v>0.152749665391087</v>
      </c>
      <c r="C148" s="2">
        <v>0.27289382822442299</v>
      </c>
      <c r="D148" s="2">
        <v>9.7343171726454493E-3</v>
      </c>
      <c r="E148" s="2">
        <v>0.122889769735211</v>
      </c>
      <c r="F148" s="2">
        <v>4.5561982435274498E-2</v>
      </c>
      <c r="G148" s="2">
        <v>5.2241633177032003E-2</v>
      </c>
      <c r="H148" s="2">
        <v>3.4656511136576897E-2</v>
      </c>
      <c r="I148" s="2">
        <v>4.7631557536318002E-2</v>
      </c>
      <c r="J148" s="2">
        <v>3.4725611886175498E-2</v>
      </c>
      <c r="K148" s="2">
        <v>1.5902549642816202E-2</v>
      </c>
      <c r="L148" s="2">
        <v>3.2274451177332603E-2</v>
      </c>
      <c r="M148" s="2">
        <v>5.1431644548311402E-3</v>
      </c>
      <c r="N148" s="2">
        <v>0.14227987452236199</v>
      </c>
      <c r="O148" s="2">
        <v>0.23021169771506</v>
      </c>
      <c r="P148" s="2">
        <v>8.2396992062105795E-3</v>
      </c>
      <c r="Q148" s="2">
        <v>0.10687869235514499</v>
      </c>
      <c r="R148" s="2">
        <v>4.4340403127911203E-2</v>
      </c>
      <c r="S148" s="2">
        <v>4.8034814936478903E-2</v>
      </c>
      <c r="T148" s="2">
        <v>3.3816864699500002E-2</v>
      </c>
      <c r="U148" s="2">
        <v>4.0167770077745697E-2</v>
      </c>
      <c r="V148" s="2">
        <v>3.2304585550424703E-2</v>
      </c>
      <c r="W148" s="2">
        <v>1.45927781407295E-2</v>
      </c>
      <c r="X148" s="2">
        <v>2.9809674168298599E-2</v>
      </c>
      <c r="Y148" s="2">
        <v>4.6748111978709098E-3</v>
      </c>
    </row>
    <row r="149" spans="1:25" x14ac:dyDescent="0.3">
      <c r="A149" t="s">
        <v>186</v>
      </c>
      <c r="B149" s="2">
        <v>9.6100352319218804E-3</v>
      </c>
      <c r="C149" s="2">
        <v>1.4914648574374301E-2</v>
      </c>
      <c r="D149" s="2">
        <v>6.5614068324284201E-3</v>
      </c>
      <c r="E149" s="2">
        <v>6.8347505084869701E-3</v>
      </c>
      <c r="F149" s="2">
        <v>2.30192298575564E-3</v>
      </c>
      <c r="G149" s="2">
        <v>2.4828726168824099E-3</v>
      </c>
      <c r="H149" s="2">
        <v>1.06337654525937E-3</v>
      </c>
      <c r="I149" s="2">
        <v>7.0429713404259202E-4</v>
      </c>
      <c r="J149" s="2">
        <v>4.7370588080507302E-4</v>
      </c>
      <c r="K149" s="2">
        <v>0</v>
      </c>
      <c r="L149" s="2">
        <v>1.8523216612993201E-4</v>
      </c>
      <c r="M149" s="2">
        <v>0</v>
      </c>
      <c r="N149" s="2">
        <v>5.9010110618474901E-17</v>
      </c>
      <c r="O149" s="2">
        <v>3.9918604241909502E-16</v>
      </c>
      <c r="P149" s="2">
        <v>8.3308391461376399E-17</v>
      </c>
      <c r="Q149" s="2">
        <v>7.3762638273093704E-17</v>
      </c>
      <c r="R149" s="2">
        <v>9.5457531882827096E-18</v>
      </c>
      <c r="S149" s="2">
        <v>3.5579625519962797E-17</v>
      </c>
      <c r="T149" s="2">
        <v>4.9898255302386903E-18</v>
      </c>
      <c r="U149" s="2">
        <v>1.60542212712027E-17</v>
      </c>
      <c r="V149" s="2">
        <v>1.01423627625504E-17</v>
      </c>
      <c r="W149" s="2">
        <v>0</v>
      </c>
      <c r="X149" s="2">
        <v>3.9593180837763501E-18</v>
      </c>
      <c r="Y149" s="2">
        <v>0</v>
      </c>
    </row>
    <row r="150" spans="1:25" x14ac:dyDescent="0.3">
      <c r="A150" t="s">
        <v>187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</row>
    <row r="151" spans="1:25" x14ac:dyDescent="0.3">
      <c r="A151" t="s">
        <v>188</v>
      </c>
      <c r="B151" s="2">
        <v>7.8787270129208803E-2</v>
      </c>
      <c r="C151" s="2">
        <v>0.12221234677358001</v>
      </c>
      <c r="D151" s="2">
        <v>4.8828053786848603E-2</v>
      </c>
      <c r="E151" s="2">
        <v>5.1918690604063802E-2</v>
      </c>
      <c r="F151" s="2">
        <v>1.44132492111594E-2</v>
      </c>
      <c r="G151" s="2">
        <v>1.08021742722557E-2</v>
      </c>
      <c r="H151" s="2">
        <v>7.9844305314949997E-3</v>
      </c>
      <c r="I151" s="2">
        <v>5.5329694816510502E-3</v>
      </c>
      <c r="J151" s="2">
        <v>2.4840422640883802E-3</v>
      </c>
      <c r="K151" s="2">
        <v>0</v>
      </c>
      <c r="L151" s="2">
        <v>1.0284882555313399E-3</v>
      </c>
      <c r="M151" s="2">
        <v>0</v>
      </c>
      <c r="N151" s="2">
        <v>2.2721170180838399E-2</v>
      </c>
      <c r="O151" s="2">
        <v>4.5408268428382997E-2</v>
      </c>
      <c r="P151" s="2">
        <v>1.3544850547663001E-2</v>
      </c>
      <c r="Q151" s="2">
        <v>1.8006302115552E-2</v>
      </c>
      <c r="R151" s="2">
        <v>5.33635465360061E-3</v>
      </c>
      <c r="S151" s="2">
        <v>7.3474024600534201E-3</v>
      </c>
      <c r="T151" s="2">
        <v>2.6185017398374002E-3</v>
      </c>
      <c r="U151" s="2">
        <v>2.1964392908822902E-3</v>
      </c>
      <c r="V151" s="2">
        <v>1.3706959154433801E-3</v>
      </c>
      <c r="W151" s="2">
        <v>0</v>
      </c>
      <c r="X151" s="2">
        <v>5.8994293638890802E-4</v>
      </c>
      <c r="Y151" s="2">
        <v>0</v>
      </c>
    </row>
    <row r="152" spans="1:25" x14ac:dyDescent="0.3">
      <c r="A152" t="s">
        <v>189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</row>
    <row r="153" spans="1:25" x14ac:dyDescent="0.3">
      <c r="A153" t="s">
        <v>190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</row>
    <row r="154" spans="1:25" x14ac:dyDescent="0.3">
      <c r="A154" t="s">
        <v>191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</row>
    <row r="155" spans="1:25" x14ac:dyDescent="0.3">
      <c r="A155" t="s">
        <v>192</v>
      </c>
      <c r="B155" s="2">
        <v>0.12461694492011299</v>
      </c>
      <c r="C155" s="2">
        <v>0.282008636326115</v>
      </c>
      <c r="D155" s="2">
        <v>3.539570173783E-2</v>
      </c>
      <c r="E155" s="2">
        <v>0.121963481386182</v>
      </c>
      <c r="F155" s="2">
        <v>3.94656335010048E-2</v>
      </c>
      <c r="G155" s="2">
        <v>7.4355805445015702E-2</v>
      </c>
      <c r="H155" s="2">
        <v>3.8950816957032501E-2</v>
      </c>
      <c r="I155" s="2">
        <v>4.6010878694392597E-2</v>
      </c>
      <c r="J155" s="2">
        <v>3.4825470430483403E-2</v>
      </c>
      <c r="K155" s="2">
        <v>8.5847277988630299E-3</v>
      </c>
      <c r="L155" s="2">
        <v>3.0327265025443698E-2</v>
      </c>
      <c r="M155" s="2">
        <v>2.9695578058649601E-3</v>
      </c>
      <c r="N155" s="2">
        <v>7.5959035963331506E-2</v>
      </c>
      <c r="O155" s="2">
        <v>0.20355215557047601</v>
      </c>
      <c r="P155" s="2">
        <v>1.34186754625325E-2</v>
      </c>
      <c r="Q155" s="2">
        <v>7.1647483193522404E-2</v>
      </c>
      <c r="R155" s="2">
        <v>2.2746855524920399E-2</v>
      </c>
      <c r="S155" s="2">
        <v>4.7526494399485197E-2</v>
      </c>
      <c r="T155" s="2">
        <v>2.25466978676147E-2</v>
      </c>
      <c r="U155" s="2">
        <v>3.5821319900959603E-2</v>
      </c>
      <c r="V155" s="2">
        <v>2.3742180464293699E-2</v>
      </c>
      <c r="W155" s="2">
        <v>5.4699251424219601E-3</v>
      </c>
      <c r="X155" s="2">
        <v>2.19032788316477E-2</v>
      </c>
      <c r="Y155" s="2">
        <v>2.15515656624234E-3</v>
      </c>
    </row>
    <row r="156" spans="1:25" x14ac:dyDescent="0.3">
      <c r="A156" t="s">
        <v>193</v>
      </c>
      <c r="B156" s="2">
        <v>0.12461694492011299</v>
      </c>
      <c r="C156" s="2">
        <v>0.282008636326115</v>
      </c>
      <c r="D156" s="2">
        <v>3.539570173783E-2</v>
      </c>
      <c r="E156" s="2">
        <v>0.121963481386182</v>
      </c>
      <c r="F156" s="2">
        <v>3.94656335010048E-2</v>
      </c>
      <c r="G156" s="2">
        <v>7.4355805445015702E-2</v>
      </c>
      <c r="H156" s="2">
        <v>3.8950816957032501E-2</v>
      </c>
      <c r="I156" s="2">
        <v>4.6010878694392597E-2</v>
      </c>
      <c r="J156" s="2">
        <v>3.4825470430483403E-2</v>
      </c>
      <c r="K156" s="2">
        <v>8.5847277988630299E-3</v>
      </c>
      <c r="L156" s="2">
        <v>3.0327265025442099E-2</v>
      </c>
      <c r="M156" s="2">
        <v>2.9695578058649601E-3</v>
      </c>
      <c r="N156" s="2">
        <v>7.5959035963331506E-2</v>
      </c>
      <c r="O156" s="2">
        <v>0.20355215557047601</v>
      </c>
      <c r="P156" s="2">
        <v>1.34186754625325E-2</v>
      </c>
      <c r="Q156" s="2">
        <v>7.1647483193522404E-2</v>
      </c>
      <c r="R156" s="2">
        <v>2.2746855524920399E-2</v>
      </c>
      <c r="S156" s="2">
        <v>4.7526494399485197E-2</v>
      </c>
      <c r="T156" s="2">
        <v>2.25466978676147E-2</v>
      </c>
      <c r="U156" s="2">
        <v>3.5821319900959603E-2</v>
      </c>
      <c r="V156" s="2">
        <v>2.3742180464293699E-2</v>
      </c>
      <c r="W156" s="2">
        <v>5.4699251424219601E-3</v>
      </c>
      <c r="X156" s="2">
        <v>2.19032788316477E-2</v>
      </c>
      <c r="Y156" s="2">
        <v>2.15515656624234E-3</v>
      </c>
    </row>
    <row r="157" spans="1:25" x14ac:dyDescent="0.3">
      <c r="A157" t="s">
        <v>194</v>
      </c>
      <c r="B157" s="2">
        <v>0.91886468743665295</v>
      </c>
      <c r="C157" s="2">
        <v>1.9373011850185</v>
      </c>
      <c r="D157" s="2">
        <v>0.28718093568524999</v>
      </c>
      <c r="E157" s="2">
        <v>0.73978602512124902</v>
      </c>
      <c r="F157" s="2">
        <v>0.23812754789030499</v>
      </c>
      <c r="G157" s="2">
        <v>0.37253496060860902</v>
      </c>
      <c r="H157" s="2">
        <v>0.23867385526302801</v>
      </c>
      <c r="I157" s="2">
        <v>0.23113942997902501</v>
      </c>
      <c r="J157" s="2">
        <v>0.22892933893175499</v>
      </c>
      <c r="K157" s="2">
        <v>7.8375113102209806E-2</v>
      </c>
      <c r="L157" s="2">
        <v>0.17825904640843901</v>
      </c>
      <c r="M157" s="2">
        <v>2.55076133071345E-2</v>
      </c>
      <c r="N157" s="2">
        <v>0.22792318062824601</v>
      </c>
      <c r="O157" s="2">
        <v>0.53364837585654201</v>
      </c>
      <c r="P157" s="2">
        <v>1.8486253720754801E-2</v>
      </c>
      <c r="Q157" s="2">
        <v>0.18922814759901699</v>
      </c>
      <c r="R157" s="2">
        <v>6.4127410075475899E-2</v>
      </c>
      <c r="S157" s="2">
        <v>0.11110422509756999</v>
      </c>
      <c r="T157" s="2">
        <v>8.3150306941052396E-2</v>
      </c>
      <c r="U157" s="2">
        <v>6.2091850787485803E-2</v>
      </c>
      <c r="V157" s="2">
        <v>7.9750672686612595E-2</v>
      </c>
      <c r="W157" s="2">
        <v>2.3032040573710701E-2</v>
      </c>
      <c r="X157" s="2">
        <v>5.5102002810343297E-2</v>
      </c>
      <c r="Y157" s="2">
        <v>8.5107530961540199E-3</v>
      </c>
    </row>
    <row r="158" spans="1:25" x14ac:dyDescent="0.3">
      <c r="A158" t="s">
        <v>195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</row>
    <row r="159" spans="1:25" x14ac:dyDescent="0.3">
      <c r="A159" t="s">
        <v>196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</row>
    <row r="160" spans="1:25" x14ac:dyDescent="0.3">
      <c r="A160" t="s">
        <v>197</v>
      </c>
      <c r="B160" s="2">
        <v>0.20192945622217201</v>
      </c>
      <c r="C160" s="2">
        <v>0.42226964503963299</v>
      </c>
      <c r="D160" s="2">
        <v>0.11197487704108</v>
      </c>
      <c r="E160" s="2">
        <v>0.16198241185919501</v>
      </c>
      <c r="F160" s="2">
        <v>8.2392990948130004E-2</v>
      </c>
      <c r="G160" s="2">
        <v>0.15032998288624</v>
      </c>
      <c r="H160" s="2">
        <v>6.4070460340426003E-2</v>
      </c>
      <c r="I160" s="2">
        <v>6.5428433371679001E-2</v>
      </c>
      <c r="J160" s="2">
        <v>8.2205005974777007E-2</v>
      </c>
      <c r="K160" s="2">
        <v>2.07643585266758E-2</v>
      </c>
      <c r="L160" s="2">
        <v>4.9286062785343102E-2</v>
      </c>
      <c r="M160" s="2">
        <v>7.07487534221902E-3</v>
      </c>
      <c r="N160" s="2">
        <v>0.141515981243443</v>
      </c>
      <c r="O160" s="2">
        <v>0.303122081100205</v>
      </c>
      <c r="P160" s="2">
        <v>8.9055813641861895E-2</v>
      </c>
      <c r="Q160" s="2">
        <v>0.13000915483265399</v>
      </c>
      <c r="R160" s="2">
        <v>5.0315375316680497E-2</v>
      </c>
      <c r="S160" s="2">
        <v>0.12810532219950399</v>
      </c>
      <c r="T160" s="2">
        <v>4.08502452451713E-2</v>
      </c>
      <c r="U160" s="2">
        <v>4.49392666774273E-2</v>
      </c>
      <c r="V160" s="2">
        <v>5.5671283573976098E-2</v>
      </c>
      <c r="W160" s="2">
        <v>1.4588509917757699E-2</v>
      </c>
      <c r="X160" s="2">
        <v>3.40609494481234E-2</v>
      </c>
      <c r="Y160" s="2">
        <v>4.8465285551376903E-3</v>
      </c>
    </row>
    <row r="161" spans="1:25" x14ac:dyDescent="0.3">
      <c r="A161" t="s">
        <v>198</v>
      </c>
      <c r="B161" s="2">
        <v>9.1399598482681296E-2</v>
      </c>
      <c r="C161" s="2">
        <v>0.182302846499521</v>
      </c>
      <c r="D161" s="2">
        <v>5.8249594694013598E-2</v>
      </c>
      <c r="E161" s="2">
        <v>8.4480905023253602E-2</v>
      </c>
      <c r="F161" s="2">
        <v>3.1810416946383098E-2</v>
      </c>
      <c r="G161" s="2">
        <v>5.3685800100171203E-2</v>
      </c>
      <c r="H161" s="2">
        <v>2.22660981878752E-2</v>
      </c>
      <c r="I161" s="2">
        <v>2.4325399175283299E-2</v>
      </c>
      <c r="J161" s="2">
        <v>3.5115727126142401E-2</v>
      </c>
      <c r="K161" s="2">
        <v>9.6321766233820796E-3</v>
      </c>
      <c r="L161" s="2">
        <v>2.0221304663455199E-2</v>
      </c>
      <c r="M161" s="2">
        <v>2.6563769134583201E-3</v>
      </c>
      <c r="N161" s="2">
        <v>7.93488145711327E-2</v>
      </c>
      <c r="O161" s="2">
        <v>0.14769383660430599</v>
      </c>
      <c r="P161" s="2">
        <v>5.2744922600217001E-2</v>
      </c>
      <c r="Q161" s="2">
        <v>9.0082083905153806E-2</v>
      </c>
      <c r="R161" s="2">
        <v>2.5439689873617999E-2</v>
      </c>
      <c r="S161" s="2">
        <v>4.5458465034792797E-2</v>
      </c>
      <c r="T161" s="2">
        <v>1.7672229570495301E-2</v>
      </c>
      <c r="U161" s="2">
        <v>2.2545199300845802E-2</v>
      </c>
      <c r="V161" s="2">
        <v>2.4195571059298399E-2</v>
      </c>
      <c r="W161" s="2">
        <v>9.4460862527678893E-3</v>
      </c>
      <c r="X161" s="2">
        <v>1.89749115311388E-2</v>
      </c>
      <c r="Y161" s="2">
        <v>2.5616137072255801E-3</v>
      </c>
    </row>
    <row r="162" spans="1:25" x14ac:dyDescent="0.3">
      <c r="A162" t="s">
        <v>199</v>
      </c>
      <c r="B162" s="2">
        <v>0.13608778614970499</v>
      </c>
      <c r="C162" s="2">
        <v>0.279632368054336</v>
      </c>
      <c r="D162" s="2">
        <v>7.1175370931158E-2</v>
      </c>
      <c r="E162" s="2">
        <v>9.56785540560353E-2</v>
      </c>
      <c r="F162" s="2">
        <v>5.6704547694438702E-2</v>
      </c>
      <c r="G162" s="2">
        <v>0.103247392770477</v>
      </c>
      <c r="H162" s="2">
        <v>4.4632416468791E-2</v>
      </c>
      <c r="I162" s="2">
        <v>4.2976115334702199E-2</v>
      </c>
      <c r="J162" s="2">
        <v>4.8349101596095997E-2</v>
      </c>
      <c r="K162" s="2">
        <v>1.11321819032923E-2</v>
      </c>
      <c r="L162" s="2">
        <v>2.95573838331359E-2</v>
      </c>
      <c r="M162" s="2">
        <v>4.4184984287614602E-3</v>
      </c>
      <c r="N162" s="2">
        <v>0.12122702029381401</v>
      </c>
      <c r="O162" s="2">
        <v>0.25614194870662299</v>
      </c>
      <c r="P162" s="2">
        <v>7.4129806352529595E-2</v>
      </c>
      <c r="Q162" s="2">
        <v>8.1163727551335801E-2</v>
      </c>
      <c r="R162" s="2">
        <v>4.7571690433666901E-2</v>
      </c>
      <c r="S162" s="2">
        <v>0.113677730875656</v>
      </c>
      <c r="T162" s="2">
        <v>3.74662926103854E-2</v>
      </c>
      <c r="U162" s="2">
        <v>3.7710148123404903E-2</v>
      </c>
      <c r="V162" s="2">
        <v>5.0078872307342398E-2</v>
      </c>
      <c r="W162" s="2">
        <v>1.0482327836481099E-2</v>
      </c>
      <c r="X162" s="2">
        <v>3.2875749770185397E-2</v>
      </c>
      <c r="Y162" s="2">
        <v>4.2380324361146696E-3</v>
      </c>
    </row>
    <row r="163" spans="1:25" x14ac:dyDescent="0.3">
      <c r="A163" t="s">
        <v>200</v>
      </c>
      <c r="B163" s="2">
        <v>0.15661309369644699</v>
      </c>
      <c r="C163" s="2">
        <v>0.278889818257333</v>
      </c>
      <c r="D163" s="2">
        <v>1.23721352729522E-2</v>
      </c>
      <c r="E163" s="2">
        <v>0.12563747751537699</v>
      </c>
      <c r="F163" s="2">
        <v>4.6487401979042102E-2</v>
      </c>
      <c r="G163" s="2">
        <v>5.3239798128058902E-2</v>
      </c>
      <c r="H163" s="2">
        <v>3.5084009990124898E-2</v>
      </c>
      <c r="I163" s="2">
        <v>4.7914699212426699E-2</v>
      </c>
      <c r="J163" s="2">
        <v>3.4916051220077099E-2</v>
      </c>
      <c r="K163" s="2">
        <v>1.5902549642816202E-2</v>
      </c>
      <c r="L163" s="2">
        <v>3.2348918250178597E-2</v>
      </c>
      <c r="M163" s="2">
        <v>5.1431644548311402E-3</v>
      </c>
      <c r="N163" s="2">
        <v>0.14227987452236199</v>
      </c>
      <c r="O163" s="2">
        <v>0.23021169771506</v>
      </c>
      <c r="P163" s="2">
        <v>8.2396992062106194E-3</v>
      </c>
      <c r="Q163" s="2">
        <v>0.10687869235514499</v>
      </c>
      <c r="R163" s="2">
        <v>4.4340403127911598E-2</v>
      </c>
      <c r="S163" s="2">
        <v>4.8034814936478702E-2</v>
      </c>
      <c r="T163" s="2">
        <v>3.3816864699500099E-2</v>
      </c>
      <c r="U163" s="2">
        <v>4.0167770077745302E-2</v>
      </c>
      <c r="V163" s="2">
        <v>3.23045855504248E-2</v>
      </c>
      <c r="W163" s="2">
        <v>1.45927781407295E-2</v>
      </c>
      <c r="X163" s="2">
        <v>2.9809674168298401E-2</v>
      </c>
      <c r="Y163" s="2">
        <v>4.6748111978709098E-3</v>
      </c>
    </row>
    <row r="164" spans="1:25" x14ac:dyDescent="0.3">
      <c r="A164" t="s">
        <v>201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</row>
    <row r="165" spans="1:25" x14ac:dyDescent="0.3">
      <c r="A165" t="s">
        <v>202</v>
      </c>
      <c r="B165" s="2">
        <v>4.5282972046948297E-2</v>
      </c>
      <c r="C165" s="2">
        <v>7.0278578401050798E-2</v>
      </c>
      <c r="D165" s="2">
        <v>3.0917680842059699E-2</v>
      </c>
      <c r="E165" s="2">
        <v>3.2205690068192398E-2</v>
      </c>
      <c r="F165" s="2">
        <v>1.08467775302169E-2</v>
      </c>
      <c r="G165" s="2">
        <v>1.1699421343738499E-2</v>
      </c>
      <c r="H165" s="2">
        <v>5.0106840622614604E-3</v>
      </c>
      <c r="I165" s="2">
        <v>3.3186837159200101E-3</v>
      </c>
      <c r="J165" s="2">
        <v>2.2321260683537702E-3</v>
      </c>
      <c r="K165" s="2">
        <v>0</v>
      </c>
      <c r="L165" s="2">
        <v>8.7282333504831505E-4</v>
      </c>
      <c r="M165" s="2">
        <v>0</v>
      </c>
      <c r="N165" s="2">
        <v>7.2200605933192897E-16</v>
      </c>
      <c r="O165" s="2">
        <v>5.5538927640917595E-17</v>
      </c>
      <c r="P165" s="2">
        <v>5.3109099556627496E-16</v>
      </c>
      <c r="Q165" s="2">
        <v>5.41504544498947E-16</v>
      </c>
      <c r="R165" s="2">
        <v>1.07606672304278E-16</v>
      </c>
      <c r="S165" s="2">
        <v>2.8290141267092399E-16</v>
      </c>
      <c r="T165" s="2">
        <v>2.86372595648481E-17</v>
      </c>
      <c r="U165" s="2">
        <v>3.38440340311842E-17</v>
      </c>
      <c r="V165" s="2">
        <v>9.9796510604773805E-18</v>
      </c>
      <c r="W165" s="2">
        <v>0</v>
      </c>
      <c r="X165" s="2">
        <v>1.29084616977914E-17</v>
      </c>
      <c r="Y165" s="2">
        <v>0</v>
      </c>
    </row>
    <row r="166" spans="1:25" x14ac:dyDescent="0.3">
      <c r="A166" t="s">
        <v>203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</row>
    <row r="167" spans="1:25" x14ac:dyDescent="0.3">
      <c r="A167" t="s">
        <v>204</v>
      </c>
      <c r="B167" s="2">
        <v>0.91886468743665295</v>
      </c>
      <c r="C167" s="2">
        <v>1.9373011850185</v>
      </c>
      <c r="D167" s="2">
        <v>0.28718093568524999</v>
      </c>
      <c r="E167" s="2">
        <v>0.73978602512124902</v>
      </c>
      <c r="F167" s="2">
        <v>0.238127547890326</v>
      </c>
      <c r="G167" s="2">
        <v>0.37253496060860902</v>
      </c>
      <c r="H167" s="2">
        <v>0.23867385526302801</v>
      </c>
      <c r="I167" s="2">
        <v>0.23113942997902501</v>
      </c>
      <c r="J167" s="2">
        <v>0.22892933893175499</v>
      </c>
      <c r="K167" s="2">
        <v>7.8375113102209806E-2</v>
      </c>
      <c r="L167" s="2">
        <v>0.17825904640843901</v>
      </c>
      <c r="M167" s="2">
        <v>2.55076133071345E-2</v>
      </c>
      <c r="N167" s="2">
        <v>0.22792318062824601</v>
      </c>
      <c r="O167" s="2">
        <v>0.53364837585654201</v>
      </c>
      <c r="P167" s="2">
        <v>1.8486253720754801E-2</v>
      </c>
      <c r="Q167" s="2">
        <v>0.18922814759901699</v>
      </c>
      <c r="R167" s="2">
        <v>6.4127410075476302E-2</v>
      </c>
      <c r="S167" s="2">
        <v>0.11110422509756999</v>
      </c>
      <c r="T167" s="2">
        <v>8.3150306941052396E-2</v>
      </c>
      <c r="U167" s="2">
        <v>6.2091850787485803E-2</v>
      </c>
      <c r="V167" s="2">
        <v>7.9750672686612595E-2</v>
      </c>
      <c r="W167" s="2">
        <v>2.3032040573710701E-2</v>
      </c>
      <c r="X167" s="2">
        <v>5.5102002810343297E-2</v>
      </c>
      <c r="Y167" s="2">
        <v>8.5107530961540199E-3</v>
      </c>
    </row>
    <row r="168" spans="1:25" x14ac:dyDescent="0.3">
      <c r="A168" t="s">
        <v>205</v>
      </c>
      <c r="B168" s="2">
        <v>3.4916680826881301E-3</v>
      </c>
      <c r="C168" s="2">
        <v>4.35760061950993E-3</v>
      </c>
      <c r="D168" s="2">
        <v>2.5623501764108401E-3</v>
      </c>
      <c r="E168" s="2">
        <v>3.1304440510715702E-3</v>
      </c>
      <c r="F168" s="2">
        <v>1.1273494832217E-3</v>
      </c>
      <c r="G168" s="2">
        <v>8.2756595964915902E-4</v>
      </c>
      <c r="H168" s="2">
        <v>4.0451915540837198E-4</v>
      </c>
      <c r="I168" s="2">
        <v>2.7470770908921498E-4</v>
      </c>
      <c r="J168" s="2">
        <v>1.72291660146508E-4</v>
      </c>
      <c r="K168" s="2">
        <v>0</v>
      </c>
      <c r="L168" s="2">
        <v>7.5351543185073002E-5</v>
      </c>
      <c r="M168" s="2">
        <v>0</v>
      </c>
      <c r="N168" s="2">
        <v>2.4178731235862299E-3</v>
      </c>
      <c r="O168" s="2">
        <v>3.0424463851048498E-3</v>
      </c>
      <c r="P168" s="2">
        <v>1.5435968001119801E-3</v>
      </c>
      <c r="Q168" s="2">
        <v>1.63748473209461E-3</v>
      </c>
      <c r="R168" s="2">
        <v>4.8272966610289403E-4</v>
      </c>
      <c r="S168" s="2">
        <v>5.6830064912063603E-4</v>
      </c>
      <c r="T168" s="2">
        <v>2.6728483882392E-4</v>
      </c>
      <c r="U168" s="2">
        <v>1.79135173381041E-4</v>
      </c>
      <c r="V168" s="2">
        <v>1.07955362837827E-4</v>
      </c>
      <c r="W168" s="2">
        <v>0</v>
      </c>
      <c r="X168" s="2">
        <v>4.5927064643622597E-5</v>
      </c>
      <c r="Y168" s="2">
        <v>0</v>
      </c>
    </row>
    <row r="169" spans="1:25" x14ac:dyDescent="0.3">
      <c r="A169" t="s">
        <v>206</v>
      </c>
      <c r="B169" s="2">
        <v>4.4099164413395498E-3</v>
      </c>
      <c r="C169" s="2">
        <v>7.9055548749816205E-3</v>
      </c>
      <c r="D169" s="2">
        <v>2.8325843302523502E-3</v>
      </c>
      <c r="E169" s="2">
        <v>2.4892397003564502E-3</v>
      </c>
      <c r="F169" s="2">
        <v>7.6534274950956695E-4</v>
      </c>
      <c r="G169" s="2">
        <v>1.2139070808993499E-3</v>
      </c>
      <c r="H169" s="2">
        <v>4.6981267069563202E-4</v>
      </c>
      <c r="I169" s="2">
        <v>3.04381045570552E-4</v>
      </c>
      <c r="J169" s="2">
        <v>2.1719984184789099E-4</v>
      </c>
      <c r="K169" s="2">
        <v>0</v>
      </c>
      <c r="L169" s="2">
        <v>7.6950460077625696E-5</v>
      </c>
      <c r="M169" s="2">
        <v>0</v>
      </c>
      <c r="N169" s="2">
        <v>2.4178731235862702E-3</v>
      </c>
      <c r="O169" s="2">
        <v>3.0424463851048602E-3</v>
      </c>
      <c r="P169" s="2">
        <v>1.5435968001119901E-3</v>
      </c>
      <c r="Q169" s="2">
        <v>1.6374847320935299E-3</v>
      </c>
      <c r="R169" s="2">
        <v>4.8272966610289202E-4</v>
      </c>
      <c r="S169" s="2">
        <v>5.6830064912063798E-4</v>
      </c>
      <c r="T169" s="2">
        <v>2.6728483882390499E-4</v>
      </c>
      <c r="U169" s="2">
        <v>1.7913517338103799E-4</v>
      </c>
      <c r="V169" s="2">
        <v>1.0795536283783099E-4</v>
      </c>
      <c r="W169" s="2">
        <v>0</v>
      </c>
      <c r="X169" s="2">
        <v>4.5927064643623099E-5</v>
      </c>
      <c r="Y169" s="2">
        <v>0</v>
      </c>
    </row>
    <row r="170" spans="1:25" x14ac:dyDescent="0.3">
      <c r="A170" t="s">
        <v>207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</row>
    <row r="171" spans="1:25" x14ac:dyDescent="0.3">
      <c r="A171" t="s">
        <v>208</v>
      </c>
      <c r="B171" s="2">
        <v>0.20413832181993999</v>
      </c>
      <c r="C171" s="2">
        <v>0.47906502327728301</v>
      </c>
      <c r="D171" s="2">
        <v>1.30547035216825E-2</v>
      </c>
      <c r="E171" s="2">
        <v>0.174268743352303</v>
      </c>
      <c r="F171" s="2">
        <v>4.9122787384603898E-2</v>
      </c>
      <c r="G171" s="2">
        <v>0.107614771550684</v>
      </c>
      <c r="H171" s="2">
        <v>6.6781386893672301E-2</v>
      </c>
      <c r="I171" s="2">
        <v>5.7723109250909899E-2</v>
      </c>
      <c r="J171" s="2">
        <v>6.1368066519791598E-2</v>
      </c>
      <c r="K171" s="2">
        <v>2.0655850093615698E-2</v>
      </c>
      <c r="L171" s="2">
        <v>4.3043473277137097E-2</v>
      </c>
      <c r="M171" s="2">
        <v>6.9662165544275402E-3</v>
      </c>
      <c r="N171" s="2">
        <v>0.18053105045592399</v>
      </c>
      <c r="O171" s="2">
        <v>0.47651205419057202</v>
      </c>
      <c r="P171" s="2">
        <v>1.41936550050946E-2</v>
      </c>
      <c r="Q171" s="2">
        <v>0.168069985076536</v>
      </c>
      <c r="R171" s="2">
        <v>4.36361685201474E-2</v>
      </c>
      <c r="S171" s="2">
        <v>0.101376304787687</v>
      </c>
      <c r="T171" s="2">
        <v>6.4270796150699694E-2</v>
      </c>
      <c r="U171" s="2">
        <v>4.7438194943325601E-2</v>
      </c>
      <c r="V171" s="2">
        <v>5.6793394230014102E-2</v>
      </c>
      <c r="W171" s="2">
        <v>1.9830002577026801E-2</v>
      </c>
      <c r="X171" s="2">
        <v>3.84319784628704E-2</v>
      </c>
      <c r="Y171" s="2">
        <v>6.3026090150232099E-3</v>
      </c>
    </row>
    <row r="172" spans="1:25" x14ac:dyDescent="0.3">
      <c r="A172" t="s">
        <v>209</v>
      </c>
      <c r="B172" s="2">
        <v>-1.9745893763787901</v>
      </c>
      <c r="C172" s="2">
        <v>-3.87111324117501</v>
      </c>
      <c r="D172" s="2">
        <v>-0.57202966774888697</v>
      </c>
      <c r="E172" s="2">
        <v>-1.5685502275128</v>
      </c>
      <c r="F172" s="2">
        <v>-0.50780966929759797</v>
      </c>
      <c r="G172" s="2">
        <v>-0.78255807149887802</v>
      </c>
      <c r="H172" s="2">
        <v>-0.52080671084936403</v>
      </c>
      <c r="I172" s="2">
        <v>-0.48286291609488502</v>
      </c>
      <c r="J172" s="2">
        <v>-0.44315865397575099</v>
      </c>
      <c r="K172" s="2">
        <v>-0.155732737740092</v>
      </c>
      <c r="L172" s="2">
        <v>-0.341329573484073</v>
      </c>
      <c r="M172" s="2">
        <v>-4.7878788364605497E-2</v>
      </c>
      <c r="N172" s="2">
        <v>0.36727809787667798</v>
      </c>
      <c r="O172" s="2">
        <v>0.78299613741186103</v>
      </c>
      <c r="P172" s="2">
        <v>2.9843940737035699E-2</v>
      </c>
      <c r="Q172" s="2">
        <v>0.28546851715076199</v>
      </c>
      <c r="R172" s="2">
        <v>8.6937437548801094E-2</v>
      </c>
      <c r="S172" s="2">
        <v>0.150452559533333</v>
      </c>
      <c r="T172" s="2">
        <v>0.12058496116943</v>
      </c>
      <c r="U172" s="2">
        <v>9.7711389902906995E-2</v>
      </c>
      <c r="V172" s="2">
        <v>9.6349012124554698E-2</v>
      </c>
      <c r="W172" s="2">
        <v>3.7592457809483303E-2</v>
      </c>
      <c r="X172" s="2">
        <v>8.2882052194336198E-2</v>
      </c>
      <c r="Y172" s="2">
        <v>1.1716987737011301E-2</v>
      </c>
    </row>
    <row r="173" spans="1:25" x14ac:dyDescent="0.3">
      <c r="A173" t="s">
        <v>210</v>
      </c>
      <c r="B173" s="2">
        <v>1.22520946114917</v>
      </c>
      <c r="C173" s="2">
        <v>1.52898946920657</v>
      </c>
      <c r="D173" s="2">
        <v>1.1350789271688599</v>
      </c>
      <c r="E173" s="2">
        <v>1.2225694009703101</v>
      </c>
      <c r="F173" s="2">
        <v>1.10104597197403</v>
      </c>
      <c r="G173" s="2">
        <v>1.20754824898996</v>
      </c>
      <c r="H173" s="2">
        <v>1.0839451454823399</v>
      </c>
      <c r="I173" s="2">
        <v>1.1013518642170601</v>
      </c>
      <c r="J173" s="2">
        <v>1.07561089994027</v>
      </c>
      <c r="K173" s="2">
        <v>1.0255007258959801</v>
      </c>
      <c r="L173" s="2">
        <v>1.0523887384862001</v>
      </c>
      <c r="M173" s="2">
        <v>1.0056610104474699</v>
      </c>
      <c r="N173" s="2">
        <v>0.19696585899163899</v>
      </c>
      <c r="O173" s="2">
        <v>0.44013528282633402</v>
      </c>
      <c r="P173" s="2">
        <v>0.121890831073699</v>
      </c>
      <c r="Q173" s="2">
        <v>0.26262032218122</v>
      </c>
      <c r="R173" s="2">
        <v>8.8302690901508205E-2</v>
      </c>
      <c r="S173" s="2">
        <v>0.18504481170390399</v>
      </c>
      <c r="T173" s="2">
        <v>8.0749686701119094E-2</v>
      </c>
      <c r="U173" s="2">
        <v>0.100578676123703</v>
      </c>
      <c r="V173" s="2">
        <v>6.0948217828645297E-2</v>
      </c>
      <c r="W173" s="2">
        <v>2.4482757398625401E-2</v>
      </c>
      <c r="X173" s="2">
        <v>4.7580866458363402E-2</v>
      </c>
      <c r="Y173" s="2">
        <v>4.9566977591669397E-3</v>
      </c>
    </row>
    <row r="174" spans="1:25" x14ac:dyDescent="0.3">
      <c r="A174" t="s">
        <v>211</v>
      </c>
      <c r="B174" s="2">
        <v>2.3919599665942301E-2</v>
      </c>
      <c r="C174" s="2">
        <v>3.7122904801871998E-2</v>
      </c>
      <c r="D174" s="2">
        <v>1.6331493162037001E-2</v>
      </c>
      <c r="E174" s="2">
        <v>1.7011851885470702E-2</v>
      </c>
      <c r="F174" s="2">
        <v>5.7295394816252601E-3</v>
      </c>
      <c r="G174" s="2">
        <v>6.1799272930951402E-3</v>
      </c>
      <c r="H174" s="2">
        <v>2.6467687831432901E-3</v>
      </c>
      <c r="I174" s="2">
        <v>1.7530118345674499E-3</v>
      </c>
      <c r="J174" s="2">
        <v>1.1790648790362601E-3</v>
      </c>
      <c r="K174" s="2">
        <v>0</v>
      </c>
      <c r="L174" s="2">
        <v>4.61047140011105E-4</v>
      </c>
      <c r="M174" s="2">
        <v>0</v>
      </c>
      <c r="N174" s="2">
        <v>4.8249443388047204E-16</v>
      </c>
      <c r="O174" s="2">
        <v>1.31904953147179E-16</v>
      </c>
      <c r="P174" s="2">
        <v>1.80501514832982E-16</v>
      </c>
      <c r="Q174" s="2">
        <v>1.0413548932672101E-17</v>
      </c>
      <c r="R174" s="2">
        <v>4.8596561685802898E-17</v>
      </c>
      <c r="S174" s="2">
        <v>5.1199948918970902E-17</v>
      </c>
      <c r="T174" s="2">
        <v>2.8203361692653501E-17</v>
      </c>
      <c r="U174" s="2">
        <v>2.1477944673636099E-17</v>
      </c>
      <c r="V174" s="2">
        <v>1.4535578718521401E-17</v>
      </c>
      <c r="W174" s="2">
        <v>0</v>
      </c>
      <c r="X174" s="2">
        <v>3.5796574456060201E-18</v>
      </c>
      <c r="Y174" s="2">
        <v>0</v>
      </c>
    </row>
    <row r="175" spans="1:25" x14ac:dyDescent="0.3">
      <c r="A175" t="s">
        <v>212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</row>
    <row r="176" spans="1:25" x14ac:dyDescent="0.3">
      <c r="A176" t="s">
        <v>213</v>
      </c>
      <c r="B176" s="2">
        <v>5.1688848915497498</v>
      </c>
      <c r="C176" s="2">
        <v>10.128316929276901</v>
      </c>
      <c r="D176" s="2">
        <v>3.6041419575906599</v>
      </c>
      <c r="E176" s="2">
        <v>4.4325255637974896</v>
      </c>
      <c r="F176" s="2">
        <v>1.3963846044733199</v>
      </c>
      <c r="G176" s="2">
        <v>0.39290867510760902</v>
      </c>
      <c r="H176" s="2">
        <v>0.33789044200569401</v>
      </c>
      <c r="I176" s="2">
        <v>0.15443995897589199</v>
      </c>
      <c r="J176" s="2">
        <v>9.8041908422881394E-2</v>
      </c>
      <c r="K176" s="2">
        <v>0.20061997401923301</v>
      </c>
      <c r="L176" s="2">
        <v>0.11012675517876901</v>
      </c>
      <c r="M176" s="2">
        <v>0.19287221239869901</v>
      </c>
      <c r="N176" s="2">
        <v>0.77091187310436804</v>
      </c>
      <c r="O176" s="2">
        <v>1.5815394507638401</v>
      </c>
      <c r="P176" s="2">
        <v>1.18438782546775E-2</v>
      </c>
      <c r="Q176" s="2">
        <v>0.63183691298120404</v>
      </c>
      <c r="R176" s="2">
        <v>0.23948965429198399</v>
      </c>
      <c r="S176" s="2">
        <v>0.33238751390918803</v>
      </c>
      <c r="T176" s="2">
        <v>0.24153225695496</v>
      </c>
      <c r="U176" s="2">
        <v>0.11132354761737701</v>
      </c>
      <c r="V176" s="2">
        <v>8.1255755333737398E-2</v>
      </c>
      <c r="W176" s="2">
        <v>8.5814341211930101E-2</v>
      </c>
      <c r="X176" s="2">
        <v>9.1543232816862594E-2</v>
      </c>
      <c r="Y176" s="2">
        <v>5.9577778551812698E-2</v>
      </c>
    </row>
    <row r="177" spans="1:25" x14ac:dyDescent="0.3">
      <c r="A177" t="s">
        <v>214</v>
      </c>
      <c r="B177" s="2">
        <v>0.33940931100945398</v>
      </c>
      <c r="C177" s="2">
        <v>0.52675879686284999</v>
      </c>
      <c r="D177" s="2">
        <v>0.231737191227952</v>
      </c>
      <c r="E177" s="2">
        <v>0.241391202531865</v>
      </c>
      <c r="F177" s="2">
        <v>8.1299815842185902E-2</v>
      </c>
      <c r="G177" s="2">
        <v>8.7690634205074294E-2</v>
      </c>
      <c r="H177" s="2">
        <v>3.7556563723224197E-2</v>
      </c>
      <c r="I177" s="2">
        <v>2.4874519108659499E-2</v>
      </c>
      <c r="J177" s="2">
        <v>1.67304471570624E-2</v>
      </c>
      <c r="K177" s="2">
        <v>0</v>
      </c>
      <c r="L177" s="2">
        <v>6.5420698640226097E-3</v>
      </c>
      <c r="M177" s="2">
        <v>0</v>
      </c>
      <c r="N177" s="2">
        <v>4.6652699218370797E-15</v>
      </c>
      <c r="O177" s="2">
        <v>6.66467131691011E-16</v>
      </c>
      <c r="P177" s="2">
        <v>3.9154943986846897E-15</v>
      </c>
      <c r="Q177" s="2">
        <v>6.2481293596032299E-15</v>
      </c>
      <c r="R177" s="2">
        <v>1.01358542944675E-15</v>
      </c>
      <c r="S177" s="2">
        <v>7.9142971888307598E-16</v>
      </c>
      <c r="T177" s="2">
        <v>1.1107785528183499E-16</v>
      </c>
      <c r="U177" s="2">
        <v>3.3323356584550599E-16</v>
      </c>
      <c r="V177" s="2">
        <v>8.3308391461376399E-17</v>
      </c>
      <c r="W177" s="2">
        <v>0</v>
      </c>
      <c r="X177" s="2">
        <v>1.0413548932672101E-17</v>
      </c>
      <c r="Y177" s="2">
        <v>0</v>
      </c>
    </row>
    <row r="178" spans="1:25" x14ac:dyDescent="0.3">
      <c r="A178" t="s">
        <v>215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</row>
    <row r="179" spans="1:25" x14ac:dyDescent="0.3">
      <c r="A179" t="s">
        <v>216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</row>
    <row r="180" spans="1:25" x14ac:dyDescent="0.3">
      <c r="A180" t="s">
        <v>217</v>
      </c>
      <c r="B180" s="2">
        <v>2.1872164492627799E-2</v>
      </c>
      <c r="C180" s="2">
        <v>0.21338140899744301</v>
      </c>
      <c r="D180" s="2">
        <v>5.6641740834733702E-2</v>
      </c>
      <c r="E180" s="2">
        <v>0.918934601843583</v>
      </c>
      <c r="F180" s="2">
        <v>1.06110475897527</v>
      </c>
      <c r="G180" s="2">
        <v>4.6094786346896601</v>
      </c>
      <c r="H180" s="2">
        <v>2.2087882528905198</v>
      </c>
      <c r="I180" s="2">
        <v>3.2190520327157599</v>
      </c>
      <c r="J180" s="2">
        <v>2.6865323804391799</v>
      </c>
      <c r="K180" s="2">
        <v>0.619307790772057</v>
      </c>
      <c r="L180" s="2">
        <v>2.0074386129727002</v>
      </c>
      <c r="M180" s="2">
        <v>0.126194427374303</v>
      </c>
      <c r="N180" s="2">
        <v>1.1012778289270499E-3</v>
      </c>
      <c r="O180" s="2">
        <v>1.21788314899088E-2</v>
      </c>
      <c r="P180" s="2">
        <v>2.2559926218757901E-3</v>
      </c>
      <c r="Q180" s="2">
        <v>4.6860693129187697E-2</v>
      </c>
      <c r="R180" s="2">
        <v>3.0091387516784199E-2</v>
      </c>
      <c r="S180" s="2">
        <v>8.0135274507232401E-2</v>
      </c>
      <c r="T180" s="2">
        <v>4.9623260522312397E-2</v>
      </c>
      <c r="U180" s="2">
        <v>4.1496537421459999E-2</v>
      </c>
      <c r="V180" s="2">
        <v>8.9536549038460297E-2</v>
      </c>
      <c r="W180" s="2">
        <v>2.2848756273229201E-2</v>
      </c>
      <c r="X180" s="2">
        <v>4.51863778135689E-2</v>
      </c>
      <c r="Y180" s="2">
        <v>5.8206973722135999E-3</v>
      </c>
    </row>
    <row r="181" spans="1:25" x14ac:dyDescent="0.3">
      <c r="A181" t="s">
        <v>218</v>
      </c>
      <c r="B181" s="2">
        <v>4.0566170928941299</v>
      </c>
      <c r="C181" s="2">
        <v>8.05449144771368</v>
      </c>
      <c r="D181" s="2">
        <v>3.5951606976889501</v>
      </c>
      <c r="E181" s="2">
        <v>3.58046715299588</v>
      </c>
      <c r="F181" s="2">
        <v>1.0363682729921899</v>
      </c>
      <c r="G181" s="2">
        <v>-0.36994519038033702</v>
      </c>
      <c r="H181" s="2">
        <v>-0.222028925932584</v>
      </c>
      <c r="I181" s="2">
        <v>-0.56834886301547904</v>
      </c>
      <c r="J181" s="2">
        <v>-0.81791054638903504</v>
      </c>
      <c r="K181" s="2">
        <v>8.2034340160344998E-2</v>
      </c>
      <c r="L181" s="2">
        <v>-0.59788511119787702</v>
      </c>
      <c r="M181" s="2">
        <v>0.10370038327665</v>
      </c>
      <c r="N181" s="2">
        <v>0.23045762873098199</v>
      </c>
      <c r="O181" s="2">
        <v>0.47001513009107798</v>
      </c>
      <c r="P181" s="2">
        <v>7.7578601028436001E-3</v>
      </c>
      <c r="Q181" s="2">
        <v>0.214637231111756</v>
      </c>
      <c r="R181" s="2">
        <v>5.4567319401277202E-2</v>
      </c>
      <c r="S181" s="2">
        <v>1.8651544223907999E-2</v>
      </c>
      <c r="T181" s="2">
        <v>1.4196158502181099E-2</v>
      </c>
      <c r="U181" s="2">
        <v>3.3470164892069103E-2</v>
      </c>
      <c r="V181" s="2">
        <v>4.1108974802264997E-2</v>
      </c>
      <c r="W181" s="2">
        <v>4.5637906638315399E-3</v>
      </c>
      <c r="X181" s="2">
        <v>3.0929361605779301E-2</v>
      </c>
      <c r="Y181" s="2">
        <v>5.9697355504524704E-3</v>
      </c>
    </row>
    <row r="182" spans="1:25" x14ac:dyDescent="0.3">
      <c r="A182" t="s">
        <v>219</v>
      </c>
      <c r="B182" s="2">
        <v>5.1688848915497498</v>
      </c>
      <c r="C182" s="2">
        <v>10.128316929276901</v>
      </c>
      <c r="D182" s="2">
        <v>3.6041419575904401</v>
      </c>
      <c r="E182" s="2">
        <v>4.4325255637974896</v>
      </c>
      <c r="F182" s="2">
        <v>1.3963846044733199</v>
      </c>
      <c r="G182" s="2">
        <v>0.39290867510760902</v>
      </c>
      <c r="H182" s="2">
        <v>0.33789044200569401</v>
      </c>
      <c r="I182" s="2">
        <v>0.15443995897589199</v>
      </c>
      <c r="J182" s="2">
        <v>9.8041908422881394E-2</v>
      </c>
      <c r="K182" s="2">
        <v>0.20061997401922901</v>
      </c>
      <c r="L182" s="2">
        <v>0.11012675517876901</v>
      </c>
      <c r="M182" s="2">
        <v>0.192872212398707</v>
      </c>
      <c r="N182" s="2">
        <v>0.77091187310436804</v>
      </c>
      <c r="O182" s="2">
        <v>1.5815394507638401</v>
      </c>
      <c r="P182" s="2">
        <v>1.1843878254688699E-2</v>
      </c>
      <c r="Q182" s="2">
        <v>0.63183691298120404</v>
      </c>
      <c r="R182" s="2">
        <v>0.23948965429198399</v>
      </c>
      <c r="S182" s="2">
        <v>0.33238751390918803</v>
      </c>
      <c r="T182" s="2">
        <v>0.24153225695496</v>
      </c>
      <c r="U182" s="2">
        <v>0.11132354761737701</v>
      </c>
      <c r="V182" s="2">
        <v>8.1255755333737398E-2</v>
      </c>
      <c r="W182" s="2">
        <v>8.5814341211930906E-2</v>
      </c>
      <c r="X182" s="2">
        <v>9.1543232816862594E-2</v>
      </c>
      <c r="Y182" s="2">
        <v>5.9577778551811802E-2</v>
      </c>
    </row>
    <row r="183" spans="1:25" x14ac:dyDescent="0.3">
      <c r="A183" t="s">
        <v>220</v>
      </c>
      <c r="B183" s="2">
        <v>8.5752907558773895E-3</v>
      </c>
      <c r="C183" s="2">
        <v>0.114987645902195</v>
      </c>
      <c r="D183" s="2">
        <v>2.41925254764115E-2</v>
      </c>
      <c r="E183" s="2">
        <v>0.40749995834913999</v>
      </c>
      <c r="F183" s="2">
        <v>0.481040651182009</v>
      </c>
      <c r="G183" s="2">
        <v>1.86005618209932</v>
      </c>
      <c r="H183" s="2">
        <v>1.3185322236417301</v>
      </c>
      <c r="I183" s="2">
        <v>1.7165274294591799</v>
      </c>
      <c r="J183" s="2">
        <v>1.3413788022506099</v>
      </c>
      <c r="K183" s="2">
        <v>0.34465738773885501</v>
      </c>
      <c r="L183" s="2">
        <v>0.68123723474023101</v>
      </c>
      <c r="M183" s="2">
        <v>6.47226427420311E-2</v>
      </c>
      <c r="N183" s="2">
        <v>5.5978111980038402E-3</v>
      </c>
      <c r="O183" s="2">
        <v>6.7834221156378299E-2</v>
      </c>
      <c r="P183" s="2">
        <v>1.7681654591414499E-2</v>
      </c>
      <c r="Q183" s="2">
        <v>0.255042344108109</v>
      </c>
      <c r="R183" s="2">
        <v>0.246956129373511</v>
      </c>
      <c r="S183" s="2">
        <v>1.11801890737305</v>
      </c>
      <c r="T183" s="2">
        <v>0.616636497282542</v>
      </c>
      <c r="U183" s="2">
        <v>0.81315184784341199</v>
      </c>
      <c r="V183" s="2">
        <v>0.75970052116438702</v>
      </c>
      <c r="W183" s="2">
        <v>0.16777016742943901</v>
      </c>
      <c r="X183" s="2">
        <v>0.54834064640662095</v>
      </c>
      <c r="Y183" s="2">
        <v>3.60255831757961E-2</v>
      </c>
    </row>
    <row r="184" spans="1:25" x14ac:dyDescent="0.3">
      <c r="A184" t="s">
        <v>221</v>
      </c>
      <c r="B184" s="2">
        <v>1.32968737367356E-2</v>
      </c>
      <c r="C184" s="2">
        <v>9.8393763095256395E-2</v>
      </c>
      <c r="D184" s="2">
        <v>3.2449215358323402E-2</v>
      </c>
      <c r="E184" s="2">
        <v>0.51143464349438195</v>
      </c>
      <c r="F184" s="2">
        <v>0.58006410779323203</v>
      </c>
      <c r="G184" s="2">
        <v>2.74942245259016</v>
      </c>
      <c r="H184" s="2">
        <v>0.89025602924902503</v>
      </c>
      <c r="I184" s="2">
        <v>1.50252460325658</v>
      </c>
      <c r="J184" s="2">
        <v>1.3451535781886701</v>
      </c>
      <c r="K184" s="2">
        <v>0.27465040303327298</v>
      </c>
      <c r="L184" s="2">
        <v>1.3262013782323201</v>
      </c>
      <c r="M184" s="2">
        <v>6.1471784632275497E-2</v>
      </c>
      <c r="N184" s="2">
        <v>5.8312415895505898E-3</v>
      </c>
      <c r="O184" s="2">
        <v>6.2832939554936101E-2</v>
      </c>
      <c r="P184" s="2">
        <v>1.7110673792648599E-2</v>
      </c>
      <c r="Q184" s="2">
        <v>0.26410880959595001</v>
      </c>
      <c r="R184" s="2">
        <v>0.25407071375025903</v>
      </c>
      <c r="S184" s="2">
        <v>1.1379695995525401</v>
      </c>
      <c r="T184" s="2">
        <v>0.60491763655052799</v>
      </c>
      <c r="U184" s="2">
        <v>0.81243530163450595</v>
      </c>
      <c r="V184" s="2">
        <v>0.76871343931774405</v>
      </c>
      <c r="W184" s="2">
        <v>0.16565258960443199</v>
      </c>
      <c r="X184" s="2">
        <v>0.55484761971836905</v>
      </c>
      <c r="Y184" s="2">
        <v>3.5427747212593903E-2</v>
      </c>
    </row>
    <row r="185" spans="1:25" x14ac:dyDescent="0.3">
      <c r="A185" t="s">
        <v>222</v>
      </c>
      <c r="B185" s="2">
        <v>2.1872164492627799E-2</v>
      </c>
      <c r="C185" s="2">
        <v>0.213381408997456</v>
      </c>
      <c r="D185" s="2">
        <v>5.6641740834732897E-2</v>
      </c>
      <c r="E185" s="2">
        <v>0.918934601843583</v>
      </c>
      <c r="F185" s="2">
        <v>1.06110475897527</v>
      </c>
      <c r="G185" s="2">
        <v>4.6094786346896601</v>
      </c>
      <c r="H185" s="2">
        <v>2.2087882528905198</v>
      </c>
      <c r="I185" s="2">
        <v>3.2190520327157599</v>
      </c>
      <c r="J185" s="2">
        <v>2.6865323804392398</v>
      </c>
      <c r="K185" s="2">
        <v>0.619307790772057</v>
      </c>
      <c r="L185" s="2">
        <v>2.0074386129727002</v>
      </c>
      <c r="M185" s="2">
        <v>0.126194427374303</v>
      </c>
      <c r="N185" s="2">
        <v>1.1012778289270499E-3</v>
      </c>
      <c r="O185" s="2">
        <v>1.21788314899119E-2</v>
      </c>
      <c r="P185" s="2">
        <v>2.2559926218757298E-3</v>
      </c>
      <c r="Q185" s="2">
        <v>4.6860693129187697E-2</v>
      </c>
      <c r="R185" s="2">
        <v>3.0091387516784199E-2</v>
      </c>
      <c r="S185" s="2">
        <v>8.0135274507232401E-2</v>
      </c>
      <c r="T185" s="2">
        <v>4.9623260522312397E-2</v>
      </c>
      <c r="U185" s="2">
        <v>4.1496537421459999E-2</v>
      </c>
      <c r="V185" s="2">
        <v>8.9536549038452401E-2</v>
      </c>
      <c r="W185" s="2">
        <v>2.2848756273229201E-2</v>
      </c>
      <c r="X185" s="2">
        <v>4.51863778135689E-2</v>
      </c>
      <c r="Y185" s="2">
        <v>5.8206973722135999E-3</v>
      </c>
    </row>
    <row r="186" spans="1:25" x14ac:dyDescent="0.3">
      <c r="A186" t="s">
        <v>223</v>
      </c>
      <c r="B186" s="2">
        <v>1.57007964116623E-3</v>
      </c>
      <c r="C186" s="2">
        <v>2.4367430000662299E-3</v>
      </c>
      <c r="D186" s="2">
        <v>1.0719972441708399E-3</v>
      </c>
      <c r="E186" s="2">
        <v>1.1166559088337899E-3</v>
      </c>
      <c r="F186" s="2">
        <v>3.7608628150104402E-4</v>
      </c>
      <c r="G186" s="2">
        <v>4.0564968320066998E-4</v>
      </c>
      <c r="H186" s="2">
        <v>1.7373358414540799E-4</v>
      </c>
      <c r="I186" s="2">
        <v>1.15067485686089E-4</v>
      </c>
      <c r="J186" s="2">
        <v>7.7393676651904507E-5</v>
      </c>
      <c r="K186" s="2">
        <v>0</v>
      </c>
      <c r="L186" s="2">
        <v>3.0263078741239201E-5</v>
      </c>
      <c r="M186" s="2">
        <v>0</v>
      </c>
      <c r="N186" s="2">
        <v>1.9525404248760101E-17</v>
      </c>
      <c r="O186" s="2">
        <v>3.4711829775573502E-17</v>
      </c>
      <c r="P186" s="2">
        <v>2.1694893609733402E-19</v>
      </c>
      <c r="Q186" s="2">
        <v>1.7572863823884099E-17</v>
      </c>
      <c r="R186" s="2">
        <v>5.1525372323116901E-18</v>
      </c>
      <c r="S186" s="2">
        <v>4.4474531899953497E-18</v>
      </c>
      <c r="T186" s="2">
        <v>2.0067776589003401E-18</v>
      </c>
      <c r="U186" s="2">
        <v>1.6949135632604201E-18</v>
      </c>
      <c r="V186" s="2">
        <v>1.22033776554751E-18</v>
      </c>
      <c r="W186" s="2">
        <v>0</v>
      </c>
      <c r="X186" s="2">
        <v>5.4237234024333597E-19</v>
      </c>
      <c r="Y186" s="2">
        <v>0</v>
      </c>
    </row>
    <row r="187" spans="1:25" x14ac:dyDescent="0.3">
      <c r="A187" t="s">
        <v>224</v>
      </c>
      <c r="B187" s="2">
        <v>1.29174734114131E-2</v>
      </c>
      <c r="C187" s="2">
        <v>2.0047749227817501E-2</v>
      </c>
      <c r="D187" s="2">
        <v>8.8196136906783604E-3</v>
      </c>
      <c r="E187" s="2">
        <v>9.1870327044958795E-3</v>
      </c>
      <c r="F187" s="2">
        <v>3.0941644068950198E-3</v>
      </c>
      <c r="G187" s="2">
        <v>3.3373905754237E-3</v>
      </c>
      <c r="H187" s="2">
        <v>1.4293535786509099E-3</v>
      </c>
      <c r="I187" s="2">
        <v>9.4669158678103895E-4</v>
      </c>
      <c r="J187" s="2">
        <v>6.3673888518156496E-4</v>
      </c>
      <c r="K187" s="2">
        <v>0</v>
      </c>
      <c r="L187" s="2">
        <v>2.4898260237110701E-4</v>
      </c>
      <c r="M187" s="2">
        <v>0</v>
      </c>
      <c r="N187" s="2">
        <v>1.37111727613515E-16</v>
      </c>
      <c r="O187" s="2">
        <v>1.1802022123695E-16</v>
      </c>
      <c r="P187" s="2">
        <v>6.7688068062368301E-17</v>
      </c>
      <c r="Q187" s="2">
        <v>1.3884731910229401E-16</v>
      </c>
      <c r="R187" s="2">
        <v>3.2542340414600201E-17</v>
      </c>
      <c r="S187" s="2">
        <v>4.16541957306882E-17</v>
      </c>
      <c r="T187" s="2">
        <v>3.1023697861918798E-17</v>
      </c>
      <c r="U187" s="2">
        <v>2.3105061694366099E-17</v>
      </c>
      <c r="V187" s="2">
        <v>2.8203361692653499E-18</v>
      </c>
      <c r="W187" s="2">
        <v>0</v>
      </c>
      <c r="X187" s="2">
        <v>2.16948936097334E-18</v>
      </c>
      <c r="Y187" s="2">
        <v>0</v>
      </c>
    </row>
    <row r="188" spans="1:25" x14ac:dyDescent="0.3">
      <c r="A188" t="s">
        <v>225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</row>
    <row r="189" spans="1:25" x14ac:dyDescent="0.3">
      <c r="A189" t="s">
        <v>226</v>
      </c>
      <c r="B189" s="2">
        <v>1.4628541304507499E-2</v>
      </c>
      <c r="C189" s="2">
        <v>2.2703304144788501E-2</v>
      </c>
      <c r="D189" s="2">
        <v>9.9878729419249305E-3</v>
      </c>
      <c r="E189" s="2">
        <v>1.04039608291231E-2</v>
      </c>
      <c r="F189" s="2">
        <v>3.5040220627982001E-3</v>
      </c>
      <c r="G189" s="2">
        <v>3.7794663342386198E-3</v>
      </c>
      <c r="H189" s="2">
        <v>1.618687896471E-3</v>
      </c>
      <c r="I189" s="2">
        <v>1.0720917735832199E-3</v>
      </c>
      <c r="J189" s="2">
        <v>7.2108227246937297E-4</v>
      </c>
      <c r="K189" s="2">
        <v>0</v>
      </c>
      <c r="L189" s="2">
        <v>2.8196321113937799E-4</v>
      </c>
      <c r="M189" s="2">
        <v>0</v>
      </c>
      <c r="N189" s="2">
        <v>2.11742161630998E-16</v>
      </c>
      <c r="O189" s="2">
        <v>3.0893528500260399E-16</v>
      </c>
      <c r="P189" s="2">
        <v>4.6860970197024202E-17</v>
      </c>
      <c r="Q189" s="2">
        <v>6.9423659551146994E-18</v>
      </c>
      <c r="R189" s="2">
        <v>3.0372851053626802E-17</v>
      </c>
      <c r="S189" s="2">
        <v>4.16541957306882E-17</v>
      </c>
      <c r="T189" s="2">
        <v>3.0155902117529502E-17</v>
      </c>
      <c r="U189" s="2">
        <v>1.21491404214507E-17</v>
      </c>
      <c r="V189" s="2">
        <v>1.21491404214507E-17</v>
      </c>
      <c r="W189" s="2">
        <v>0</v>
      </c>
      <c r="X189" s="2">
        <v>4.2305042538980204E-18</v>
      </c>
      <c r="Y189" s="2">
        <v>0</v>
      </c>
    </row>
    <row r="190" spans="1:25" x14ac:dyDescent="0.3">
      <c r="A190" t="s">
        <v>227</v>
      </c>
      <c r="B190" s="2">
        <v>0.16989991696705301</v>
      </c>
      <c r="C190" s="2">
        <v>0.35228721472714197</v>
      </c>
      <c r="D190" s="2">
        <v>6.6313382579892596E-2</v>
      </c>
      <c r="E190" s="2">
        <v>0.154169171454374</v>
      </c>
      <c r="F190" s="2">
        <v>5.0312411031221402E-2</v>
      </c>
      <c r="G190" s="2">
        <v>8.60552267887605E-2</v>
      </c>
      <c r="H190" s="2">
        <v>4.3961501019290798E-2</v>
      </c>
      <c r="I190" s="2">
        <v>4.9329562410312097E-2</v>
      </c>
      <c r="J190" s="2">
        <v>3.7057596498839399E-2</v>
      </c>
      <c r="K190" s="2">
        <v>8.5847277988630299E-3</v>
      </c>
      <c r="L190" s="2">
        <v>3.1200088360490701E-2</v>
      </c>
      <c r="M190" s="2">
        <v>2.9695578058649601E-3</v>
      </c>
      <c r="N190" s="2">
        <v>7.5959035963331603E-2</v>
      </c>
      <c r="O190" s="2">
        <v>0.20355215557047701</v>
      </c>
      <c r="P190" s="2">
        <v>1.3418675462532399E-2</v>
      </c>
      <c r="Q190" s="2">
        <v>7.1647483193523195E-2</v>
      </c>
      <c r="R190" s="2">
        <v>2.2746855524919701E-2</v>
      </c>
      <c r="S190" s="2">
        <v>4.7526494399484802E-2</v>
      </c>
      <c r="T190" s="2">
        <v>2.25466978676147E-2</v>
      </c>
      <c r="U190" s="2">
        <v>3.5821319900959603E-2</v>
      </c>
      <c r="V190" s="2">
        <v>2.37421804642939E-2</v>
      </c>
      <c r="W190" s="2">
        <v>5.4699251424219601E-3</v>
      </c>
      <c r="X190" s="2">
        <v>2.19032788316477E-2</v>
      </c>
      <c r="Y190" s="2">
        <v>2.15515656624234E-3</v>
      </c>
    </row>
    <row r="191" spans="1:25" x14ac:dyDescent="0.3">
      <c r="A191" t="s">
        <v>228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</row>
    <row r="192" spans="1:25" x14ac:dyDescent="0.3">
      <c r="A192" t="s">
        <v>229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</row>
    <row r="193" spans="1:25" x14ac:dyDescent="0.3">
      <c r="A193" t="s">
        <v>230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</row>
    <row r="194" spans="1:25" x14ac:dyDescent="0.3">
      <c r="A194" t="s">
        <v>231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</row>
    <row r="195" spans="1:25" x14ac:dyDescent="0.3">
      <c r="A195" t="s">
        <v>232</v>
      </c>
      <c r="B195" s="2">
        <v>0.14885949102259899</v>
      </c>
      <c r="C195" s="2">
        <v>0.30434614403731403</v>
      </c>
      <c r="D195" s="2">
        <v>8.1286818633149502E-2</v>
      </c>
      <c r="E195" s="2">
        <v>0.13620817109275199</v>
      </c>
      <c r="F195" s="2">
        <v>5.79360071660662E-2</v>
      </c>
      <c r="G195" s="2">
        <v>0.100420455327301</v>
      </c>
      <c r="H195" s="2">
        <v>4.8562244459042003E-2</v>
      </c>
      <c r="I195" s="2">
        <v>5.8413596153547999E-2</v>
      </c>
      <c r="J195" s="2">
        <v>4.5143192645215498E-2</v>
      </c>
      <c r="K195" s="2">
        <v>1.3528443344740499E-2</v>
      </c>
      <c r="L195" s="2">
        <v>3.3030862583076498E-2</v>
      </c>
      <c r="M195" s="2">
        <v>3.6486002059549498E-3</v>
      </c>
      <c r="N195" s="2">
        <v>0.142705466048197</v>
      </c>
      <c r="O195" s="2">
        <v>0.29934505926691601</v>
      </c>
      <c r="P195" s="2">
        <v>6.6232297479918101E-2</v>
      </c>
      <c r="Q195" s="2">
        <v>0.12739943958234101</v>
      </c>
      <c r="R195" s="2">
        <v>5.28428026623112E-2</v>
      </c>
      <c r="S195" s="2">
        <v>0.10746950552743301</v>
      </c>
      <c r="T195" s="2">
        <v>4.3457147473681901E-2</v>
      </c>
      <c r="U195" s="2">
        <v>6.0786664383689702E-2</v>
      </c>
      <c r="V195" s="2">
        <v>4.4888546807694898E-2</v>
      </c>
      <c r="W195" s="2">
        <v>1.30525658665798E-2</v>
      </c>
      <c r="X195" s="2">
        <v>3.0681850969571701E-2</v>
      </c>
      <c r="Y195" s="2">
        <v>3.6106587999404699E-3</v>
      </c>
    </row>
    <row r="196" spans="1:25" x14ac:dyDescent="0.3">
      <c r="A196" t="s">
        <v>233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</row>
    <row r="197" spans="1:25" x14ac:dyDescent="0.3">
      <c r="A197" t="s">
        <v>234</v>
      </c>
      <c r="B197" s="2">
        <v>0.339714936595644</v>
      </c>
      <c r="C197" s="2">
        <v>0.60055129110823702</v>
      </c>
      <c r="D197" s="2">
        <v>0.21159645791828599</v>
      </c>
      <c r="E197" s="2">
        <v>0.27194641993340102</v>
      </c>
      <c r="F197" s="2">
        <v>0.103652232603185</v>
      </c>
      <c r="G197" s="2">
        <v>0.149730343185149</v>
      </c>
      <c r="H197" s="2">
        <v>6.9680918788474905E-2</v>
      </c>
      <c r="I197" s="2">
        <v>7.2400947925892606E-2</v>
      </c>
      <c r="J197" s="2">
        <v>5.4550998628209703E-2</v>
      </c>
      <c r="K197" s="2">
        <v>1.3528443344740499E-2</v>
      </c>
      <c r="L197" s="2">
        <v>3.6709576213985601E-2</v>
      </c>
      <c r="M197" s="2">
        <v>3.6486002059549498E-3</v>
      </c>
      <c r="N197" s="2">
        <v>0.142705466048197</v>
      </c>
      <c r="O197" s="2">
        <v>0.29934505926691801</v>
      </c>
      <c r="P197" s="2">
        <v>6.6232297479918406E-2</v>
      </c>
      <c r="Q197" s="2">
        <v>0.12739943958234101</v>
      </c>
      <c r="R197" s="2">
        <v>5.2842802662311103E-2</v>
      </c>
      <c r="S197" s="2">
        <v>0.10746950552743301</v>
      </c>
      <c r="T197" s="2">
        <v>4.3457147473681901E-2</v>
      </c>
      <c r="U197" s="2">
        <v>6.0786664383690098E-2</v>
      </c>
      <c r="V197" s="2">
        <v>4.4888546807694801E-2</v>
      </c>
      <c r="W197" s="2">
        <v>1.30525658665798E-2</v>
      </c>
      <c r="X197" s="2">
        <v>3.06818509695716E-2</v>
      </c>
      <c r="Y197" s="2">
        <v>3.6106587999404699E-3</v>
      </c>
    </row>
    <row r="198" spans="1:25" x14ac:dyDescent="0.3">
      <c r="A198" t="s">
        <v>235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</row>
    <row r="199" spans="1:25" x14ac:dyDescent="0.3">
      <c r="A199" t="s">
        <v>236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</row>
    <row r="200" spans="1:25" x14ac:dyDescent="0.3">
      <c r="A200" t="s">
        <v>237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</row>
    <row r="201" spans="1:25" x14ac:dyDescent="0.3">
      <c r="A201" t="s">
        <v>238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</row>
    <row r="202" spans="1:25" x14ac:dyDescent="0.3">
      <c r="A202" t="s">
        <v>239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</row>
    <row r="203" spans="1:25" x14ac:dyDescent="0.3">
      <c r="A203" t="s">
        <v>240</v>
      </c>
      <c r="B203" s="2">
        <v>0.161539214182323</v>
      </c>
      <c r="C203" s="2">
        <v>0.25070674064826198</v>
      </c>
      <c r="D203" s="2">
        <v>0.110293508614856</v>
      </c>
      <c r="E203" s="2">
        <v>0.11488825999365999</v>
      </c>
      <c r="F203" s="2">
        <v>3.8694013211525102E-2</v>
      </c>
      <c r="G203" s="2">
        <v>4.1735673362957602E-2</v>
      </c>
      <c r="H203" s="2">
        <v>1.78747535628716E-2</v>
      </c>
      <c r="I203" s="2">
        <v>1.1838833348517E-2</v>
      </c>
      <c r="J203" s="2">
        <v>7.9627258269159302E-3</v>
      </c>
      <c r="K203" s="2">
        <v>0</v>
      </c>
      <c r="L203" s="2">
        <v>3.1136471236366801E-3</v>
      </c>
      <c r="M203" s="2">
        <v>0</v>
      </c>
      <c r="N203" s="2">
        <v>2.6936379905844999E-15</v>
      </c>
      <c r="O203" s="2">
        <v>4.4431142112734098E-15</v>
      </c>
      <c r="P203" s="2">
        <v>1.8605540759707402E-15</v>
      </c>
      <c r="Q203" s="2">
        <v>1.3190495314717899E-15</v>
      </c>
      <c r="R203" s="2">
        <v>7.1506369337681402E-16</v>
      </c>
      <c r="S203" s="2">
        <v>3.3323356584550599E-16</v>
      </c>
      <c r="T203" s="2">
        <v>6.9423659551146994E-18</v>
      </c>
      <c r="U203" s="2">
        <v>2.4992517438412898E-16</v>
      </c>
      <c r="V203" s="2">
        <v>5.03321531745816E-17</v>
      </c>
      <c r="W203" s="2">
        <v>0</v>
      </c>
      <c r="X203" s="2">
        <v>6.0311804235058894E-17</v>
      </c>
      <c r="Y203" s="2">
        <v>0</v>
      </c>
    </row>
    <row r="204" spans="1:25" x14ac:dyDescent="0.3">
      <c r="A204" t="s">
        <v>241</v>
      </c>
      <c r="B204" s="2">
        <v>0.16858402778257101</v>
      </c>
      <c r="C204" s="2">
        <v>0.26164019891182799</v>
      </c>
      <c r="D204" s="2">
        <v>0.115103468929703</v>
      </c>
      <c r="E204" s="2">
        <v>0.11989859993252899</v>
      </c>
      <c r="F204" s="2">
        <v>4.0381480319126702E-2</v>
      </c>
      <c r="G204" s="2">
        <v>4.3555788935582401E-2</v>
      </c>
      <c r="H204" s="2">
        <v>1.8654281355167099E-2</v>
      </c>
      <c r="I204" s="2">
        <v>1.2355131354588701E-2</v>
      </c>
      <c r="J204" s="2">
        <v>8.3099846611525401E-3</v>
      </c>
      <c r="K204" s="2">
        <v>0</v>
      </c>
      <c r="L204" s="2">
        <v>3.24943497994124E-3</v>
      </c>
      <c r="M204" s="2">
        <v>0</v>
      </c>
      <c r="N204" s="2">
        <v>1.7217067568684499E-15</v>
      </c>
      <c r="O204" s="2">
        <v>5.0540424153235E-15</v>
      </c>
      <c r="P204" s="2">
        <v>2.0549403227139499E-15</v>
      </c>
      <c r="Q204" s="2">
        <v>1.09689382090812E-15</v>
      </c>
      <c r="R204" s="2">
        <v>3.3323356584550599E-16</v>
      </c>
      <c r="S204" s="2">
        <v>5.3456217854383205E-16</v>
      </c>
      <c r="T204" s="2">
        <v>1.49260868034966E-16</v>
      </c>
      <c r="U204" s="2">
        <v>2.2215571056366999E-16</v>
      </c>
      <c r="V204" s="2">
        <v>1.49260868034966E-16</v>
      </c>
      <c r="W204" s="2">
        <v>0</v>
      </c>
      <c r="X204" s="2">
        <v>2.2562689354122799E-17</v>
      </c>
      <c r="Y204" s="2">
        <v>0</v>
      </c>
    </row>
    <row r="205" spans="1:25" x14ac:dyDescent="0.3">
      <c r="A205" t="s">
        <v>242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</row>
    <row r="206" spans="1:25" x14ac:dyDescent="0.3">
      <c r="A206" t="s">
        <v>243</v>
      </c>
      <c r="B206" s="2">
        <v>5.6211404654147202E-4</v>
      </c>
      <c r="C206" s="2">
        <v>1.39859563421466E-3</v>
      </c>
      <c r="D206" s="2">
        <v>6.9594737174483005E-4</v>
      </c>
      <c r="E206" s="2">
        <v>6.6571485441778596E-4</v>
      </c>
      <c r="F206" s="2">
        <v>1.51827926795251E-4</v>
      </c>
      <c r="G206" s="2">
        <v>1.64094999492176E-4</v>
      </c>
      <c r="H206" s="2">
        <v>8.6190790560293701E-5</v>
      </c>
      <c r="I206" s="2">
        <v>1.17384403203677E-4</v>
      </c>
      <c r="J206" s="2">
        <v>5.0020362575931598E-5</v>
      </c>
      <c r="K206" s="2">
        <v>0</v>
      </c>
      <c r="L206" s="2">
        <v>1.7262592861186401E-5</v>
      </c>
      <c r="M206" s="2">
        <v>0</v>
      </c>
      <c r="N206" s="2">
        <v>4.7418601229651101E-4</v>
      </c>
      <c r="O206" s="2">
        <v>1.0524779412526099E-3</v>
      </c>
      <c r="P206" s="2">
        <v>4.0897260474481798E-4</v>
      </c>
      <c r="Q206" s="2">
        <v>4.4866966551014998E-4</v>
      </c>
      <c r="R206" s="2">
        <v>1.0693625431524101E-4</v>
      </c>
      <c r="S206" s="2">
        <v>1.35360014584947E-4</v>
      </c>
      <c r="T206" s="2">
        <v>6.5632969387459204E-5</v>
      </c>
      <c r="U206" s="2">
        <v>4.38223374243431E-5</v>
      </c>
      <c r="V206" s="2">
        <v>3.4294504964637203E-5</v>
      </c>
      <c r="W206" s="2">
        <v>0</v>
      </c>
      <c r="X206" s="2">
        <v>1.29844086403475E-5</v>
      </c>
      <c r="Y206" s="2">
        <v>0</v>
      </c>
    </row>
    <row r="207" spans="1:25" x14ac:dyDescent="0.3">
      <c r="A207" t="s">
        <v>244</v>
      </c>
      <c r="B207" s="2">
        <v>2.1866601405307702E-3</v>
      </c>
      <c r="C207" s="2">
        <v>2.8674658339383598E-3</v>
      </c>
      <c r="D207" s="2">
        <v>1.1808226188528999E-3</v>
      </c>
      <c r="E207" s="2">
        <v>1.2892400775269201E-3</v>
      </c>
      <c r="F207" s="2">
        <v>5.0659489176585796E-4</v>
      </c>
      <c r="G207" s="2">
        <v>5.4608513974447595E-4</v>
      </c>
      <c r="H207" s="2">
        <v>2.1796855206495199E-4</v>
      </c>
      <c r="I207" s="2">
        <v>8.4066864701603104E-5</v>
      </c>
      <c r="J207" s="2">
        <v>8.5474509814975706E-5</v>
      </c>
      <c r="K207" s="2">
        <v>0</v>
      </c>
      <c r="L207" s="2">
        <v>3.5719668346571698E-5</v>
      </c>
      <c r="M207" s="2">
        <v>0</v>
      </c>
      <c r="N207" s="2">
        <v>4.7418601229652402E-4</v>
      </c>
      <c r="O207" s="2">
        <v>1.05247794125259E-3</v>
      </c>
      <c r="P207" s="2">
        <v>4.0897260474481999E-4</v>
      </c>
      <c r="Q207" s="2">
        <v>4.48669665510136E-4</v>
      </c>
      <c r="R207" s="2">
        <v>1.0693625431523601E-4</v>
      </c>
      <c r="S207" s="2">
        <v>1.3536001458494499E-4</v>
      </c>
      <c r="T207" s="2">
        <v>6.5632969387471402E-5</v>
      </c>
      <c r="U207" s="2">
        <v>4.3822337424342598E-5</v>
      </c>
      <c r="V207" s="2">
        <v>3.4294504964635801E-5</v>
      </c>
      <c r="W207" s="2">
        <v>0</v>
      </c>
      <c r="X207" s="2">
        <v>1.29844086403471E-5</v>
      </c>
      <c r="Y207" s="2">
        <v>0</v>
      </c>
    </row>
    <row r="208" spans="1:25" x14ac:dyDescent="0.3">
      <c r="A208" t="s">
        <v>245</v>
      </c>
      <c r="B208" s="2">
        <v>9.5932879013635599</v>
      </c>
      <c r="C208" s="2">
        <v>18.4578115405345</v>
      </c>
      <c r="D208" s="2">
        <v>7.5346273595882396</v>
      </c>
      <c r="E208" s="2">
        <v>10.3059403454579</v>
      </c>
      <c r="F208" s="2">
        <v>5.6883542488288903</v>
      </c>
      <c r="G208" s="2">
        <v>13.4633284043695</v>
      </c>
      <c r="H208" s="2">
        <v>6.4217409930719196</v>
      </c>
      <c r="I208" s="2">
        <v>8.6487369526413005</v>
      </c>
      <c r="J208" s="2">
        <v>5.7071005199666898</v>
      </c>
      <c r="K208" s="2">
        <v>1.4986242486121899</v>
      </c>
      <c r="L208" s="2">
        <v>3.5795554501439901</v>
      </c>
      <c r="M208" s="2">
        <v>0.61870726903946205</v>
      </c>
      <c r="N208" s="2">
        <v>3.72750801444456</v>
      </c>
      <c r="O208" s="2">
        <v>8.27056574607656</v>
      </c>
      <c r="P208" s="2">
        <v>1.40726662675704</v>
      </c>
      <c r="Q208" s="2">
        <v>3.9737660562346102</v>
      </c>
      <c r="R208" s="2">
        <v>1.4464143673707299</v>
      </c>
      <c r="S208" s="2">
        <v>1.8430626466917801</v>
      </c>
      <c r="T208" s="2">
        <v>1.41925199126242</v>
      </c>
      <c r="U208" s="2">
        <v>0.91786261870181896</v>
      </c>
      <c r="V208" s="2">
        <v>1.7758641210689201</v>
      </c>
      <c r="W208" s="2">
        <v>0.56169985784798204</v>
      </c>
      <c r="X208" s="2">
        <v>1.1762850361938699</v>
      </c>
      <c r="Y208" s="2">
        <v>0.23401932448301199</v>
      </c>
    </row>
    <row r="209" spans="1:25" x14ac:dyDescent="0.3">
      <c r="A209" t="s">
        <v>246</v>
      </c>
      <c r="B209" s="2">
        <v>1.2527099458096</v>
      </c>
      <c r="C209" s="2">
        <v>2.8255128180242601</v>
      </c>
      <c r="D209" s="2">
        <v>9.4198614138737997E-3</v>
      </c>
      <c r="E209" s="2">
        <v>0.78756905305306202</v>
      </c>
      <c r="F209" s="2">
        <v>0.306447131322162</v>
      </c>
      <c r="G209" s="2">
        <v>1.0756855989859</v>
      </c>
      <c r="H209" s="2">
        <v>0.71746332726139395</v>
      </c>
      <c r="I209" s="2">
        <v>0.54501263880145601</v>
      </c>
      <c r="J209" s="2">
        <v>0.75528798145056097</v>
      </c>
      <c r="K209" s="2">
        <v>0.10005255286985699</v>
      </c>
      <c r="L209" s="2">
        <v>0.54378466147863602</v>
      </c>
      <c r="M209" s="2">
        <v>6.9178744954085797E-2</v>
      </c>
      <c r="N209" s="2">
        <v>0.84726647475165895</v>
      </c>
      <c r="O209" s="2">
        <v>1.84321705243944</v>
      </c>
      <c r="P209" s="2">
        <v>9.3690382920379595E-3</v>
      </c>
      <c r="Q209" s="2">
        <v>0.548030534306572</v>
      </c>
      <c r="R209" s="2">
        <v>0.216660712576215</v>
      </c>
      <c r="S209" s="2">
        <v>0.39645243529843299</v>
      </c>
      <c r="T209" s="2">
        <v>0.26218272676195098</v>
      </c>
      <c r="U209" s="2">
        <v>0.12737884176154701</v>
      </c>
      <c r="V209" s="2">
        <v>0.12671224603963799</v>
      </c>
      <c r="W209" s="2">
        <v>7.6610878799283799E-2</v>
      </c>
      <c r="X209" s="2">
        <v>9.6850491739214895E-2</v>
      </c>
      <c r="Y209" s="2">
        <v>5.2486610510550903E-2</v>
      </c>
    </row>
    <row r="210" spans="1:25" x14ac:dyDescent="0.3">
      <c r="A210" t="s">
        <v>247</v>
      </c>
      <c r="B210" s="2">
        <v>1.11226779865534</v>
      </c>
      <c r="C210" s="2">
        <v>2.0738254815629098</v>
      </c>
      <c r="D210" s="2">
        <v>8.9812599014969293E-3</v>
      </c>
      <c r="E210" s="2">
        <v>0.85205841080154898</v>
      </c>
      <c r="F210" s="2">
        <v>0.36001633148107598</v>
      </c>
      <c r="G210" s="2">
        <v>0.76285386548796097</v>
      </c>
      <c r="H210" s="2">
        <v>0.55991936793822705</v>
      </c>
      <c r="I210" s="2">
        <v>0.72278882199138095</v>
      </c>
      <c r="J210" s="2">
        <v>0.91595245481191101</v>
      </c>
      <c r="K210" s="2">
        <v>0.118585633858921</v>
      </c>
      <c r="L210" s="2">
        <v>0.70801186637660296</v>
      </c>
      <c r="M210" s="2">
        <v>8.9171829122068003E-2</v>
      </c>
      <c r="N210" s="2">
        <v>0.79151436078580995</v>
      </c>
      <c r="O210" s="2">
        <v>1.5776550542162999</v>
      </c>
      <c r="P210" s="2">
        <v>9.1942231920504793E-3</v>
      </c>
      <c r="Q210" s="2">
        <v>0.60174378351551705</v>
      </c>
      <c r="R210" s="2">
        <v>0.231363657617153</v>
      </c>
      <c r="S210" s="2">
        <v>0.331416631996795</v>
      </c>
      <c r="T210" s="2">
        <v>0.23968335657190901</v>
      </c>
      <c r="U210" s="2">
        <v>0.117671055647741</v>
      </c>
      <c r="V210" s="2">
        <v>9.5283697285611896E-2</v>
      </c>
      <c r="W210" s="2">
        <v>8.5874422699426106E-2</v>
      </c>
      <c r="X210" s="2">
        <v>9.7645315698209695E-2</v>
      </c>
      <c r="Y210" s="2">
        <v>5.9286959615643002E-2</v>
      </c>
    </row>
    <row r="211" spans="1:25" x14ac:dyDescent="0.3">
      <c r="A211" t="s">
        <v>248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</row>
    <row r="212" spans="1:25" x14ac:dyDescent="0.3">
      <c r="A212" t="s">
        <v>249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</row>
    <row r="213" spans="1:25" x14ac:dyDescent="0.3">
      <c r="A213" t="s">
        <v>250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</row>
    <row r="214" spans="1:25" x14ac:dyDescent="0.3">
      <c r="A214" t="s">
        <v>251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</row>
    <row r="215" spans="1:25" x14ac:dyDescent="0.3">
      <c r="A215" t="s">
        <v>252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</row>
    <row r="216" spans="1:25" x14ac:dyDescent="0.3">
      <c r="A216" t="s">
        <v>253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</row>
    <row r="217" spans="1:25" x14ac:dyDescent="0.3">
      <c r="A217" t="s">
        <v>254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</row>
    <row r="218" spans="1:25" x14ac:dyDescent="0.3">
      <c r="A218" t="s">
        <v>255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</row>
    <row r="219" spans="1:25" x14ac:dyDescent="0.3">
      <c r="A219" t="s">
        <v>256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</row>
    <row r="220" spans="1:25" x14ac:dyDescent="0.3">
      <c r="A220" t="s">
        <v>257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</row>
    <row r="221" spans="1:25" x14ac:dyDescent="0.3">
      <c r="A221" t="s">
        <v>258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</row>
    <row r="222" spans="1:25" x14ac:dyDescent="0.3">
      <c r="A222" t="s">
        <v>259</v>
      </c>
      <c r="B222" s="2">
        <v>4.3797482843383904</v>
      </c>
      <c r="C222" s="2">
        <v>8.6673897050623196</v>
      </c>
      <c r="D222" s="2">
        <v>0.25518487504966902</v>
      </c>
      <c r="E222" s="2">
        <v>1.84727351974013</v>
      </c>
      <c r="F222" s="2">
        <v>0.230521809540047</v>
      </c>
      <c r="G222" s="2">
        <v>0.51978854618166204</v>
      </c>
      <c r="H222" s="2">
        <v>0.62121284392200804</v>
      </c>
      <c r="I222" s="2">
        <v>0.26056159300870702</v>
      </c>
      <c r="J222" s="2">
        <v>1.13793018359416</v>
      </c>
      <c r="K222" s="2">
        <v>0.36003056417824902</v>
      </c>
      <c r="L222" s="2">
        <v>1.0473351543449401</v>
      </c>
      <c r="M222" s="2">
        <v>0.26205801168953702</v>
      </c>
      <c r="N222" s="2">
        <v>0.51809714145982999</v>
      </c>
      <c r="O222" s="2">
        <v>1.03215518933537</v>
      </c>
      <c r="P222" s="2">
        <v>5.1571783664733403E-2</v>
      </c>
      <c r="Q222" s="2">
        <v>0.36351579975593601</v>
      </c>
      <c r="R222" s="2">
        <v>7.6307368332590095E-2</v>
      </c>
      <c r="S222" s="2">
        <v>0.185445882115786</v>
      </c>
      <c r="T222" s="2">
        <v>0.146243446429455</v>
      </c>
      <c r="U222" s="2">
        <v>0.101936033029961</v>
      </c>
      <c r="V222" s="2">
        <v>0.14258915257589799</v>
      </c>
      <c r="W222" s="2">
        <v>4.1565225200395101E-2</v>
      </c>
      <c r="X222" s="2">
        <v>0.101313089461466</v>
      </c>
      <c r="Y222" s="2">
        <v>1.57695315010025E-2</v>
      </c>
    </row>
    <row r="223" spans="1:25" x14ac:dyDescent="0.3">
      <c r="A223" t="s">
        <v>260</v>
      </c>
      <c r="B223" s="2">
        <v>-4.0995092692302197</v>
      </c>
      <c r="C223" s="2">
        <v>-8.6318374032753304</v>
      </c>
      <c r="D223" s="2">
        <v>-1.99576943781553</v>
      </c>
      <c r="E223" s="2">
        <v>-3.5466489508464099</v>
      </c>
      <c r="F223" s="2">
        <v>-1.3990491910619101</v>
      </c>
      <c r="G223" s="2">
        <v>-2.61878041094874</v>
      </c>
      <c r="H223" s="2">
        <v>-1.3721739099049</v>
      </c>
      <c r="I223" s="2">
        <v>-1.49050743696112</v>
      </c>
      <c r="J223" s="2">
        <v>-1.2687438499125201</v>
      </c>
      <c r="K223" s="2">
        <v>-0.36496885155500602</v>
      </c>
      <c r="L223" s="2">
        <v>-0.97807399507902804</v>
      </c>
      <c r="M223" s="2">
        <v>-0.114107634274928</v>
      </c>
      <c r="N223" s="2">
        <v>1.1944258151709399</v>
      </c>
      <c r="O223" s="2">
        <v>2.5874604556328999</v>
      </c>
      <c r="P223" s="2">
        <v>0.65991132572085198</v>
      </c>
      <c r="Q223" s="2">
        <v>1.07350519360882</v>
      </c>
      <c r="R223" s="2">
        <v>0.46202534514306298</v>
      </c>
      <c r="S223" s="2">
        <v>0.81307256440652298</v>
      </c>
      <c r="T223" s="2">
        <v>0.43533569476420497</v>
      </c>
      <c r="U223" s="2">
        <v>0.42116324848487502</v>
      </c>
      <c r="V223" s="2">
        <v>0.37939330694948697</v>
      </c>
      <c r="W223" s="2">
        <v>0.102860085048063</v>
      </c>
      <c r="X223" s="2">
        <v>0.28701874416520501</v>
      </c>
      <c r="Y223" s="2">
        <v>3.0597986706393999E-2</v>
      </c>
    </row>
    <row r="224" spans="1:25" x14ac:dyDescent="0.3">
      <c r="A224" t="s">
        <v>261</v>
      </c>
      <c r="B224" s="2">
        <v>0.28926846490053798</v>
      </c>
      <c r="C224" s="2">
        <v>0.63840010705818295</v>
      </c>
      <c r="D224" s="2">
        <v>0.19640281752334501</v>
      </c>
      <c r="E224" s="2">
        <v>0.26749587184571699</v>
      </c>
      <c r="F224" s="2">
        <v>0.111852692550441</v>
      </c>
      <c r="G224" s="2">
        <v>0.18997405680681101</v>
      </c>
      <c r="H224" s="2">
        <v>0.10548233073324401</v>
      </c>
      <c r="I224" s="2">
        <v>0.11434494680779</v>
      </c>
      <c r="J224" s="2">
        <v>8.5806769909624298E-2</v>
      </c>
      <c r="K224" s="2">
        <v>2.4723316983334499E-2</v>
      </c>
      <c r="L224" s="2">
        <v>7.4721231365614496E-2</v>
      </c>
      <c r="M224" s="2">
        <v>1.0841621634638501E-2</v>
      </c>
      <c r="N224" s="2">
        <v>0.27035342907959797</v>
      </c>
      <c r="O224" s="2">
        <v>0.61398881467889999</v>
      </c>
      <c r="P224" s="2">
        <v>0.24271384222429199</v>
      </c>
      <c r="Q224" s="2">
        <v>0.27182573120707898</v>
      </c>
      <c r="R224" s="2">
        <v>9.86443496779663E-2</v>
      </c>
      <c r="S224" s="2">
        <v>0.17685452739559401</v>
      </c>
      <c r="T224" s="2">
        <v>9.6927534305749893E-2</v>
      </c>
      <c r="U224" s="2">
        <v>0.13456795990703399</v>
      </c>
      <c r="V224" s="2">
        <v>8.1021017915049204E-2</v>
      </c>
      <c r="W224" s="2">
        <v>2.3065259618719899E-2</v>
      </c>
      <c r="X224" s="2">
        <v>7.2860151701748699E-2</v>
      </c>
      <c r="Y224" s="2">
        <v>1.2167210508860099E-2</v>
      </c>
    </row>
    <row r="225" spans="1:25" x14ac:dyDescent="0.3">
      <c r="A225" t="s">
        <v>262</v>
      </c>
      <c r="B225" s="2">
        <v>0.12255129944116901</v>
      </c>
      <c r="C225" s="2">
        <v>0.33271218338148401</v>
      </c>
      <c r="D225" s="2">
        <v>8.70508854625167E-2</v>
      </c>
      <c r="E225" s="2">
        <v>0.162582112775918</v>
      </c>
      <c r="F225" s="2">
        <v>5.0529348598756699E-2</v>
      </c>
      <c r="G225" s="2">
        <v>8.0212079396725297E-2</v>
      </c>
      <c r="H225" s="2">
        <v>4.3740476033926598E-2</v>
      </c>
      <c r="I225" s="2">
        <v>4.3174704257810503E-2</v>
      </c>
      <c r="J225" s="2">
        <v>4.6103565346362202E-2</v>
      </c>
      <c r="K225" s="2">
        <v>1.18798931329572E-2</v>
      </c>
      <c r="L225" s="2">
        <v>2.39619419861942E-2</v>
      </c>
      <c r="M225" s="2">
        <v>4.3859911389067096E-3</v>
      </c>
      <c r="N225" s="2">
        <v>9.8311774360690704E-2</v>
      </c>
      <c r="O225" s="2">
        <v>0.32748209750007901</v>
      </c>
      <c r="P225" s="2">
        <v>7.3909631026819494E-2</v>
      </c>
      <c r="Q225" s="2">
        <v>0.13943476225814699</v>
      </c>
      <c r="R225" s="2">
        <v>5.1649927768977803E-2</v>
      </c>
      <c r="S225" s="2">
        <v>7.6130439417993107E-2</v>
      </c>
      <c r="T225" s="2">
        <v>4.0832697712760102E-2</v>
      </c>
      <c r="U225" s="2">
        <v>3.08003802121753E-2</v>
      </c>
      <c r="V225" s="2">
        <v>4.4672630760184497E-2</v>
      </c>
      <c r="W225" s="2">
        <v>1.1989438807535001E-2</v>
      </c>
      <c r="X225" s="2">
        <v>2.2496820781583E-2</v>
      </c>
      <c r="Y225" s="2">
        <v>3.5946739138859401E-3</v>
      </c>
    </row>
    <row r="226" spans="1:25" x14ac:dyDescent="0.3">
      <c r="A226" t="s">
        <v>263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</row>
    <row r="227" spans="1:25" x14ac:dyDescent="0.3">
      <c r="A227" t="s">
        <v>264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</row>
    <row r="228" spans="1:25" x14ac:dyDescent="0.3">
      <c r="A228" t="s">
        <v>265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</row>
    <row r="229" spans="1:25" x14ac:dyDescent="0.3">
      <c r="A229" t="s">
        <v>266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</row>
    <row r="230" spans="1:25" x14ac:dyDescent="0.3">
      <c r="A230" t="s">
        <v>267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</row>
    <row r="231" spans="1:25" x14ac:dyDescent="0.3">
      <c r="A231" t="s">
        <v>268</v>
      </c>
      <c r="B231" s="2">
        <v>0.13901958886222099</v>
      </c>
      <c r="C231" s="2">
        <v>0.25673474340254798</v>
      </c>
      <c r="D231" s="2">
        <v>5.5142253563538801E-2</v>
      </c>
      <c r="E231" s="2">
        <v>0.12708584759145999</v>
      </c>
      <c r="F231" s="2">
        <v>7.9653044854432906E-2</v>
      </c>
      <c r="G231" s="2">
        <v>5.3179487622613798E-2</v>
      </c>
      <c r="H231" s="2">
        <v>4.3141276658561899E-2</v>
      </c>
      <c r="I231" s="2">
        <v>3.7481260709430697E-2</v>
      </c>
      <c r="J231" s="2">
        <v>5.91366938739675E-2</v>
      </c>
      <c r="K231" s="2">
        <v>1.26792664119435E-2</v>
      </c>
      <c r="L231" s="2">
        <v>3.6285530848776601E-2</v>
      </c>
      <c r="M231" s="2">
        <v>4.1049161217486399E-3</v>
      </c>
      <c r="N231" s="2">
        <v>0.12516813737431201</v>
      </c>
      <c r="O231" s="2">
        <v>0.25059203032008998</v>
      </c>
      <c r="P231" s="2">
        <v>4.5098376627695197E-2</v>
      </c>
      <c r="Q231" s="2">
        <v>0.115155645762661</v>
      </c>
      <c r="R231" s="2">
        <v>6.2853868825237594E-2</v>
      </c>
      <c r="S231" s="2">
        <v>4.77199765513973E-2</v>
      </c>
      <c r="T231" s="2">
        <v>4.3406507482330901E-2</v>
      </c>
      <c r="U231" s="2">
        <v>2.7621712611343701E-2</v>
      </c>
      <c r="V231" s="2">
        <v>4.88236528682299E-2</v>
      </c>
      <c r="W231" s="2">
        <v>9.5129242599724106E-3</v>
      </c>
      <c r="X231" s="2">
        <v>3.1704478449014598E-2</v>
      </c>
      <c r="Y231" s="2">
        <v>4.4793370509227E-3</v>
      </c>
    </row>
    <row r="232" spans="1:25" x14ac:dyDescent="0.3">
      <c r="A232" t="s">
        <v>269</v>
      </c>
      <c r="B232" s="2">
        <v>0.38535195807380901</v>
      </c>
      <c r="C232" s="2">
        <v>0.643569170863319</v>
      </c>
      <c r="D232" s="2">
        <v>0.21211121012298401</v>
      </c>
      <c r="E232" s="2">
        <v>0.29775976383719799</v>
      </c>
      <c r="F232" s="2">
        <v>0.13285478505460399</v>
      </c>
      <c r="G232" s="2">
        <v>0.11151420763101901</v>
      </c>
      <c r="H232" s="2">
        <v>7.2073134377889397E-2</v>
      </c>
      <c r="I232" s="2">
        <v>5.5213593935904103E-2</v>
      </c>
      <c r="J232" s="2">
        <v>6.9947389105641605E-2</v>
      </c>
      <c r="K232" s="2">
        <v>1.26792664119435E-2</v>
      </c>
      <c r="L232" s="2">
        <v>4.05228716584193E-2</v>
      </c>
      <c r="M232" s="2">
        <v>4.1049161217486902E-3</v>
      </c>
      <c r="N232" s="2">
        <v>0.129711820054046</v>
      </c>
      <c r="O232" s="2">
        <v>0.25930232382614499</v>
      </c>
      <c r="P232" s="2">
        <v>4.4465126681798098E-2</v>
      </c>
      <c r="Q232" s="2">
        <v>0.117403827934911</v>
      </c>
      <c r="R232" s="2">
        <v>6.3303499305583905E-2</v>
      </c>
      <c r="S232" s="2">
        <v>4.7725444973686602E-2</v>
      </c>
      <c r="T232" s="2">
        <v>4.33806387961456E-2</v>
      </c>
      <c r="U232" s="2">
        <v>2.7908760319829199E-2</v>
      </c>
      <c r="V232" s="2">
        <v>4.8703126080393302E-2</v>
      </c>
      <c r="W232" s="2">
        <v>9.5129242599724106E-3</v>
      </c>
      <c r="X232" s="2">
        <v>3.1717429812892897E-2</v>
      </c>
      <c r="Y232" s="2">
        <v>4.4793370509227E-3</v>
      </c>
    </row>
    <row r="233" spans="1:25" x14ac:dyDescent="0.3">
      <c r="A233" t="s">
        <v>270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</row>
    <row r="234" spans="1:25" x14ac:dyDescent="0.3">
      <c r="A234" t="s">
        <v>271</v>
      </c>
      <c r="B234" s="2">
        <v>4.3248165606312602E-2</v>
      </c>
      <c r="C234" s="2">
        <v>7.16504083931674E-2</v>
      </c>
      <c r="D234" s="2">
        <v>1.83099351369749E-2</v>
      </c>
      <c r="E234" s="2">
        <v>2.6238455775611302E-2</v>
      </c>
      <c r="F234" s="2">
        <v>4.5563205902697298E-3</v>
      </c>
      <c r="G234" s="2">
        <v>5.8653797943412503E-3</v>
      </c>
      <c r="H234" s="2">
        <v>6.4600380417899096E-3</v>
      </c>
      <c r="I234" s="2">
        <v>2.8487642158848401E-3</v>
      </c>
      <c r="J234" s="2">
        <v>8.0009909703615003E-4</v>
      </c>
      <c r="K234" s="2">
        <v>0</v>
      </c>
      <c r="L234" s="2">
        <v>3.2291947478465101E-4</v>
      </c>
      <c r="M234" s="2">
        <v>0</v>
      </c>
      <c r="N234" s="2">
        <v>1.2038911386553001E-2</v>
      </c>
      <c r="O234" s="2">
        <v>5.6992175510741101E-2</v>
      </c>
      <c r="P234" s="2">
        <v>8.9428546047075307E-3</v>
      </c>
      <c r="Q234" s="2">
        <v>1.1640011535169701E-2</v>
      </c>
      <c r="R234" s="2">
        <v>2.25533303297717E-3</v>
      </c>
      <c r="S234" s="2">
        <v>2.31834692060022E-3</v>
      </c>
      <c r="T234" s="2">
        <v>3.1685832844719399E-3</v>
      </c>
      <c r="U234" s="2">
        <v>1.92730866304438E-3</v>
      </c>
      <c r="V234" s="2">
        <v>5.6939672281160398E-4</v>
      </c>
      <c r="W234" s="2">
        <v>0</v>
      </c>
      <c r="X234" s="2">
        <v>1.3267570511755301E-4</v>
      </c>
      <c r="Y234" s="2">
        <v>0</v>
      </c>
    </row>
    <row r="235" spans="1:25" x14ac:dyDescent="0.3">
      <c r="A235" t="s">
        <v>272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</row>
    <row r="236" spans="1:25" x14ac:dyDescent="0.3">
      <c r="A236" t="s">
        <v>273</v>
      </c>
      <c r="B236" s="2">
        <v>2.6394911034272099</v>
      </c>
      <c r="C236" s="2">
        <v>5.5388266432069999</v>
      </c>
      <c r="D236" s="2">
        <v>1.3613154550175799</v>
      </c>
      <c r="E236" s="2">
        <v>2.3025159757755</v>
      </c>
      <c r="F236" s="2">
        <v>0.91581328315264598</v>
      </c>
      <c r="G236" s="2">
        <v>1.6654216557913799</v>
      </c>
      <c r="H236" s="2">
        <v>0.872098289408334</v>
      </c>
      <c r="I236" s="2">
        <v>0.94628359435456499</v>
      </c>
      <c r="J236" s="2">
        <v>0.82844683143770104</v>
      </c>
      <c r="K236" s="2">
        <v>0.23156351540499501</v>
      </c>
      <c r="L236" s="2">
        <v>0.61145902908719496</v>
      </c>
      <c r="M236" s="2">
        <v>7.0273874826587895E-2</v>
      </c>
      <c r="N236" s="2">
        <v>0.84119282611357804</v>
      </c>
      <c r="O236" s="2">
        <v>1.71379361838336</v>
      </c>
      <c r="P236" s="2">
        <v>0.42653569464909302</v>
      </c>
      <c r="Q236" s="2">
        <v>0.69663347476546</v>
      </c>
      <c r="R236" s="2">
        <v>0.30332031832368</v>
      </c>
      <c r="S236" s="2">
        <v>0.52128132936516203</v>
      </c>
      <c r="T236" s="2">
        <v>0.27656800037004198</v>
      </c>
      <c r="U236" s="2">
        <v>0.30194846974423201</v>
      </c>
      <c r="V236" s="2">
        <v>0.25497175002595501</v>
      </c>
      <c r="W236" s="2">
        <v>7.0612545100403004E-2</v>
      </c>
      <c r="X236" s="2">
        <v>0.18467725656782</v>
      </c>
      <c r="Y236" s="2">
        <v>2.0801567767354999E-2</v>
      </c>
    </row>
    <row r="237" spans="1:25" x14ac:dyDescent="0.3">
      <c r="A237" t="s">
        <v>274</v>
      </c>
      <c r="B237" s="2">
        <v>-4.0995092692302197</v>
      </c>
      <c r="C237" s="2">
        <v>-8.6318374032753198</v>
      </c>
      <c r="D237" s="2">
        <v>-1.99576943781553</v>
      </c>
      <c r="E237" s="2">
        <v>-3.5466489508464099</v>
      </c>
      <c r="F237" s="2">
        <v>-1.3990491910619101</v>
      </c>
      <c r="G237" s="2">
        <v>-2.61878041094874</v>
      </c>
      <c r="H237" s="2">
        <v>-1.3721739099049</v>
      </c>
      <c r="I237" s="2">
        <v>-1.49050743696111</v>
      </c>
      <c r="J237" s="2">
        <v>-1.2687438499125201</v>
      </c>
      <c r="K237" s="2">
        <v>-0.36496885155500602</v>
      </c>
      <c r="L237" s="2">
        <v>-0.97807399507902804</v>
      </c>
      <c r="M237" s="2">
        <v>-0.114107634274928</v>
      </c>
      <c r="N237" s="2">
        <v>1.1944258151709399</v>
      </c>
      <c r="O237" s="2">
        <v>2.5874604556328902</v>
      </c>
      <c r="P237" s="2">
        <v>0.65991132572085198</v>
      </c>
      <c r="Q237" s="2">
        <v>1.07350519360882</v>
      </c>
      <c r="R237" s="2">
        <v>0.46202534514306298</v>
      </c>
      <c r="S237" s="2">
        <v>0.81307256440652298</v>
      </c>
      <c r="T237" s="2">
        <v>0.43533569476420497</v>
      </c>
      <c r="U237" s="2">
        <v>0.42116324848487402</v>
      </c>
      <c r="V237" s="2">
        <v>0.37939330694948697</v>
      </c>
      <c r="W237" s="2">
        <v>0.102860085048063</v>
      </c>
      <c r="X237" s="2">
        <v>0.28701874416520501</v>
      </c>
      <c r="Y237" s="2">
        <v>3.0597986706393999E-2</v>
      </c>
    </row>
    <row r="238" spans="1:25" x14ac:dyDescent="0.3">
      <c r="A238" t="s">
        <v>275</v>
      </c>
      <c r="B238" s="2">
        <v>0.32290022287227699</v>
      </c>
      <c r="C238" s="2">
        <v>0.68959288851523204</v>
      </c>
      <c r="D238" s="2">
        <v>0.15722609023817799</v>
      </c>
      <c r="E238" s="2">
        <v>0.28447570357158097</v>
      </c>
      <c r="F238" s="2">
        <v>0.10638030651934199</v>
      </c>
      <c r="G238" s="2">
        <v>0.19622410481753</v>
      </c>
      <c r="H238" s="2">
        <v>0.108831901564908</v>
      </c>
      <c r="I238" s="2">
        <v>0.11231422259571699</v>
      </c>
      <c r="J238" s="2">
        <v>0.100659111693377</v>
      </c>
      <c r="K238" s="2">
        <v>2.83921166491614E-2</v>
      </c>
      <c r="L238" s="2">
        <v>6.5911247602656903E-2</v>
      </c>
      <c r="M238" s="2">
        <v>8.6985301934548401E-3</v>
      </c>
      <c r="N238" s="2">
        <v>0.307569579383355</v>
      </c>
      <c r="O238" s="2">
        <v>0.63855832408619595</v>
      </c>
      <c r="P238" s="2">
        <v>0.15371182425233601</v>
      </c>
      <c r="Q238" s="2">
        <v>0.266110276805545</v>
      </c>
      <c r="R238" s="2">
        <v>9.6833055691717101E-2</v>
      </c>
      <c r="S238" s="2">
        <v>0.19098859154551201</v>
      </c>
      <c r="T238" s="2">
        <v>0.101150781202518</v>
      </c>
      <c r="U238" s="2">
        <v>0.110815043438802</v>
      </c>
      <c r="V238" s="2">
        <v>0.103750982500254</v>
      </c>
      <c r="W238" s="2">
        <v>2.8832875180146201E-2</v>
      </c>
      <c r="X238" s="2">
        <v>5.9719843276891602E-2</v>
      </c>
      <c r="Y238" s="2">
        <v>8.3330053971845605E-3</v>
      </c>
    </row>
    <row r="239" spans="1:25" x14ac:dyDescent="0.3">
      <c r="A239" t="s">
        <v>276</v>
      </c>
      <c r="B239" s="2">
        <v>0.31122580759220803</v>
      </c>
      <c r="C239" s="2">
        <v>0.70766835025839103</v>
      </c>
      <c r="D239" s="2">
        <v>0.16750335913888301</v>
      </c>
      <c r="E239" s="2">
        <v>0.28251525136136002</v>
      </c>
      <c r="F239" s="2">
        <v>0.113632596839361</v>
      </c>
      <c r="G239" s="2">
        <v>0.209514407425758</v>
      </c>
      <c r="H239" s="2">
        <v>0.109316559973268</v>
      </c>
      <c r="I239" s="2">
        <v>0.120640581138642</v>
      </c>
      <c r="J239" s="2">
        <v>0.10393948755431</v>
      </c>
      <c r="K239" s="2">
        <v>2.93949157953508E-2</v>
      </c>
      <c r="L239" s="2">
        <v>8.1173525110261893E-2</v>
      </c>
      <c r="M239" s="2">
        <v>8.1815657521263196E-3</v>
      </c>
      <c r="N239" s="2">
        <v>0.29491230114904898</v>
      </c>
      <c r="O239" s="2">
        <v>0.70141458148779201</v>
      </c>
      <c r="P239" s="2">
        <v>0.15953490901245301</v>
      </c>
      <c r="Q239" s="2">
        <v>0.27429377242675801</v>
      </c>
      <c r="R239" s="2">
        <v>0.104039760160669</v>
      </c>
      <c r="S239" s="2">
        <v>0.21373114427130199</v>
      </c>
      <c r="T239" s="2">
        <v>0.103836739489957</v>
      </c>
      <c r="U239" s="2">
        <v>0.12283405845362599</v>
      </c>
      <c r="V239" s="2">
        <v>9.7584359925522404E-2</v>
      </c>
      <c r="W239" s="2">
        <v>2.8653157232507099E-2</v>
      </c>
      <c r="X239" s="2">
        <v>8.3424487135709893E-2</v>
      </c>
      <c r="Y239" s="2">
        <v>7.7004057405874599E-3</v>
      </c>
    </row>
    <row r="240" spans="1:25" x14ac:dyDescent="0.3">
      <c r="A240" t="s">
        <v>277</v>
      </c>
      <c r="B240" s="2">
        <v>0.32167157451127498</v>
      </c>
      <c r="C240" s="2">
        <v>0.66001809793809296</v>
      </c>
      <c r="D240" s="2">
        <v>0.16214565735846101</v>
      </c>
      <c r="E240" s="2">
        <v>0.28888575842235598</v>
      </c>
      <c r="F240" s="2">
        <v>0.10359681365552099</v>
      </c>
      <c r="G240" s="2">
        <v>0.208708932151734</v>
      </c>
      <c r="H240" s="2">
        <v>0.109407225843487</v>
      </c>
      <c r="I240" s="2">
        <v>0.11810443428195801</v>
      </c>
      <c r="J240" s="2">
        <v>9.4582685502339905E-2</v>
      </c>
      <c r="K240" s="2">
        <v>2.9819337149250801E-2</v>
      </c>
      <c r="L240" s="2">
        <v>7.3025699183364504E-2</v>
      </c>
      <c r="M240" s="2">
        <v>8.7697603480043993E-3</v>
      </c>
      <c r="N240" s="2">
        <v>0.29651144590866402</v>
      </c>
      <c r="O240" s="2">
        <v>0.60654318775480498</v>
      </c>
      <c r="P240" s="2">
        <v>0.15422219938467599</v>
      </c>
      <c r="Q240" s="2">
        <v>0.27978176643550001</v>
      </c>
      <c r="R240" s="2">
        <v>0.103704111055887</v>
      </c>
      <c r="S240" s="2">
        <v>0.21393271679147399</v>
      </c>
      <c r="T240" s="2">
        <v>0.104580849503307</v>
      </c>
      <c r="U240" s="2">
        <v>0.12081973129233201</v>
      </c>
      <c r="V240" s="2">
        <v>8.8189507818676599E-2</v>
      </c>
      <c r="W240" s="2">
        <v>2.8491742926003399E-2</v>
      </c>
      <c r="X240" s="2">
        <v>7.0494808726400501E-2</v>
      </c>
      <c r="Y240" s="2">
        <v>9.2387128537770105E-3</v>
      </c>
    </row>
    <row r="241" spans="1:25" x14ac:dyDescent="0.3">
      <c r="A241" t="s">
        <v>278</v>
      </c>
      <c r="B241" s="2">
        <v>0.32140204451940502</v>
      </c>
      <c r="C241" s="2">
        <v>0.647869500185839</v>
      </c>
      <c r="D241" s="2">
        <v>0.168096346538153</v>
      </c>
      <c r="E241" s="2">
        <v>0.29638805693893699</v>
      </c>
      <c r="F241" s="2">
        <v>0.114825030677478</v>
      </c>
      <c r="G241" s="2">
        <v>0.208950393136563</v>
      </c>
      <c r="H241" s="2">
        <v>0.105662258648702</v>
      </c>
      <c r="I241" s="2">
        <v>0.11794933786808801</v>
      </c>
      <c r="J241" s="2">
        <v>9.8539978850586504E-2</v>
      </c>
      <c r="K241" s="2">
        <v>2.7178452235822801E-2</v>
      </c>
      <c r="L241" s="2">
        <v>7.5136382520634398E-2</v>
      </c>
      <c r="M241" s="2">
        <v>8.36442548626503E-3</v>
      </c>
      <c r="N241" s="2">
        <v>0.31575186983658199</v>
      </c>
      <c r="O241" s="2">
        <v>0.58862707738261499</v>
      </c>
      <c r="P241" s="2">
        <v>0.158019022262298</v>
      </c>
      <c r="Q241" s="2">
        <v>0.27561241000307801</v>
      </c>
      <c r="R241" s="2">
        <v>0.11237452228478401</v>
      </c>
      <c r="S241" s="2">
        <v>0.21684447523459199</v>
      </c>
      <c r="T241" s="2">
        <v>0.104000987037407</v>
      </c>
      <c r="U241" s="2">
        <v>0.11591514149136201</v>
      </c>
      <c r="V241" s="2">
        <v>9.6468734159368602E-2</v>
      </c>
      <c r="W241" s="2">
        <v>2.8256234226310101E-2</v>
      </c>
      <c r="X241" s="2">
        <v>7.0788529160680999E-2</v>
      </c>
      <c r="Y241" s="2">
        <v>8.2001009026533792E-3</v>
      </c>
    </row>
    <row r="242" spans="1:25" x14ac:dyDescent="0.3">
      <c r="A242" t="s">
        <v>279</v>
      </c>
      <c r="B242" s="2">
        <v>0.32796236860289502</v>
      </c>
      <c r="C242" s="2">
        <v>0.71629626517730705</v>
      </c>
      <c r="D242" s="2">
        <v>0.16846575572525899</v>
      </c>
      <c r="E242" s="2">
        <v>0.288080812681973</v>
      </c>
      <c r="F242" s="2">
        <v>0.12070931952194</v>
      </c>
      <c r="G242" s="2">
        <v>0.20273575531978799</v>
      </c>
      <c r="H242" s="2">
        <v>0.109897228799538</v>
      </c>
      <c r="I242" s="2">
        <v>0.128598687346651</v>
      </c>
      <c r="J242" s="2">
        <v>0.10317691319015999</v>
      </c>
      <c r="K242" s="2">
        <v>2.7139767422529701E-2</v>
      </c>
      <c r="L242" s="2">
        <v>7.4422788967904593E-2</v>
      </c>
      <c r="M242" s="2">
        <v>8.5008187088561008E-3</v>
      </c>
      <c r="N242" s="2">
        <v>0.30680586592142201</v>
      </c>
      <c r="O242" s="2">
        <v>0.71766384122049598</v>
      </c>
      <c r="P242" s="2">
        <v>0.162946153702487</v>
      </c>
      <c r="Q242" s="2">
        <v>0.287112635155503</v>
      </c>
      <c r="R242" s="2">
        <v>0.113982922604087</v>
      </c>
      <c r="S242" s="2">
        <v>0.19494309368839799</v>
      </c>
      <c r="T242" s="2">
        <v>0.118247158442259</v>
      </c>
      <c r="U242" s="2">
        <v>0.13332069727592899</v>
      </c>
      <c r="V242" s="2">
        <v>9.5153121304678706E-2</v>
      </c>
      <c r="W242" s="2">
        <v>2.8100064331536501E-2</v>
      </c>
      <c r="X242" s="2">
        <v>7.3782786594312699E-2</v>
      </c>
      <c r="Y242" s="2">
        <v>8.3666032400855992E-3</v>
      </c>
    </row>
    <row r="243" spans="1:25" x14ac:dyDescent="0.3">
      <c r="A243" t="s">
        <v>280</v>
      </c>
      <c r="B243" s="2">
        <v>0.31917723928129699</v>
      </c>
      <c r="C243" s="2">
        <v>0.72649092874055199</v>
      </c>
      <c r="D243" s="2">
        <v>0.17449861244213799</v>
      </c>
      <c r="E243" s="2">
        <v>0.29277745747351702</v>
      </c>
      <c r="F243" s="2">
        <v>0.11420157658156101</v>
      </c>
      <c r="G243" s="2">
        <v>0.21150660264371199</v>
      </c>
      <c r="H243" s="2">
        <v>0.103460555846318</v>
      </c>
      <c r="I243" s="2">
        <v>0.114135395461796</v>
      </c>
      <c r="J243" s="2">
        <v>0.10557527367155201</v>
      </c>
      <c r="K243" s="2">
        <v>2.6472227236236299E-2</v>
      </c>
      <c r="L243" s="2">
        <v>7.6515674847117299E-2</v>
      </c>
      <c r="M243" s="2">
        <v>8.6464730016590705E-3</v>
      </c>
      <c r="N243" s="2">
        <v>0.31876110002315799</v>
      </c>
      <c r="O243" s="2">
        <v>0.85554151475407503</v>
      </c>
      <c r="P243" s="2">
        <v>0.171270546905644</v>
      </c>
      <c r="Q243" s="2">
        <v>0.28433281719196402</v>
      </c>
      <c r="R243" s="2">
        <v>0.112942852626524</v>
      </c>
      <c r="S243" s="2">
        <v>0.19907403873691501</v>
      </c>
      <c r="T243" s="2">
        <v>0.101399137017732</v>
      </c>
      <c r="U243" s="2">
        <v>0.110345190310377</v>
      </c>
      <c r="V243" s="2">
        <v>9.9992151571026103E-2</v>
      </c>
      <c r="W243" s="2">
        <v>2.6286125435214799E-2</v>
      </c>
      <c r="X243" s="2">
        <v>7.8319445698899995E-2</v>
      </c>
      <c r="Y243" s="2">
        <v>8.2897481853413096E-3</v>
      </c>
    </row>
    <row r="244" spans="1:25" x14ac:dyDescent="0.3">
      <c r="A244" t="s">
        <v>281</v>
      </c>
      <c r="B244" s="2">
        <v>0.32521546079189401</v>
      </c>
      <c r="C244" s="2">
        <v>0.72812417754018599</v>
      </c>
      <c r="D244" s="2">
        <v>0.164309311401381</v>
      </c>
      <c r="E244" s="2">
        <v>0.29646079581532903</v>
      </c>
      <c r="F244" s="2">
        <v>0.11625993445657801</v>
      </c>
      <c r="G244" s="2">
        <v>0.19816010655174399</v>
      </c>
      <c r="H244" s="2">
        <v>0.108279393802033</v>
      </c>
      <c r="I244" s="2">
        <v>0.11405879516044699</v>
      </c>
      <c r="J244" s="2">
        <v>0.101354272337187</v>
      </c>
      <c r="K244" s="2">
        <v>2.80316266776564E-2</v>
      </c>
      <c r="L244" s="2">
        <v>7.4433443776524597E-2</v>
      </c>
      <c r="M244" s="2">
        <v>8.7018632343416093E-3</v>
      </c>
      <c r="N244" s="2">
        <v>0.32246197541030303</v>
      </c>
      <c r="O244" s="2">
        <v>0.72907015828755095</v>
      </c>
      <c r="P244" s="2">
        <v>0.14876233357242899</v>
      </c>
      <c r="Q244" s="2">
        <v>0.29546283886584102</v>
      </c>
      <c r="R244" s="2">
        <v>0.10697981320467601</v>
      </c>
      <c r="S244" s="2">
        <v>0.186874720967733</v>
      </c>
      <c r="T244" s="2">
        <v>0.105964157719873</v>
      </c>
      <c r="U244" s="2">
        <v>0.113751445004119</v>
      </c>
      <c r="V244" s="2">
        <v>0.10024929813978201</v>
      </c>
      <c r="W244" s="2">
        <v>2.6592857655926099E-2</v>
      </c>
      <c r="X244" s="2">
        <v>7.2085359620349496E-2</v>
      </c>
      <c r="Y244" s="2">
        <v>8.47201107186492E-3</v>
      </c>
    </row>
    <row r="245" spans="1:25" x14ac:dyDescent="0.3">
      <c r="A245" t="s">
        <v>282</v>
      </c>
      <c r="B245" s="2">
        <v>0.31887449723696198</v>
      </c>
      <c r="C245" s="2">
        <v>0.67344172836420801</v>
      </c>
      <c r="D245" s="2">
        <v>0.167017642508175</v>
      </c>
      <c r="E245" s="2">
        <v>0.30932431493523499</v>
      </c>
      <c r="F245" s="2">
        <v>0.113601007396069</v>
      </c>
      <c r="G245" s="2">
        <v>0.21205683638078299</v>
      </c>
      <c r="H245" s="2">
        <v>0.113398811555065</v>
      </c>
      <c r="I245" s="2">
        <v>0.12094986623002001</v>
      </c>
      <c r="J245" s="2">
        <v>0.101269516972573</v>
      </c>
      <c r="K245" s="2">
        <v>2.8032863415802901E-2</v>
      </c>
      <c r="L245" s="2">
        <v>7.3624539533129002E-2</v>
      </c>
      <c r="M245" s="2">
        <v>8.2727433832850399E-3</v>
      </c>
      <c r="N245" s="2">
        <v>0.31482267021292998</v>
      </c>
      <c r="O245" s="2">
        <v>0.65329154721996596</v>
      </c>
      <c r="P245" s="2">
        <v>0.15375582462217599</v>
      </c>
      <c r="Q245" s="2">
        <v>0.29912588195205098</v>
      </c>
      <c r="R245" s="2">
        <v>0.115512109775728</v>
      </c>
      <c r="S245" s="2">
        <v>0.207706503018668</v>
      </c>
      <c r="T245" s="2">
        <v>0.110909435706669</v>
      </c>
      <c r="U245" s="2">
        <v>0.11408266635477</v>
      </c>
      <c r="V245" s="2">
        <v>9.8602254900958197E-2</v>
      </c>
      <c r="W245" s="2">
        <v>2.70349185652979E-2</v>
      </c>
      <c r="X245" s="2">
        <v>7.1990207068360304E-2</v>
      </c>
      <c r="Y245" s="2">
        <v>7.9849925335550003E-3</v>
      </c>
    </row>
    <row r="246" spans="1:25" x14ac:dyDescent="0.3">
      <c r="A246" t="s">
        <v>283</v>
      </c>
      <c r="B246" s="2">
        <v>0.33738065006232498</v>
      </c>
      <c r="C246" s="2">
        <v>0.63588988325375595</v>
      </c>
      <c r="D246" s="2">
        <v>0.15532358899180501</v>
      </c>
      <c r="E246" s="2">
        <v>0.30506700025250799</v>
      </c>
      <c r="F246" s="2">
        <v>0.116789584931277</v>
      </c>
      <c r="G246" s="2">
        <v>0.22228127756966801</v>
      </c>
      <c r="H246" s="2">
        <v>0.10933937797453901</v>
      </c>
      <c r="I246" s="2">
        <v>0.117066815323446</v>
      </c>
      <c r="J246" s="2">
        <v>9.9481478142755E-2</v>
      </c>
      <c r="K246" s="2">
        <v>2.7844337950272201E-2</v>
      </c>
      <c r="L246" s="2">
        <v>7.5680979607423093E-2</v>
      </c>
      <c r="M246" s="2">
        <v>8.3977253737428405E-3</v>
      </c>
      <c r="N246" s="2">
        <v>0.32717736775038497</v>
      </c>
      <c r="O246" s="2">
        <v>0.63477930799054105</v>
      </c>
      <c r="P246" s="2">
        <v>0.14520175070007801</v>
      </c>
      <c r="Q246" s="2">
        <v>0.31107979381722101</v>
      </c>
      <c r="R246" s="2">
        <v>0.11140467282014101</v>
      </c>
      <c r="S246" s="2">
        <v>0.218594207402458</v>
      </c>
      <c r="T246" s="2">
        <v>0.11491445851939</v>
      </c>
      <c r="U246" s="2">
        <v>0.114481951057612</v>
      </c>
      <c r="V246" s="2">
        <v>9.9101781487453203E-2</v>
      </c>
      <c r="W246" s="2">
        <v>2.6777214157609499E-2</v>
      </c>
      <c r="X246" s="2">
        <v>7.1860187157371205E-2</v>
      </c>
      <c r="Y246" s="2">
        <v>8.2907501259245793E-3</v>
      </c>
    </row>
    <row r="247" spans="1:25" x14ac:dyDescent="0.3">
      <c r="A247" t="s">
        <v>284</v>
      </c>
      <c r="B247" s="2">
        <v>1.8011558108390699</v>
      </c>
      <c r="C247" s="2">
        <v>3.69591105943725</v>
      </c>
      <c r="D247" s="2">
        <v>0.84717207759092805</v>
      </c>
      <c r="E247" s="2">
        <v>1.517605526658</v>
      </c>
      <c r="F247" s="2">
        <v>0.58720751653034198</v>
      </c>
      <c r="G247" s="2">
        <v>1.1035226071339099</v>
      </c>
      <c r="H247" s="2">
        <v>0.56996358617675502</v>
      </c>
      <c r="I247" s="2">
        <v>0.616752560943856</v>
      </c>
      <c r="J247" s="2">
        <v>0.49492748527889502</v>
      </c>
      <c r="K247" s="2">
        <v>0.146933779494723</v>
      </c>
      <c r="L247" s="2">
        <v>0.40335769931524701</v>
      </c>
      <c r="M247" s="2">
        <v>4.7482359654287799E-2</v>
      </c>
      <c r="N247" s="2">
        <v>0.98255557587732301</v>
      </c>
      <c r="O247" s="2">
        <v>2.0928059329015398</v>
      </c>
      <c r="P247" s="2">
        <v>0.52010620432851995</v>
      </c>
      <c r="Q247" s="2">
        <v>0.88085863620310501</v>
      </c>
      <c r="R247" s="2">
        <v>0.358279286205065</v>
      </c>
      <c r="S247" s="2">
        <v>0.64764695360904501</v>
      </c>
      <c r="T247" s="2">
        <v>0.34966377797577303</v>
      </c>
      <c r="U247" s="2">
        <v>0.345831127167401</v>
      </c>
      <c r="V247" s="2">
        <v>0.31394215572609202</v>
      </c>
      <c r="W247" s="2">
        <v>8.6091068964271794E-2</v>
      </c>
      <c r="X247" s="2">
        <v>0.23453421771588601</v>
      </c>
      <c r="Y247" s="2">
        <v>2.5237031194299101E-2</v>
      </c>
    </row>
    <row r="248" spans="1:25" x14ac:dyDescent="0.3">
      <c r="A248" t="s">
        <v>285</v>
      </c>
      <c r="B248" s="2">
        <v>-0.32779570110644501</v>
      </c>
      <c r="C248" s="2">
        <v>-0.65028549251099899</v>
      </c>
      <c r="D248" s="2">
        <v>-2.77699113803071E-2</v>
      </c>
      <c r="E248" s="2">
        <v>-0.28864763258214399</v>
      </c>
      <c r="F248" s="2">
        <v>-9.1826977433117296E-2</v>
      </c>
      <c r="G248" s="2">
        <v>-0.199358947048558</v>
      </c>
      <c r="H248" s="2">
        <v>-9.7170195159101205E-2</v>
      </c>
      <c r="I248" s="2">
        <v>-0.15635237255419299</v>
      </c>
      <c r="J248" s="2">
        <v>-8.7572592085692805E-2</v>
      </c>
      <c r="K248" s="2">
        <v>-3.7026459182045897E-2</v>
      </c>
      <c r="L248" s="2">
        <v>-7.7243665405009598E-2</v>
      </c>
      <c r="M248" s="2">
        <v>-1.6138498419020899E-2</v>
      </c>
      <c r="N248" s="2">
        <v>0.245566713046591</v>
      </c>
      <c r="O248" s="2">
        <v>0.43568381849959598</v>
      </c>
      <c r="P248" s="2">
        <v>2.0364288234687299E-2</v>
      </c>
      <c r="Q248" s="2">
        <v>0.19592880515033101</v>
      </c>
      <c r="R248" s="2">
        <v>6.3126054863216305E-2</v>
      </c>
      <c r="S248" s="2">
        <v>0.12193438165230901</v>
      </c>
      <c r="T248" s="2">
        <v>6.5928486049412399E-2</v>
      </c>
      <c r="U248" s="2">
        <v>9.5876846239227098E-2</v>
      </c>
      <c r="V248" s="2">
        <v>5.71673372584795E-2</v>
      </c>
      <c r="W248" s="2">
        <v>2.4162432181695202E-2</v>
      </c>
      <c r="X248" s="2">
        <v>5.0819316844982802E-2</v>
      </c>
      <c r="Y248" s="2">
        <v>1.1213665640071299E-2</v>
      </c>
    </row>
    <row r="249" spans="1:25" x14ac:dyDescent="0.3">
      <c r="A249" t="s">
        <v>286</v>
      </c>
      <c r="B249" s="2">
        <v>9.2100586247027799E-2</v>
      </c>
      <c r="C249" s="2">
        <v>0.149326882644051</v>
      </c>
      <c r="D249" s="2">
        <v>1.2307788011535E-2</v>
      </c>
      <c r="E249" s="2">
        <v>5.6316354094032101E-2</v>
      </c>
      <c r="F249" s="2">
        <v>2.6657520525666799E-2</v>
      </c>
      <c r="G249" s="2">
        <v>4.5032217118886698E-2</v>
      </c>
      <c r="H249" s="2">
        <v>2.66118777418544E-2</v>
      </c>
      <c r="I249" s="2">
        <v>2.8170859503882501E-2</v>
      </c>
      <c r="J249" s="2">
        <v>2.2586464126058501E-2</v>
      </c>
      <c r="K249" s="2">
        <v>1.4620519908148E-2</v>
      </c>
      <c r="L249" s="2">
        <v>1.94478038706613E-2</v>
      </c>
      <c r="M249" s="2">
        <v>2.4756299256757002E-3</v>
      </c>
      <c r="N249" s="2">
        <v>8.1218380511658902E-2</v>
      </c>
      <c r="O249" s="2">
        <v>0.128110718709296</v>
      </c>
      <c r="P249" s="2">
        <v>1.2665588661090301E-2</v>
      </c>
      <c r="Q249" s="2">
        <v>4.0903477355396803E-2</v>
      </c>
      <c r="R249" s="2">
        <v>2.46502981222496E-2</v>
      </c>
      <c r="S249" s="2">
        <v>3.8645027519562801E-2</v>
      </c>
      <c r="T249" s="2">
        <v>2.25048100252398E-2</v>
      </c>
      <c r="U249" s="2">
        <v>2.3369796777391701E-2</v>
      </c>
      <c r="V249" s="2">
        <v>2.1504709270512599E-2</v>
      </c>
      <c r="W249" s="2">
        <v>1.41517553783094E-2</v>
      </c>
      <c r="X249" s="2">
        <v>1.84536303380342E-2</v>
      </c>
      <c r="Y249" s="2">
        <v>2.3265004991113599E-3</v>
      </c>
    </row>
    <row r="250" spans="1:25" x14ac:dyDescent="0.3">
      <c r="A250" t="s">
        <v>287</v>
      </c>
      <c r="B250" s="2">
        <v>-0.57192648388928802</v>
      </c>
      <c r="C250" s="2">
        <v>-0.98816861200240702</v>
      </c>
      <c r="D250" s="2">
        <v>-6.88445321434491E-2</v>
      </c>
      <c r="E250" s="2">
        <v>-0.41970982316189298</v>
      </c>
      <c r="F250" s="2">
        <v>-0.13849539891148499</v>
      </c>
      <c r="G250" s="2">
        <v>-0.271396820097348</v>
      </c>
      <c r="H250" s="2">
        <v>-0.19132795292410301</v>
      </c>
      <c r="I250" s="2">
        <v>-0.18093448641165799</v>
      </c>
      <c r="J250" s="2">
        <v>-0.153193693131734</v>
      </c>
      <c r="K250" s="2">
        <v>-6.20439180033521E-2</v>
      </c>
      <c r="L250" s="2">
        <v>-0.116151668908095</v>
      </c>
      <c r="M250" s="2">
        <v>-2.1584528888974198E-2</v>
      </c>
      <c r="N250" s="2">
        <v>0.28435697772466201</v>
      </c>
      <c r="O250" s="2">
        <v>0.47358929257304699</v>
      </c>
      <c r="P250" s="2">
        <v>3.0771913609380201E-2</v>
      </c>
      <c r="Q250" s="2">
        <v>0.18516594408110101</v>
      </c>
      <c r="R250" s="2">
        <v>5.3324132969516998E-2</v>
      </c>
      <c r="S250" s="2">
        <v>0.12889901219960001</v>
      </c>
      <c r="T250" s="2">
        <v>8.5190783887137203E-2</v>
      </c>
      <c r="U250" s="2">
        <v>7.9911076762139002E-2</v>
      </c>
      <c r="V250" s="2">
        <v>7.9442224938130801E-2</v>
      </c>
      <c r="W250" s="2">
        <v>2.5334843457989399E-2</v>
      </c>
      <c r="X250" s="2">
        <v>6.2906424773946298E-2</v>
      </c>
      <c r="Y250" s="2">
        <v>1.1447153363446001E-2</v>
      </c>
    </row>
    <row r="251" spans="1:25" x14ac:dyDescent="0.3">
      <c r="A251" t="s">
        <v>288</v>
      </c>
      <c r="B251" s="2">
        <v>0.30683539764717199</v>
      </c>
      <c r="C251" s="2">
        <v>0.73032653503035205</v>
      </c>
      <c r="D251" s="2">
        <v>0.17608227601374801</v>
      </c>
      <c r="E251" s="2">
        <v>0.28075627669318398</v>
      </c>
      <c r="F251" s="2">
        <v>9.53144131151238E-2</v>
      </c>
      <c r="G251" s="2">
        <v>0.15578218349579501</v>
      </c>
      <c r="H251" s="2">
        <v>9.4121543882728601E-2</v>
      </c>
      <c r="I251" s="2">
        <v>0.100776994270146</v>
      </c>
      <c r="J251" s="2">
        <v>9.57151251623021E-2</v>
      </c>
      <c r="K251" s="2">
        <v>2.5522196782680001E-2</v>
      </c>
      <c r="L251" s="2">
        <v>6.5873739019484401E-2</v>
      </c>
      <c r="M251" s="2">
        <v>7.6270426165506904E-3</v>
      </c>
      <c r="N251" s="2">
        <v>0.27940436359472598</v>
      </c>
      <c r="O251" s="2">
        <v>0.75647107518848999</v>
      </c>
      <c r="P251" s="2">
        <v>0.15855257963062899</v>
      </c>
      <c r="Q251" s="2">
        <v>0.28715766161044098</v>
      </c>
      <c r="R251" s="2">
        <v>9.9322349085792294E-2</v>
      </c>
      <c r="S251" s="2">
        <v>0.14185816118636299</v>
      </c>
      <c r="T251" s="2">
        <v>0.109546280498342</v>
      </c>
      <c r="U251" s="2">
        <v>0.100799592613695</v>
      </c>
      <c r="V251" s="2">
        <v>9.9234223977693201E-2</v>
      </c>
      <c r="W251" s="2">
        <v>2.42318011206769E-2</v>
      </c>
      <c r="X251" s="2">
        <v>6.0347318987751503E-2</v>
      </c>
      <c r="Y251" s="2">
        <v>7.5533725407677102E-3</v>
      </c>
    </row>
    <row r="252" spans="1:25" x14ac:dyDescent="0.3">
      <c r="A252" t="s">
        <v>289</v>
      </c>
      <c r="B252" s="2">
        <v>0.327426497402242</v>
      </c>
      <c r="C252" s="2">
        <v>0.57533604792846704</v>
      </c>
      <c r="D252" s="2">
        <v>0.15121307807867501</v>
      </c>
      <c r="E252" s="2">
        <v>0.229135048451789</v>
      </c>
      <c r="F252" s="2">
        <v>0.106607974737586</v>
      </c>
      <c r="G252" s="2">
        <v>0.19258720337397001</v>
      </c>
      <c r="H252" s="2">
        <v>8.6770820665008505E-2</v>
      </c>
      <c r="I252" s="2">
        <v>9.6337781957165594E-2</v>
      </c>
      <c r="J252" s="2">
        <v>9.6716396797116494E-2</v>
      </c>
      <c r="K252" s="2">
        <v>2.55003824365654E-2</v>
      </c>
      <c r="L252" s="2">
        <v>7.0667957770811501E-2</v>
      </c>
      <c r="M252" s="2">
        <v>5.8326698424719901E-3</v>
      </c>
      <c r="N252" s="2">
        <v>0.31198844958512401</v>
      </c>
      <c r="O252" s="2">
        <v>0.58384246232172399</v>
      </c>
      <c r="P252" s="2">
        <v>0.136063654288263</v>
      </c>
      <c r="Q252" s="2">
        <v>0.20628032938562299</v>
      </c>
      <c r="R252" s="2">
        <v>0.10755348755774601</v>
      </c>
      <c r="S252" s="2">
        <v>0.20920700456175301</v>
      </c>
      <c r="T252" s="2">
        <v>8.0973271338137295E-2</v>
      </c>
      <c r="U252" s="2">
        <v>8.8817728989889003E-2</v>
      </c>
      <c r="V252" s="2">
        <v>9.1755203402127894E-2</v>
      </c>
      <c r="W252" s="2">
        <v>2.35389312549916E-2</v>
      </c>
      <c r="X252" s="2">
        <v>6.3801232699024699E-2</v>
      </c>
      <c r="Y252" s="2">
        <v>5.8844747818662599E-3</v>
      </c>
    </row>
    <row r="253" spans="1:25" x14ac:dyDescent="0.3">
      <c r="A253" t="s">
        <v>290</v>
      </c>
      <c r="B253" s="2">
        <v>0.878761881536402</v>
      </c>
      <c r="C253" s="2">
        <v>1.7184951470327301</v>
      </c>
      <c r="D253" s="2">
        <v>0.2449268081572</v>
      </c>
      <c r="E253" s="2">
        <v>0.70046609985511599</v>
      </c>
      <c r="F253" s="2">
        <v>0.233809812026609</v>
      </c>
      <c r="G253" s="2">
        <v>0.42717900359314898</v>
      </c>
      <c r="H253" s="2">
        <v>0.28544949680683801</v>
      </c>
      <c r="I253" s="2">
        <v>0.28171148068178098</v>
      </c>
      <c r="J253" s="2">
        <v>0.24890881829404099</v>
      </c>
      <c r="K253" s="2">
        <v>8.7566114786033697E-2</v>
      </c>
      <c r="L253" s="2">
        <v>0.18202540792757901</v>
      </c>
      <c r="M253" s="2">
        <v>2.9211571505524399E-2</v>
      </c>
      <c r="N253" s="2">
        <v>0.37874989068235798</v>
      </c>
      <c r="O253" s="2">
        <v>0.88408022643654904</v>
      </c>
      <c r="P253" s="2">
        <v>0.15847939208470699</v>
      </c>
      <c r="Q253" s="2">
        <v>0.34584424708787598</v>
      </c>
      <c r="R253" s="2">
        <v>0.10544376120362001</v>
      </c>
      <c r="S253" s="2">
        <v>0.18485332507330399</v>
      </c>
      <c r="T253" s="2">
        <v>0.13588732514273699</v>
      </c>
      <c r="U253" s="2">
        <v>0.12805880955187299</v>
      </c>
      <c r="V253" s="2">
        <v>0.12750429747873601</v>
      </c>
      <c r="W253" s="2">
        <v>3.4502335958775901E-2</v>
      </c>
      <c r="X253" s="2">
        <v>8.5960684036227003E-2</v>
      </c>
      <c r="Y253" s="2">
        <v>1.3052020787798E-2</v>
      </c>
    </row>
    <row r="254" spans="1:25" x14ac:dyDescent="0.3">
      <c r="A254" t="s">
        <v>291</v>
      </c>
      <c r="B254" s="2">
        <v>0.307013966338959</v>
      </c>
      <c r="C254" s="2">
        <v>0.76344588631527299</v>
      </c>
      <c r="D254" s="2">
        <v>4.8823005294929701E-2</v>
      </c>
      <c r="E254" s="2">
        <v>0.25849950670287303</v>
      </c>
      <c r="F254" s="2">
        <v>7.4435729341091897E-2</v>
      </c>
      <c r="G254" s="2">
        <v>0.13399082495825199</v>
      </c>
      <c r="H254" s="2">
        <v>0.12031709050851</v>
      </c>
      <c r="I254" s="2">
        <v>9.3682403587690005E-2</v>
      </c>
      <c r="J254" s="2">
        <v>0.101268563172297</v>
      </c>
      <c r="K254" s="2">
        <v>4.8913509171966602E-2</v>
      </c>
      <c r="L254" s="2">
        <v>0.10815058390316699</v>
      </c>
      <c r="M254" s="2">
        <v>1.6322138715209301E-2</v>
      </c>
      <c r="N254" s="2">
        <v>0.156962741938524</v>
      </c>
      <c r="O254" s="2">
        <v>0.43417954742876902</v>
      </c>
      <c r="P254" s="2">
        <v>9.2741480819363304E-3</v>
      </c>
      <c r="Q254" s="2">
        <v>0.13623783255489599</v>
      </c>
      <c r="R254" s="2">
        <v>3.659788628249E-2</v>
      </c>
      <c r="S254" s="2">
        <v>6.7111169029456796E-2</v>
      </c>
      <c r="T254" s="2">
        <v>6.1038615330014603E-2</v>
      </c>
      <c r="U254" s="2">
        <v>4.3605516023915297E-2</v>
      </c>
      <c r="V254" s="2">
        <v>4.8446515586198197E-2</v>
      </c>
      <c r="W254" s="2">
        <v>1.80851387009093E-2</v>
      </c>
      <c r="X254" s="2">
        <v>4.0288874404229201E-2</v>
      </c>
      <c r="Y254" s="2">
        <v>6.8880460260134701E-3</v>
      </c>
    </row>
    <row r="255" spans="1:25" x14ac:dyDescent="0.3">
      <c r="A255" t="s">
        <v>292</v>
      </c>
      <c r="B255" s="2">
        <v>0.34156583419973702</v>
      </c>
      <c r="C255" s="2">
        <v>0.81706993183599896</v>
      </c>
      <c r="D255" s="2">
        <v>7.2413851361939799E-2</v>
      </c>
      <c r="E255" s="2">
        <v>0.28307313112059201</v>
      </c>
      <c r="F255" s="2">
        <v>8.2712050593835698E-2</v>
      </c>
      <c r="G255" s="2">
        <v>0.142917731520322</v>
      </c>
      <c r="H255" s="2">
        <v>0.124140348695538</v>
      </c>
      <c r="I255" s="2">
        <v>9.6214629632948606E-2</v>
      </c>
      <c r="J255" s="2">
        <v>0.102971722692892</v>
      </c>
      <c r="K255" s="2">
        <v>4.8913509171966602E-2</v>
      </c>
      <c r="L255" s="2">
        <v>0.10881656661532001</v>
      </c>
      <c r="M255" s="2">
        <v>1.6322138715209301E-2</v>
      </c>
      <c r="N255" s="2">
        <v>0.156962741938523</v>
      </c>
      <c r="O255" s="2">
        <v>0.43417954742876502</v>
      </c>
      <c r="P255" s="2">
        <v>9.2741480819356608E-3</v>
      </c>
      <c r="Q255" s="2">
        <v>0.136237832554894</v>
      </c>
      <c r="R255" s="2">
        <v>3.659788628249E-2</v>
      </c>
      <c r="S255" s="2">
        <v>6.7111169029457296E-2</v>
      </c>
      <c r="T255" s="2">
        <v>6.1038615330014298E-2</v>
      </c>
      <c r="U255" s="2">
        <v>4.3605516023916102E-2</v>
      </c>
      <c r="V255" s="2">
        <v>4.8446515586199702E-2</v>
      </c>
      <c r="W255" s="2">
        <v>1.80851387009093E-2</v>
      </c>
      <c r="X255" s="2">
        <v>4.0288874404229402E-2</v>
      </c>
      <c r="Y255" s="2">
        <v>6.8880460260134701E-3</v>
      </c>
    </row>
    <row r="256" spans="1:25" x14ac:dyDescent="0.3">
      <c r="A256" t="s">
        <v>293</v>
      </c>
      <c r="B256" s="2">
        <v>0.18047120304632999</v>
      </c>
      <c r="C256" s="2">
        <v>0.39877985390060999</v>
      </c>
      <c r="D256" s="2">
        <v>8.2455547925551192E-3</v>
      </c>
      <c r="E256" s="2">
        <v>0.153258005082891</v>
      </c>
      <c r="F256" s="2">
        <v>3.4167134779725897E-2</v>
      </c>
      <c r="G256" s="2">
        <v>7.08189745299804E-2</v>
      </c>
      <c r="H256" s="2">
        <v>4.9111846094292297E-2</v>
      </c>
      <c r="I256" s="2">
        <v>3.3907263138190598E-2</v>
      </c>
      <c r="J256" s="2">
        <v>4.7108189068545699E-2</v>
      </c>
      <c r="K256" s="2">
        <v>1.56029705722689E-2</v>
      </c>
      <c r="L256" s="2">
        <v>2.9582609174881199E-2</v>
      </c>
      <c r="M256" s="2">
        <v>5.8811057776306502E-3</v>
      </c>
      <c r="N256" s="2">
        <v>0.15895986640360199</v>
      </c>
      <c r="O256" s="2">
        <v>0.39917118486304798</v>
      </c>
      <c r="P256" s="2">
        <v>6.8033600203996503E-3</v>
      </c>
      <c r="Q256" s="2">
        <v>0.156680490411959</v>
      </c>
      <c r="R256" s="2">
        <v>3.1309384895273601E-2</v>
      </c>
      <c r="S256" s="2">
        <v>6.21194505419181E-2</v>
      </c>
      <c r="T256" s="2">
        <v>4.1556578332196802E-2</v>
      </c>
      <c r="U256" s="2">
        <v>2.6806764959438002E-2</v>
      </c>
      <c r="V256" s="2">
        <v>4.8705636582175298E-2</v>
      </c>
      <c r="W256" s="2">
        <v>1.5997063372663899E-2</v>
      </c>
      <c r="X256" s="2">
        <v>2.5938084761525999E-2</v>
      </c>
      <c r="Y256" s="2">
        <v>6.4192210799001396E-3</v>
      </c>
    </row>
    <row r="257" spans="1:25" x14ac:dyDescent="0.3">
      <c r="A257" t="s">
        <v>294</v>
      </c>
      <c r="B257" s="2">
        <v>1.9220070463843799E-2</v>
      </c>
      <c r="C257" s="2">
        <v>2.9829297148748699E-2</v>
      </c>
      <c r="D257" s="2">
        <v>1.31228136648568E-2</v>
      </c>
      <c r="E257" s="2">
        <v>1.36695010169739E-2</v>
      </c>
      <c r="F257" s="2">
        <v>4.6038459715112704E-3</v>
      </c>
      <c r="G257" s="2">
        <v>4.9657452337648301E-3</v>
      </c>
      <c r="H257" s="2">
        <v>2.12675309051874E-3</v>
      </c>
      <c r="I257" s="2">
        <v>1.4085942680851799E-3</v>
      </c>
      <c r="J257" s="2">
        <v>9.4741176161014496E-4</v>
      </c>
      <c r="K257" s="2">
        <v>0</v>
      </c>
      <c r="L257" s="2">
        <v>3.7046433225986403E-4</v>
      </c>
      <c r="M257" s="2">
        <v>0</v>
      </c>
      <c r="N257" s="2">
        <v>1.1454903825939299E-16</v>
      </c>
      <c r="O257" s="2">
        <v>7.9490090186063296E-16</v>
      </c>
      <c r="P257" s="2">
        <v>1.66616782922753E-16</v>
      </c>
      <c r="Q257" s="2">
        <v>1.4405409356863E-16</v>
      </c>
      <c r="R257" s="2">
        <v>1.9091506376565401E-17</v>
      </c>
      <c r="S257" s="2">
        <v>7.2027046784315001E-17</v>
      </c>
      <c r="T257" s="2">
        <v>1.0413548932672101E-17</v>
      </c>
      <c r="U257" s="2">
        <v>3.1891493606308199E-17</v>
      </c>
      <c r="V257" s="2">
        <v>2.03931999931494E-17</v>
      </c>
      <c r="W257" s="2">
        <v>0</v>
      </c>
      <c r="X257" s="2">
        <v>7.9728734015770404E-18</v>
      </c>
      <c r="Y257" s="2">
        <v>0</v>
      </c>
    </row>
    <row r="258" spans="1:25" x14ac:dyDescent="0.3">
      <c r="A258" t="s">
        <v>295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</row>
    <row r="259" spans="1:25" x14ac:dyDescent="0.3">
      <c r="A259" t="s">
        <v>296</v>
      </c>
      <c r="B259" s="2">
        <v>3.28840953896063E-3</v>
      </c>
      <c r="C259" s="2">
        <v>4.6329349085872801E-3</v>
      </c>
      <c r="D259" s="2">
        <v>3.0163047649041301E-3</v>
      </c>
      <c r="E259" s="2">
        <v>3.0656190323469302E-3</v>
      </c>
      <c r="F259" s="2">
        <v>9.0905774124672503E-4</v>
      </c>
      <c r="G259" s="2">
        <v>7.8723112471496199E-4</v>
      </c>
      <c r="H259" s="2">
        <v>3.3187073449573898E-4</v>
      </c>
      <c r="I259" s="2">
        <v>2.6795844355243702E-4</v>
      </c>
      <c r="J259" s="2">
        <v>2.22119615947598E-4</v>
      </c>
      <c r="K259" s="2">
        <v>0</v>
      </c>
      <c r="L259" s="2">
        <v>6.3674984995622298E-5</v>
      </c>
      <c r="M259" s="2">
        <v>0</v>
      </c>
      <c r="N259" s="2">
        <v>2.2020213637970599E-3</v>
      </c>
      <c r="O259" s="2">
        <v>2.4599508668386701E-3</v>
      </c>
      <c r="P259" s="2">
        <v>1.5541817483793201E-3</v>
      </c>
      <c r="Q259" s="2">
        <v>1.4292838956769299E-3</v>
      </c>
      <c r="R259" s="2">
        <v>6.3232870703213101E-4</v>
      </c>
      <c r="S259" s="2">
        <v>4.58758871942404E-4</v>
      </c>
      <c r="T259" s="2">
        <v>2.21596684702376E-4</v>
      </c>
      <c r="U259" s="2">
        <v>1.5173919700765001E-4</v>
      </c>
      <c r="V259" s="2">
        <v>1.0292948616557E-4</v>
      </c>
      <c r="W259" s="2">
        <v>0</v>
      </c>
      <c r="X259" s="2">
        <v>3.3004491331668803E-5</v>
      </c>
      <c r="Y259" s="2">
        <v>0</v>
      </c>
    </row>
    <row r="260" spans="1:25" x14ac:dyDescent="0.3">
      <c r="A260" t="s">
        <v>297</v>
      </c>
      <c r="B260" s="2">
        <v>6.2583236707498596E-4</v>
      </c>
      <c r="C260" s="2">
        <v>7.3967472899168002E-4</v>
      </c>
      <c r="D260" s="2">
        <v>3.1086889246619801E-4</v>
      </c>
      <c r="E260" s="2">
        <v>2.1797860682111299E-4</v>
      </c>
      <c r="F260" s="2">
        <v>9.9153723749259096E-5</v>
      </c>
      <c r="G260" s="2">
        <v>1.1376008499082699E-4</v>
      </c>
      <c r="H260" s="2">
        <v>1.5573940215123601E-4</v>
      </c>
      <c r="I260" s="2">
        <v>4.2902785635967703E-5</v>
      </c>
      <c r="J260" s="2">
        <v>2.3314063490653501E-5</v>
      </c>
      <c r="K260" s="2">
        <v>0</v>
      </c>
      <c r="L260" s="2">
        <v>1.08535205355297E-5</v>
      </c>
      <c r="M260" s="2">
        <v>0</v>
      </c>
      <c r="N260" s="2">
        <v>4.0277599089242298E-4</v>
      </c>
      <c r="O260" s="2">
        <v>5.0785623337152002E-4</v>
      </c>
      <c r="P260" s="2">
        <v>1.8847585368418699E-4</v>
      </c>
      <c r="Q260" s="2">
        <v>1.7353233686873999E-4</v>
      </c>
      <c r="R260" s="2">
        <v>6.1967292910938395E-5</v>
      </c>
      <c r="S260" s="2">
        <v>6.62873729854427E-5</v>
      </c>
      <c r="T260" s="2">
        <v>8.8236767027936405E-5</v>
      </c>
      <c r="U260" s="2">
        <v>2.4106121035858601E-5</v>
      </c>
      <c r="V260" s="2">
        <v>1.78754436612633E-5</v>
      </c>
      <c r="W260" s="2">
        <v>0</v>
      </c>
      <c r="X260" s="2">
        <v>6.9909381465925202E-6</v>
      </c>
      <c r="Y260" s="2">
        <v>0</v>
      </c>
    </row>
    <row r="261" spans="1:25" x14ac:dyDescent="0.3">
      <c r="A261" t="s">
        <v>298</v>
      </c>
      <c r="B261" s="2">
        <v>1.5300086767173999</v>
      </c>
      <c r="C261" s="2">
        <v>3.3922892778403</v>
      </c>
      <c r="D261" s="2">
        <v>0.88067256807232996</v>
      </c>
      <c r="E261" s="2">
        <v>1.3758096476906501</v>
      </c>
      <c r="F261" s="2">
        <v>0.55048022314635003</v>
      </c>
      <c r="G261" s="2">
        <v>1.0206081323350999</v>
      </c>
      <c r="H261" s="2">
        <v>0.55048889201005302</v>
      </c>
      <c r="I261" s="2">
        <v>0.54436559771659798</v>
      </c>
      <c r="J261" s="2">
        <v>0.48395054305456497</v>
      </c>
      <c r="K261" s="2">
        <v>0.132982087084205</v>
      </c>
      <c r="L261" s="2">
        <v>0.38778518837800202</v>
      </c>
      <c r="M261" s="2">
        <v>4.29228738028525E-2</v>
      </c>
      <c r="N261" s="2">
        <v>0.98521640744441497</v>
      </c>
      <c r="O261" s="2">
        <v>2.1477638234127499</v>
      </c>
      <c r="P261" s="2">
        <v>0.57067726934107299</v>
      </c>
      <c r="Q261" s="2">
        <v>0.91830856023490404</v>
      </c>
      <c r="R261" s="2">
        <v>0.36277028106783998</v>
      </c>
      <c r="S261" s="2">
        <v>0.65770420664071605</v>
      </c>
      <c r="T261" s="2">
        <v>0.35244709484616099</v>
      </c>
      <c r="U261" s="2">
        <v>0.361846753489793</v>
      </c>
      <c r="V261" s="2">
        <v>0.32112740195404699</v>
      </c>
      <c r="W261" s="2">
        <v>8.6014463187930906E-2</v>
      </c>
      <c r="X261" s="2">
        <v>0.24008453362662999</v>
      </c>
      <c r="Y261" s="2">
        <v>2.74040828010002E-2</v>
      </c>
    </row>
    <row r="262" spans="1:25" x14ac:dyDescent="0.3">
      <c r="A262" t="s">
        <v>299</v>
      </c>
      <c r="B262" s="2">
        <v>0.32450729156751301</v>
      </c>
      <c r="C262" s="2">
        <v>0.64565255760254003</v>
      </c>
      <c r="D262" s="2">
        <v>2.4753606615369201E-2</v>
      </c>
      <c r="E262" s="2">
        <v>0.28558201354981799</v>
      </c>
      <c r="F262" s="2">
        <v>9.0917919691865703E-2</v>
      </c>
      <c r="G262" s="2">
        <v>0.19857171592386499</v>
      </c>
      <c r="H262" s="2">
        <v>9.6838324424600997E-2</v>
      </c>
      <c r="I262" s="2">
        <v>0.15608441411065299</v>
      </c>
      <c r="J262" s="2">
        <v>8.7350472469737706E-2</v>
      </c>
      <c r="K262" s="2">
        <v>3.7026459182045897E-2</v>
      </c>
      <c r="L262" s="2">
        <v>7.7179990420003106E-2</v>
      </c>
      <c r="M262" s="2">
        <v>1.6138498419021E-2</v>
      </c>
      <c r="N262" s="2">
        <v>0.245340549625331</v>
      </c>
      <c r="O262" s="2">
        <v>0.43557653081684999</v>
      </c>
      <c r="P262" s="2">
        <v>2.0298508002133901E-2</v>
      </c>
      <c r="Q262" s="2">
        <v>0.19577959027505701</v>
      </c>
      <c r="R262" s="2">
        <v>6.3276136333627303E-2</v>
      </c>
      <c r="S262" s="2">
        <v>0.121858390104733</v>
      </c>
      <c r="T262" s="2">
        <v>6.5945339592979796E-2</v>
      </c>
      <c r="U262" s="2">
        <v>9.5876290885815701E-2</v>
      </c>
      <c r="V262" s="2">
        <v>5.7181273818590797E-2</v>
      </c>
      <c r="W262" s="2">
        <v>2.4162432181695202E-2</v>
      </c>
      <c r="X262" s="2">
        <v>5.0817806687085097E-2</v>
      </c>
      <c r="Y262" s="2">
        <v>1.12136656400712E-2</v>
      </c>
    </row>
    <row r="263" spans="1:25" x14ac:dyDescent="0.3">
      <c r="A263" t="s">
        <v>300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</row>
    <row r="264" spans="1:25" x14ac:dyDescent="0.3">
      <c r="A264" t="s">
        <v>301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</row>
    <row r="265" spans="1:25" x14ac:dyDescent="0.3">
      <c r="A265" t="s">
        <v>302</v>
      </c>
      <c r="B265" s="2">
        <v>0.16858402778257101</v>
      </c>
      <c r="C265" s="2">
        <v>0.26164019891182799</v>
      </c>
      <c r="D265" s="2">
        <v>0.115103468929703</v>
      </c>
      <c r="E265" s="2">
        <v>0.11989859993252899</v>
      </c>
      <c r="F265" s="2">
        <v>4.0381480319126702E-2</v>
      </c>
      <c r="G265" s="2">
        <v>4.3555788935582401E-2</v>
      </c>
      <c r="H265" s="2">
        <v>1.8654281355167099E-2</v>
      </c>
      <c r="I265" s="2">
        <v>1.2355131354588701E-2</v>
      </c>
      <c r="J265" s="2">
        <v>8.3099846611525401E-3</v>
      </c>
      <c r="K265" s="2">
        <v>0</v>
      </c>
      <c r="L265" s="2">
        <v>3.24943497994124E-3</v>
      </c>
      <c r="M265" s="2">
        <v>0</v>
      </c>
      <c r="N265" s="2">
        <v>1.7494762206889001E-15</v>
      </c>
      <c r="O265" s="2">
        <v>5.0540424153235E-15</v>
      </c>
      <c r="P265" s="2">
        <v>2.04105559080372E-15</v>
      </c>
      <c r="Q265" s="2">
        <v>1.09689382090812E-15</v>
      </c>
      <c r="R265" s="2">
        <v>3.3323356584550599E-16</v>
      </c>
      <c r="S265" s="2">
        <v>5.41504544498947E-16</v>
      </c>
      <c r="T265" s="2">
        <v>1.5273205101252301E-16</v>
      </c>
      <c r="U265" s="2">
        <v>2.2562689354122801E-16</v>
      </c>
      <c r="V265" s="2">
        <v>1.5099645952374501E-16</v>
      </c>
      <c r="W265" s="2">
        <v>0</v>
      </c>
      <c r="X265" s="2">
        <v>2.2562689354122799E-17</v>
      </c>
      <c r="Y265" s="2">
        <v>0</v>
      </c>
    </row>
    <row r="266" spans="1:25" x14ac:dyDescent="0.3">
      <c r="A266" t="s">
        <v>303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</row>
    <row r="267" spans="1:25" x14ac:dyDescent="0.3">
      <c r="A267" t="s">
        <v>304</v>
      </c>
      <c r="B267" s="2">
        <v>-0.40499532162108598</v>
      </c>
      <c r="C267" s="2">
        <v>-0.83502266384844603</v>
      </c>
      <c r="D267" s="2">
        <v>-5.67516317830392E-2</v>
      </c>
      <c r="E267" s="2">
        <v>-0.36117007664140599</v>
      </c>
      <c r="F267" s="2">
        <v>-9.7300615709516203E-2</v>
      </c>
      <c r="G267" s="2">
        <v>-0.26171317408126299</v>
      </c>
      <c r="H267" s="2">
        <v>-0.137372947761909</v>
      </c>
      <c r="I267" s="2">
        <v>-0.16220358818849501</v>
      </c>
      <c r="J267" s="2">
        <v>-0.106108748978816</v>
      </c>
      <c r="K267" s="2">
        <v>-5.33002124731684E-2</v>
      </c>
      <c r="L267" s="2">
        <v>-0.102162640916833</v>
      </c>
      <c r="M267" s="2">
        <v>-1.9773859465492701E-2</v>
      </c>
      <c r="N267" s="2">
        <v>0.24719046107179499</v>
      </c>
      <c r="O267" s="2">
        <v>0.50111075103897296</v>
      </c>
      <c r="P267" s="2">
        <v>3.0457270966636901E-2</v>
      </c>
      <c r="Q267" s="2">
        <v>0.228684748271266</v>
      </c>
      <c r="R267" s="2">
        <v>6.0951166534410003E-2</v>
      </c>
      <c r="S267" s="2">
        <v>0.11847214419423401</v>
      </c>
      <c r="T267" s="2">
        <v>8.0866511859423798E-2</v>
      </c>
      <c r="U267" s="2">
        <v>8.9227848582016406E-2</v>
      </c>
      <c r="V267" s="2">
        <v>6.5157209482292505E-2</v>
      </c>
      <c r="W267" s="2">
        <v>2.9113194002137001E-2</v>
      </c>
      <c r="X267" s="2">
        <v>4.9824213695760802E-2</v>
      </c>
      <c r="Y267" s="2">
        <v>1.1403868616910401E-2</v>
      </c>
    </row>
    <row r="268" spans="1:25" x14ac:dyDescent="0.3">
      <c r="A268" t="s">
        <v>305</v>
      </c>
      <c r="B268" s="2">
        <v>0.67423671817174502</v>
      </c>
      <c r="C268" s="2">
        <v>1.3844096417624201</v>
      </c>
      <c r="D268" s="2">
        <v>0.19796534711146099</v>
      </c>
      <c r="E268" s="2">
        <v>0.62926912051161898</v>
      </c>
      <c r="F268" s="2">
        <v>0.198246958701468</v>
      </c>
      <c r="G268" s="2">
        <v>0.42222875793775799</v>
      </c>
      <c r="H268" s="2">
        <v>0.23408553588821901</v>
      </c>
      <c r="I268" s="2">
        <v>0.27469394420169702</v>
      </c>
      <c r="J268" s="2">
        <v>0.19787552402942199</v>
      </c>
      <c r="K268" s="2">
        <v>7.8621152375438194E-2</v>
      </c>
      <c r="L268" s="2">
        <v>0.16256595066485</v>
      </c>
      <c r="M268" s="2">
        <v>2.7505980108998501E-2</v>
      </c>
      <c r="N268" s="2">
        <v>0.397468118037544</v>
      </c>
      <c r="O268" s="2">
        <v>0.71807837689576304</v>
      </c>
      <c r="P268" s="2">
        <v>0.13343148204684799</v>
      </c>
      <c r="Q268" s="2">
        <v>0.35468082938981899</v>
      </c>
      <c r="R268" s="2">
        <v>0.117585627053317</v>
      </c>
      <c r="S268" s="2">
        <v>0.19837028343298399</v>
      </c>
      <c r="T268" s="2">
        <v>0.13253557776151401</v>
      </c>
      <c r="U268" s="2">
        <v>0.124358144146499</v>
      </c>
      <c r="V268" s="2">
        <v>0.104637089814185</v>
      </c>
      <c r="W268" s="2">
        <v>3.8283310173344E-2</v>
      </c>
      <c r="X268" s="2">
        <v>7.7149307826042499E-2</v>
      </c>
      <c r="Y268" s="2">
        <v>1.3424108235622701E-2</v>
      </c>
    </row>
    <row r="269" spans="1:25" x14ac:dyDescent="0.3">
      <c r="A269" t="s">
        <v>306</v>
      </c>
      <c r="B269" s="2">
        <v>0.26924139655060703</v>
      </c>
      <c r="C269" s="2">
        <v>0.54938697791406399</v>
      </c>
      <c r="D269" s="2">
        <v>0.14121371532844901</v>
      </c>
      <c r="E269" s="2">
        <v>0.26809904387021</v>
      </c>
      <c r="F269" s="2">
        <v>0.100946342991954</v>
      </c>
      <c r="G269" s="2">
        <v>0.16051558385651599</v>
      </c>
      <c r="H269" s="2">
        <v>9.6712588126289398E-2</v>
      </c>
      <c r="I269" s="2">
        <v>0.112490356013196</v>
      </c>
      <c r="J269" s="2">
        <v>9.1766775050607E-2</v>
      </c>
      <c r="K269" s="2">
        <v>2.5320939902281198E-2</v>
      </c>
      <c r="L269" s="2">
        <v>6.0403309747997902E-2</v>
      </c>
      <c r="M269" s="2">
        <v>7.7321206435062703E-3</v>
      </c>
      <c r="N269" s="2">
        <v>0.29993321022368002</v>
      </c>
      <c r="O269" s="2">
        <v>0.54460790015793303</v>
      </c>
      <c r="P269" s="2">
        <v>0.13381195505528301</v>
      </c>
      <c r="Q269" s="2">
        <v>0.25501805071813199</v>
      </c>
      <c r="R269" s="2">
        <v>9.6431692423335102E-2</v>
      </c>
      <c r="S269" s="2">
        <v>0.161117911750883</v>
      </c>
      <c r="T269" s="2">
        <v>0.104320288601409</v>
      </c>
      <c r="U269" s="2">
        <v>9.7276071820144305E-2</v>
      </c>
      <c r="V269" s="2">
        <v>8.3617347863862504E-2</v>
      </c>
      <c r="W269" s="2">
        <v>2.5295925808189599E-2</v>
      </c>
      <c r="X269" s="2">
        <v>5.7857224003371198E-2</v>
      </c>
      <c r="Y269" s="2">
        <v>7.0704996558864702E-3</v>
      </c>
    </row>
    <row r="270" spans="1:25" x14ac:dyDescent="0.3">
      <c r="A270" t="s">
        <v>307</v>
      </c>
      <c r="B270" s="2">
        <v>0.266159860258604</v>
      </c>
      <c r="C270" s="2">
        <v>0.413076610497289</v>
      </c>
      <c r="D270" s="2">
        <v>0.181724945171688</v>
      </c>
      <c r="E270" s="2">
        <v>0.18929548085304801</v>
      </c>
      <c r="F270" s="2">
        <v>6.3754136736109399E-2</v>
      </c>
      <c r="G270" s="2">
        <v>6.8765723829424003E-2</v>
      </c>
      <c r="H270" s="2">
        <v>2.9451312701579298E-2</v>
      </c>
      <c r="I270" s="2">
        <v>1.95062372044837E-2</v>
      </c>
      <c r="J270" s="2">
        <v>1.3119774069082799E-2</v>
      </c>
      <c r="K270" s="2">
        <v>0</v>
      </c>
      <c r="L270" s="2">
        <v>5.1301963273522799E-3</v>
      </c>
      <c r="M270" s="2">
        <v>0</v>
      </c>
      <c r="N270" s="2">
        <v>7.1089827380374506E-15</v>
      </c>
      <c r="O270" s="2">
        <v>7.1645216656783703E-15</v>
      </c>
      <c r="P270" s="2">
        <v>3.05464102025047E-16</v>
      </c>
      <c r="Q270" s="2">
        <v>5.2761981258871699E-16</v>
      </c>
      <c r="R270" s="2">
        <v>7.6366025506261704E-16</v>
      </c>
      <c r="S270" s="2">
        <v>7.35890791242158E-16</v>
      </c>
      <c r="T270" s="2">
        <v>7.0465014444414198E-16</v>
      </c>
      <c r="U270" s="2">
        <v>3.0893528500260399E-16</v>
      </c>
      <c r="V270" s="2">
        <v>2.7769463820458801E-16</v>
      </c>
      <c r="W270" s="2">
        <v>0</v>
      </c>
      <c r="X270" s="2">
        <v>2.6033872331680102E-18</v>
      </c>
      <c r="Y270" s="2">
        <v>0</v>
      </c>
    </row>
    <row r="271" spans="1:25" x14ac:dyDescent="0.3">
      <c r="A271" t="s">
        <v>308</v>
      </c>
      <c r="B271" s="2">
        <v>7.1431133248978901E-2</v>
      </c>
      <c r="C271" s="2">
        <v>0.110860181463124</v>
      </c>
      <c r="D271" s="2">
        <v>4.8770760401701203E-2</v>
      </c>
      <c r="E271" s="2">
        <v>5.0802516589487097E-2</v>
      </c>
      <c r="F271" s="2">
        <v>1.7110131602662001E-2</v>
      </c>
      <c r="G271" s="2">
        <v>1.8455125341024101E-2</v>
      </c>
      <c r="H271" s="2">
        <v>7.9040492428114704E-3</v>
      </c>
      <c r="I271" s="2">
        <v>5.2350216429548702E-3</v>
      </c>
      <c r="J271" s="2">
        <v>3.5210430634232499E-3</v>
      </c>
      <c r="K271" s="2">
        <v>0</v>
      </c>
      <c r="L271" s="2">
        <v>1.3768257057866001E-3</v>
      </c>
      <c r="M271" s="2">
        <v>0</v>
      </c>
      <c r="N271" s="2">
        <v>9.8581596562628698E-16</v>
      </c>
      <c r="O271" s="2">
        <v>1.3884731910229401E-16</v>
      </c>
      <c r="P271" s="2">
        <v>1.1316056506837001E-15</v>
      </c>
      <c r="Q271" s="2">
        <v>7.7754498697284597E-16</v>
      </c>
      <c r="R271" s="2">
        <v>7.6366025506261701E-17</v>
      </c>
      <c r="S271" s="2">
        <v>1.0413548932672E-16</v>
      </c>
      <c r="T271" s="2">
        <v>9.8928714860384497E-17</v>
      </c>
      <c r="U271" s="2">
        <v>3.4711829775573502E-17</v>
      </c>
      <c r="V271" s="2">
        <v>4.0786399986298898E-17</v>
      </c>
      <c r="W271" s="2">
        <v>0</v>
      </c>
      <c r="X271" s="2">
        <v>1.97423531848574E-17</v>
      </c>
      <c r="Y271" s="2">
        <v>0</v>
      </c>
    </row>
    <row r="272" spans="1:25" x14ac:dyDescent="0.3">
      <c r="A272" t="s">
        <v>309</v>
      </c>
      <c r="B272" s="2">
        <v>1.0481318075965999E-3</v>
      </c>
      <c r="C272" s="2">
        <v>1.1986334872670201E-3</v>
      </c>
      <c r="D272" s="2">
        <v>6.4669354592997099E-4</v>
      </c>
      <c r="E272" s="2">
        <v>5.6632789075575999E-4</v>
      </c>
      <c r="F272" s="2">
        <v>1.3412674129487101E-4</v>
      </c>
      <c r="G272" s="2">
        <v>3.3162961059241702E-4</v>
      </c>
      <c r="H272" s="2">
        <v>1.0439960498429E-4</v>
      </c>
      <c r="I272" s="2">
        <v>4.9046720476362202E-5</v>
      </c>
      <c r="J272" s="2">
        <v>3.5589395554220198E-5</v>
      </c>
      <c r="K272" s="2">
        <v>0</v>
      </c>
      <c r="L272" s="2">
        <v>1.3951569075919901E-5</v>
      </c>
      <c r="M272" s="2">
        <v>0</v>
      </c>
      <c r="N272" s="2">
        <v>6.2356763009464595E-4</v>
      </c>
      <c r="O272" s="2">
        <v>9.3396149474898502E-4</v>
      </c>
      <c r="P272" s="2">
        <v>3.4706059492193902E-4</v>
      </c>
      <c r="Q272" s="2">
        <v>4.5087501110490399E-4</v>
      </c>
      <c r="R272" s="2">
        <v>9.8074568708110806E-5</v>
      </c>
      <c r="S272" s="2">
        <v>1.4811675927867301E-4</v>
      </c>
      <c r="T272" s="2">
        <v>5.8181420506771498E-5</v>
      </c>
      <c r="U272" s="2">
        <v>4.3437000766670802E-5</v>
      </c>
      <c r="V272" s="2">
        <v>2.1036160049345501E-5</v>
      </c>
      <c r="W272" s="2">
        <v>0</v>
      </c>
      <c r="X272" s="2">
        <v>8.1514052387391499E-6</v>
      </c>
      <c r="Y272" s="2">
        <v>0</v>
      </c>
    </row>
    <row r="273" spans="1:25" x14ac:dyDescent="0.3">
      <c r="A273" t="s">
        <v>310</v>
      </c>
      <c r="B273" s="2">
        <v>0.17614407926606099</v>
      </c>
      <c r="C273" s="2">
        <v>0.38053694661492099</v>
      </c>
      <c r="D273" s="2">
        <v>3.9835817606970997E-2</v>
      </c>
      <c r="E273" s="2">
        <v>0.13801988242865099</v>
      </c>
      <c r="F273" s="2">
        <v>4.1491490806442398E-2</v>
      </c>
      <c r="G273" s="2">
        <v>7.2291126561110294E-2</v>
      </c>
      <c r="H273" s="2">
        <v>6.1548086365057202E-2</v>
      </c>
      <c r="I273" s="2">
        <v>3.78967787266761E-2</v>
      </c>
      <c r="J273" s="2">
        <v>4.9319242351439502E-2</v>
      </c>
      <c r="K273" s="2">
        <v>2.54162390863217E-2</v>
      </c>
      <c r="L273" s="2">
        <v>5.0831769387828497E-2</v>
      </c>
      <c r="M273" s="2">
        <v>8.3981073556731404E-3</v>
      </c>
      <c r="N273" s="2">
        <v>0.133222648759798</v>
      </c>
      <c r="O273" s="2">
        <v>0.33074258261126199</v>
      </c>
      <c r="P273" s="2">
        <v>2.2785537852033799E-2</v>
      </c>
      <c r="Q273" s="2">
        <v>0.114889744008773</v>
      </c>
      <c r="R273" s="2">
        <v>3.1707154602483599E-2</v>
      </c>
      <c r="S273" s="2">
        <v>5.3712450981446599E-2</v>
      </c>
      <c r="T273" s="2">
        <v>4.6479804737359402E-2</v>
      </c>
      <c r="U273" s="2">
        <v>3.07481729461478E-2</v>
      </c>
      <c r="V273" s="2">
        <v>3.9511419787654101E-2</v>
      </c>
      <c r="W273" s="2">
        <v>1.75618510860658E-2</v>
      </c>
      <c r="X273" s="2">
        <v>3.9587403940524103E-2</v>
      </c>
      <c r="Y273" s="2">
        <v>6.3218250122385102E-3</v>
      </c>
    </row>
    <row r="274" spans="1:25" x14ac:dyDescent="0.3">
      <c r="A274" t="s">
        <v>311</v>
      </c>
      <c r="B274" s="2">
        <v>0.16542175493366801</v>
      </c>
      <c r="C274" s="2">
        <v>0.43653298522122802</v>
      </c>
      <c r="D274" s="2">
        <v>3.25780337549482E-2</v>
      </c>
      <c r="E274" s="2">
        <v>0.14505324869196201</v>
      </c>
      <c r="F274" s="2">
        <v>4.12205597873848E-2</v>
      </c>
      <c r="G274" s="2">
        <v>7.0626604959207306E-2</v>
      </c>
      <c r="H274" s="2">
        <v>6.2592262330481194E-2</v>
      </c>
      <c r="I274" s="2">
        <v>5.83178509062975E-2</v>
      </c>
      <c r="J274" s="2">
        <v>5.3652480341447803E-2</v>
      </c>
      <c r="K274" s="2">
        <v>2.3497270085646602E-2</v>
      </c>
      <c r="L274" s="2">
        <v>5.7984797227498198E-2</v>
      </c>
      <c r="M274" s="2">
        <v>7.9240313595364802E-3</v>
      </c>
      <c r="N274" s="2">
        <v>0.13013311428458799</v>
      </c>
      <c r="O274" s="2">
        <v>0.35073487878559101</v>
      </c>
      <c r="P274" s="2">
        <v>2.12028070900982E-2</v>
      </c>
      <c r="Q274" s="2">
        <v>0.11157575901332099</v>
      </c>
      <c r="R274" s="2">
        <v>3.2061523566038301E-2</v>
      </c>
      <c r="S274" s="2">
        <v>5.2804666369712303E-2</v>
      </c>
      <c r="T274" s="2">
        <v>5.1361712253478298E-2</v>
      </c>
      <c r="U274" s="2">
        <v>4.6400661437038297E-2</v>
      </c>
      <c r="V274" s="2">
        <v>4.2706484190215097E-2</v>
      </c>
      <c r="W274" s="2">
        <v>1.65664201624879E-2</v>
      </c>
      <c r="X274" s="2">
        <v>4.0009086270086397E-2</v>
      </c>
      <c r="Y274" s="2">
        <v>5.9048641983886502E-3</v>
      </c>
    </row>
    <row r="275" spans="1:25" x14ac:dyDescent="0.3">
      <c r="A275" t="s">
        <v>312</v>
      </c>
      <c r="B275" s="2">
        <v>0.34156583419974301</v>
      </c>
      <c r="C275" s="2">
        <v>0.81706993183600296</v>
      </c>
      <c r="D275" s="2">
        <v>7.2413851361932305E-2</v>
      </c>
      <c r="E275" s="2">
        <v>0.28307313112059201</v>
      </c>
      <c r="F275" s="2">
        <v>8.2712050593835407E-2</v>
      </c>
      <c r="G275" s="2">
        <v>0.142917731520322</v>
      </c>
      <c r="H275" s="2">
        <v>0.124140348695538</v>
      </c>
      <c r="I275" s="2">
        <v>9.6214629632948606E-2</v>
      </c>
      <c r="J275" s="2">
        <v>0.102971722692892</v>
      </c>
      <c r="K275" s="2">
        <v>4.8913509171966497E-2</v>
      </c>
      <c r="L275" s="2">
        <v>0.10881656661532001</v>
      </c>
      <c r="M275" s="2">
        <v>1.6322138715208701E-2</v>
      </c>
      <c r="N275" s="2">
        <v>0.156962741938523</v>
      </c>
      <c r="O275" s="2">
        <v>0.43417954742876302</v>
      </c>
      <c r="P275" s="2">
        <v>9.27414808193598E-3</v>
      </c>
      <c r="Q275" s="2">
        <v>0.136237832554894</v>
      </c>
      <c r="R275" s="2">
        <v>3.6597886282490097E-2</v>
      </c>
      <c r="S275" s="2">
        <v>6.7111169029457296E-2</v>
      </c>
      <c r="T275" s="2">
        <v>6.1038615330014298E-2</v>
      </c>
      <c r="U275" s="2">
        <v>4.3605516023916102E-2</v>
      </c>
      <c r="V275" s="2">
        <v>4.8446515586199702E-2</v>
      </c>
      <c r="W275" s="2">
        <v>1.80851387009093E-2</v>
      </c>
      <c r="X275" s="2">
        <v>4.0288874404229402E-2</v>
      </c>
      <c r="Y275" s="2">
        <v>6.88804602601336E-3</v>
      </c>
    </row>
    <row r="276" spans="1:25" x14ac:dyDescent="0.3">
      <c r="A276" t="s">
        <v>313</v>
      </c>
      <c r="B276" s="2">
        <v>9.7666915320366206E-3</v>
      </c>
      <c r="C276" s="2">
        <v>1.3491108708628E-2</v>
      </c>
      <c r="D276" s="2">
        <v>4.8539059058026902E-3</v>
      </c>
      <c r="E276" s="2">
        <v>5.2611233300728904E-3</v>
      </c>
      <c r="F276" s="2">
        <v>2.0494081008941901E-3</v>
      </c>
      <c r="G276" s="2">
        <v>1.85929861107207E-3</v>
      </c>
      <c r="H276" s="2">
        <v>9.5784867545785205E-4</v>
      </c>
      <c r="I276" s="2">
        <v>6.7275855889943701E-4</v>
      </c>
      <c r="J276" s="2">
        <v>3.3931789274695801E-4</v>
      </c>
      <c r="K276" s="2">
        <v>0</v>
      </c>
      <c r="L276" s="2">
        <v>1.4315049211303E-4</v>
      </c>
      <c r="M276" s="2">
        <v>0</v>
      </c>
      <c r="N276" s="2">
        <v>3.2060505623256299E-3</v>
      </c>
      <c r="O276" s="2">
        <v>7.2413490030747299E-3</v>
      </c>
      <c r="P276" s="2">
        <v>3.4086538457526799E-3</v>
      </c>
      <c r="Q276" s="2">
        <v>3.2081946926150501E-3</v>
      </c>
      <c r="R276" s="2">
        <v>1.06101313574915E-3</v>
      </c>
      <c r="S276" s="2">
        <v>1.1109439302564501E-3</v>
      </c>
      <c r="T276" s="2">
        <v>5.2451676338991697E-4</v>
      </c>
      <c r="U276" s="2">
        <v>3.1765572808201202E-4</v>
      </c>
      <c r="V276" s="2">
        <v>2.41754430852518E-4</v>
      </c>
      <c r="W276" s="2">
        <v>0</v>
      </c>
      <c r="X276" s="2">
        <v>8.5050685677482302E-5</v>
      </c>
      <c r="Y276" s="2">
        <v>0</v>
      </c>
    </row>
    <row r="277" spans="1:25" x14ac:dyDescent="0.3">
      <c r="A277" t="s">
        <v>314</v>
      </c>
      <c r="B277" s="2">
        <v>6.3312205616933397E-3</v>
      </c>
      <c r="C277" s="2">
        <v>1.1492639619539301E-2</v>
      </c>
      <c r="D277" s="2">
        <v>6.1372036843866298E-3</v>
      </c>
      <c r="E277" s="2">
        <v>6.18786829305036E-3</v>
      </c>
      <c r="F277" s="2">
        <v>1.80657712464766E-3</v>
      </c>
      <c r="G277" s="2">
        <v>2.2997980167672599E-3</v>
      </c>
      <c r="H277" s="2">
        <v>8.2342909668377197E-4</v>
      </c>
      <c r="I277" s="2">
        <v>5.0701998280910595E-4</v>
      </c>
      <c r="J277" s="2">
        <v>4.5419383155474101E-4</v>
      </c>
      <c r="K277" s="2">
        <v>0</v>
      </c>
      <c r="L277" s="2">
        <v>1.67134647881645E-4</v>
      </c>
      <c r="M277" s="2">
        <v>0</v>
      </c>
      <c r="N277" s="2">
        <v>3.2060505623255501E-3</v>
      </c>
      <c r="O277" s="2">
        <v>7.24134900307488E-3</v>
      </c>
      <c r="P277" s="2">
        <v>3.4086538457526599E-3</v>
      </c>
      <c r="Q277" s="2">
        <v>3.2081946926151E-3</v>
      </c>
      <c r="R277" s="2">
        <v>1.0610131357491699E-3</v>
      </c>
      <c r="S277" s="2">
        <v>1.11094393025647E-3</v>
      </c>
      <c r="T277" s="2">
        <v>5.2451676338990895E-4</v>
      </c>
      <c r="U277" s="2">
        <v>3.1765572808200698E-4</v>
      </c>
      <c r="V277" s="2">
        <v>2.4175443085252299E-4</v>
      </c>
      <c r="W277" s="2">
        <v>0</v>
      </c>
      <c r="X277" s="2">
        <v>8.5050685677480703E-5</v>
      </c>
      <c r="Y277" s="2">
        <v>0</v>
      </c>
    </row>
    <row r="278" spans="1:25" x14ac:dyDescent="0.3">
      <c r="A278" t="s">
        <v>315</v>
      </c>
      <c r="B278" s="2">
        <v>6.2319622413067504E-3</v>
      </c>
      <c r="C278" s="2">
        <v>9.6719236209583306E-3</v>
      </c>
      <c r="D278" s="2">
        <v>4.2549729155747099E-3</v>
      </c>
      <c r="E278" s="2">
        <v>4.4322321479279801E-3</v>
      </c>
      <c r="F278" s="2">
        <v>1.4927621786415301E-3</v>
      </c>
      <c r="G278" s="2">
        <v>1.61010527276617E-3</v>
      </c>
      <c r="H278" s="2">
        <v>6.8958357783487599E-4</v>
      </c>
      <c r="I278" s="2">
        <v>4.5672602025792101E-4</v>
      </c>
      <c r="J278" s="2">
        <v>3.0719108634025201E-4</v>
      </c>
      <c r="K278" s="2">
        <v>0</v>
      </c>
      <c r="L278" s="2">
        <v>1.20120253187292E-4</v>
      </c>
      <c r="M278" s="2">
        <v>0</v>
      </c>
      <c r="N278" s="2">
        <v>7.9837208483818995E-17</v>
      </c>
      <c r="O278" s="2">
        <v>9.3721940394048403E-17</v>
      </c>
      <c r="P278" s="2">
        <v>1.64881191433974E-17</v>
      </c>
      <c r="Q278" s="2">
        <v>1.64881191433974E-17</v>
      </c>
      <c r="R278" s="2">
        <v>1.3016936165840101E-18</v>
      </c>
      <c r="S278" s="2">
        <v>1.0847446804866699E-17</v>
      </c>
      <c r="T278" s="2">
        <v>1.21491404214507E-17</v>
      </c>
      <c r="U278" s="2">
        <v>8.7321946779177095E-18</v>
      </c>
      <c r="V278" s="2">
        <v>1.9525404248760099E-18</v>
      </c>
      <c r="W278" s="2">
        <v>0</v>
      </c>
      <c r="X278" s="2">
        <v>6.3728749978591999E-19</v>
      </c>
      <c r="Y278" s="2">
        <v>0</v>
      </c>
    </row>
    <row r="279" spans="1:25" x14ac:dyDescent="0.3">
      <c r="A279" t="s">
        <v>316</v>
      </c>
      <c r="B279" s="2">
        <v>0.132828369299544</v>
      </c>
      <c r="C279" s="2">
        <v>0.14246835253552201</v>
      </c>
      <c r="D279" s="2">
        <v>8.6302733786355307E-2</v>
      </c>
      <c r="E279" s="2">
        <v>0.112513333907712</v>
      </c>
      <c r="F279" s="2">
        <v>3.9358380133940503E-2</v>
      </c>
      <c r="G279" s="2">
        <v>2.9527037536162499E-2</v>
      </c>
      <c r="H279" s="2">
        <v>1.4283391761185101E-2</v>
      </c>
      <c r="I279" s="2">
        <v>9.8200152475289293E-3</v>
      </c>
      <c r="J279" s="2">
        <v>6.5349353374602398E-3</v>
      </c>
      <c r="K279" s="2">
        <v>0</v>
      </c>
      <c r="L279" s="2">
        <v>1.88072450115943E-3</v>
      </c>
      <c r="M279" s="2">
        <v>0</v>
      </c>
      <c r="N279" s="2">
        <v>7.6876839270101499E-2</v>
      </c>
      <c r="O279" s="2">
        <v>0.112935497226474</v>
      </c>
      <c r="P279" s="2">
        <v>5.4426921477194697E-2</v>
      </c>
      <c r="Q279" s="2">
        <v>5.8482639384019298E-2</v>
      </c>
      <c r="R279" s="2">
        <v>1.6678644620892701E-2</v>
      </c>
      <c r="S279" s="2">
        <v>1.87845980751166E-2</v>
      </c>
      <c r="T279" s="2">
        <v>8.4430633147420803E-3</v>
      </c>
      <c r="U279" s="2">
        <v>5.8511995721441303E-3</v>
      </c>
      <c r="V279" s="2">
        <v>3.5608011176978599E-3</v>
      </c>
      <c r="W279" s="2">
        <v>0</v>
      </c>
      <c r="X279" s="2">
        <v>1.3782120874672699E-3</v>
      </c>
      <c r="Y279" s="2">
        <v>0</v>
      </c>
    </row>
    <row r="280" spans="1:25" x14ac:dyDescent="0.3">
      <c r="A280" t="s">
        <v>317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</row>
    <row r="281" spans="1:25" x14ac:dyDescent="0.3">
      <c r="A281" t="s">
        <v>318</v>
      </c>
      <c r="B281" s="2">
        <v>6.2319622413067504E-3</v>
      </c>
      <c r="C281" s="2">
        <v>9.6719236209583306E-3</v>
      </c>
      <c r="D281" s="2">
        <v>4.2549729155747099E-3</v>
      </c>
      <c r="E281" s="2">
        <v>4.4322321479279801E-3</v>
      </c>
      <c r="F281" s="2">
        <v>1.4927621786415301E-3</v>
      </c>
      <c r="G281" s="2">
        <v>1.61010527276617E-3</v>
      </c>
      <c r="H281" s="2">
        <v>6.8958357783487599E-4</v>
      </c>
      <c r="I281" s="2">
        <v>4.5672602025792101E-4</v>
      </c>
      <c r="J281" s="2">
        <v>3.0719108634025201E-4</v>
      </c>
      <c r="K281" s="2">
        <v>0</v>
      </c>
      <c r="L281" s="2">
        <v>1.20120253187292E-4</v>
      </c>
      <c r="M281" s="2">
        <v>0</v>
      </c>
      <c r="N281" s="2">
        <v>7.9837208483818995E-17</v>
      </c>
      <c r="O281" s="2">
        <v>9.3721940394048403E-17</v>
      </c>
      <c r="P281" s="2">
        <v>1.64881191433974E-17</v>
      </c>
      <c r="Q281" s="2">
        <v>1.64881191433974E-17</v>
      </c>
      <c r="R281" s="2">
        <v>1.3016936165840101E-18</v>
      </c>
      <c r="S281" s="2">
        <v>1.0847446804866699E-17</v>
      </c>
      <c r="T281" s="2">
        <v>1.21491404214507E-17</v>
      </c>
      <c r="U281" s="2">
        <v>8.7321946779177095E-18</v>
      </c>
      <c r="V281" s="2">
        <v>1.9525404248760099E-18</v>
      </c>
      <c r="W281" s="2">
        <v>0</v>
      </c>
      <c r="X281" s="2">
        <v>6.3728749978591999E-19</v>
      </c>
      <c r="Y281" s="2">
        <v>0</v>
      </c>
    </row>
    <row r="282" spans="1:25" x14ac:dyDescent="0.3">
      <c r="A282" t="s">
        <v>319</v>
      </c>
      <c r="B282" s="2">
        <v>4.5282972046948297E-2</v>
      </c>
      <c r="C282" s="2">
        <v>7.0278578401050798E-2</v>
      </c>
      <c r="D282" s="2">
        <v>3.0917680842059699E-2</v>
      </c>
      <c r="E282" s="2">
        <v>3.2205690068192398E-2</v>
      </c>
      <c r="F282" s="2">
        <v>1.08467775302169E-2</v>
      </c>
      <c r="G282" s="2">
        <v>1.1699421343738499E-2</v>
      </c>
      <c r="H282" s="2">
        <v>5.0106840622614604E-3</v>
      </c>
      <c r="I282" s="2">
        <v>3.3186837159200101E-3</v>
      </c>
      <c r="J282" s="2">
        <v>2.2321260683537702E-3</v>
      </c>
      <c r="K282" s="2">
        <v>0</v>
      </c>
      <c r="L282" s="2">
        <v>8.7282333504831505E-4</v>
      </c>
      <c r="M282" s="2">
        <v>0</v>
      </c>
      <c r="N282" s="2">
        <v>7.2200605933192897E-16</v>
      </c>
      <c r="O282" s="2">
        <v>4.16541957306882E-17</v>
      </c>
      <c r="P282" s="2">
        <v>5.2414862961116E-16</v>
      </c>
      <c r="Q282" s="2">
        <v>5.3456217854383205E-16</v>
      </c>
      <c r="R282" s="2">
        <v>1.0934226379305699E-16</v>
      </c>
      <c r="S282" s="2">
        <v>2.8290141267092399E-16</v>
      </c>
      <c r="T282" s="2">
        <v>2.7769463820458798E-17</v>
      </c>
      <c r="U282" s="2">
        <v>3.4277931903378798E-17</v>
      </c>
      <c r="V282" s="2">
        <v>9.9796510604773805E-18</v>
      </c>
      <c r="W282" s="2">
        <v>0</v>
      </c>
      <c r="X282" s="2">
        <v>1.2799987229742701E-17</v>
      </c>
      <c r="Y282" s="2">
        <v>0</v>
      </c>
    </row>
    <row r="283" spans="1:25" x14ac:dyDescent="0.3">
      <c r="A283" t="s">
        <v>320</v>
      </c>
      <c r="B283" s="2">
        <v>-4.5282972046948297E-2</v>
      </c>
      <c r="C283" s="2">
        <v>-7.0278578401050798E-2</v>
      </c>
      <c r="D283" s="2">
        <v>-3.0917680842059699E-2</v>
      </c>
      <c r="E283" s="2">
        <v>-3.2205690068192398E-2</v>
      </c>
      <c r="F283" s="2">
        <v>-1.08467775302169E-2</v>
      </c>
      <c r="G283" s="2">
        <v>-1.1699421343738499E-2</v>
      </c>
      <c r="H283" s="2">
        <v>-5.0106840622614604E-3</v>
      </c>
      <c r="I283" s="2">
        <v>-3.3186837159200101E-3</v>
      </c>
      <c r="J283" s="2">
        <v>-2.2321260683537702E-3</v>
      </c>
      <c r="K283" s="2">
        <v>0</v>
      </c>
      <c r="L283" s="2">
        <v>-8.7282333504831505E-4</v>
      </c>
      <c r="M283" s="2">
        <v>0</v>
      </c>
      <c r="N283" s="2">
        <v>7.2200605933192897E-16</v>
      </c>
      <c r="O283" s="2">
        <v>5.5538927640917595E-17</v>
      </c>
      <c r="P283" s="2">
        <v>5.2414862961116E-16</v>
      </c>
      <c r="Q283" s="2">
        <v>5.3456217854383205E-16</v>
      </c>
      <c r="R283" s="2">
        <v>1.07606672304278E-16</v>
      </c>
      <c r="S283" s="2">
        <v>2.8463700415970302E-16</v>
      </c>
      <c r="T283" s="2">
        <v>2.95050553092375E-17</v>
      </c>
      <c r="U283" s="2">
        <v>3.4711829775573502E-17</v>
      </c>
      <c r="V283" s="2">
        <v>9.9796510604773805E-18</v>
      </c>
      <c r="W283" s="2">
        <v>0</v>
      </c>
      <c r="X283" s="2">
        <v>1.29084616977914E-17</v>
      </c>
      <c r="Y283" s="2">
        <v>0</v>
      </c>
    </row>
    <row r="284" spans="1:25" x14ac:dyDescent="0.3">
      <c r="A284" t="s">
        <v>321</v>
      </c>
      <c r="B284" s="2">
        <v>9.6100352319218804E-3</v>
      </c>
      <c r="C284" s="2">
        <v>1.4914648574374301E-2</v>
      </c>
      <c r="D284" s="2">
        <v>6.5614068324284201E-3</v>
      </c>
      <c r="E284" s="2">
        <v>6.8347505084869701E-3</v>
      </c>
      <c r="F284" s="2">
        <v>2.30192298575564E-3</v>
      </c>
      <c r="G284" s="2">
        <v>2.4828726168824099E-3</v>
      </c>
      <c r="H284" s="2">
        <v>1.06337654525937E-3</v>
      </c>
      <c r="I284" s="2">
        <v>7.0429713404259202E-4</v>
      </c>
      <c r="J284" s="2">
        <v>4.7370588080507302E-4</v>
      </c>
      <c r="K284" s="2">
        <v>0</v>
      </c>
      <c r="L284" s="2">
        <v>1.8523216612993201E-4</v>
      </c>
      <c r="M284" s="2">
        <v>0</v>
      </c>
      <c r="N284" s="2">
        <v>5.9010110618474901E-17</v>
      </c>
      <c r="O284" s="2">
        <v>3.9918604241909502E-16</v>
      </c>
      <c r="P284" s="2">
        <v>8.4176187205765695E-17</v>
      </c>
      <c r="Q284" s="2">
        <v>7.2894842528704396E-17</v>
      </c>
      <c r="R284" s="2">
        <v>9.5457531882827096E-18</v>
      </c>
      <c r="S284" s="2">
        <v>3.5145727647768199E-17</v>
      </c>
      <c r="T284" s="2">
        <v>4.9898255302386903E-18</v>
      </c>
      <c r="U284" s="2">
        <v>1.6162695739251399E-17</v>
      </c>
      <c r="V284" s="2">
        <v>1.01965999965747E-17</v>
      </c>
      <c r="W284" s="2">
        <v>0</v>
      </c>
      <c r="X284" s="2">
        <v>3.93219946676419E-18</v>
      </c>
      <c r="Y284" s="2">
        <v>0</v>
      </c>
    </row>
    <row r="285" spans="1:25" x14ac:dyDescent="0.3">
      <c r="A285" t="s">
        <v>322</v>
      </c>
      <c r="B285" s="2">
        <v>5.6333147055856597E-3</v>
      </c>
      <c r="C285" s="2">
        <v>9.0696723719353792E-3</v>
      </c>
      <c r="D285" s="2">
        <v>3.84296798994114E-3</v>
      </c>
      <c r="E285" s="2">
        <v>4.02598463816511E-3</v>
      </c>
      <c r="F285" s="2">
        <v>1.40058621043144E-3</v>
      </c>
      <c r="G285" s="2">
        <v>1.24599647737604E-3</v>
      </c>
      <c r="H285" s="2">
        <v>6.6746765559560605E-4</v>
      </c>
      <c r="I285" s="2">
        <v>3.9423653503766902E-4</v>
      </c>
      <c r="J285" s="2">
        <v>2.8777869865942798E-4</v>
      </c>
      <c r="K285" s="2">
        <v>0</v>
      </c>
      <c r="L285" s="2">
        <v>1.14476754926341E-4</v>
      </c>
      <c r="M285" s="2">
        <v>0</v>
      </c>
      <c r="N285" s="2">
        <v>4.1677797412717499E-4</v>
      </c>
      <c r="O285" s="2">
        <v>2.6256836622550801E-4</v>
      </c>
      <c r="P285" s="2">
        <v>1.9067191032807399E-4</v>
      </c>
      <c r="Q285" s="2">
        <v>1.7276059503670699E-4</v>
      </c>
      <c r="R285" s="2">
        <v>6.4192706078249604E-5</v>
      </c>
      <c r="S285" s="2">
        <v>1.6695745853308999E-4</v>
      </c>
      <c r="T285" s="2">
        <v>1.26280412650093E-5</v>
      </c>
      <c r="U285" s="2">
        <v>4.3235148764059003E-5</v>
      </c>
      <c r="V285" s="2">
        <v>1.7058468823850701E-5</v>
      </c>
      <c r="W285" s="2">
        <v>0</v>
      </c>
      <c r="X285" s="2">
        <v>4.51691956898279E-6</v>
      </c>
      <c r="Y285" s="2">
        <v>0</v>
      </c>
    </row>
    <row r="286" spans="1:25" x14ac:dyDescent="0.3">
      <c r="A286" t="s">
        <v>323</v>
      </c>
      <c r="B286" s="2">
        <v>0.16858402778257101</v>
      </c>
      <c r="C286" s="2">
        <v>0.26164019891182799</v>
      </c>
      <c r="D286" s="2">
        <v>0.115103468929703</v>
      </c>
      <c r="E286" s="2">
        <v>0.11989859993252899</v>
      </c>
      <c r="F286" s="2">
        <v>4.0381480319126702E-2</v>
      </c>
      <c r="G286" s="2">
        <v>4.3555788935582401E-2</v>
      </c>
      <c r="H286" s="2">
        <v>1.8654281355167099E-2</v>
      </c>
      <c r="I286" s="2">
        <v>1.2355131354588701E-2</v>
      </c>
      <c r="J286" s="2">
        <v>8.3099846611525401E-3</v>
      </c>
      <c r="K286" s="2">
        <v>0</v>
      </c>
      <c r="L286" s="2">
        <v>3.24943497994124E-3</v>
      </c>
      <c r="M286" s="2">
        <v>0</v>
      </c>
      <c r="N286" s="2">
        <v>1.7494762206889001E-15</v>
      </c>
      <c r="O286" s="2">
        <v>5.0540424153235E-15</v>
      </c>
      <c r="P286" s="2">
        <v>2.04105559080372E-15</v>
      </c>
      <c r="Q286" s="2">
        <v>1.0830090889978901E-15</v>
      </c>
      <c r="R286" s="2">
        <v>3.2629119989039099E-16</v>
      </c>
      <c r="S286" s="2">
        <v>5.3456217854383205E-16</v>
      </c>
      <c r="T286" s="2">
        <v>1.5273205101252301E-16</v>
      </c>
      <c r="U286" s="2">
        <v>2.2389130205244902E-16</v>
      </c>
      <c r="V286" s="2">
        <v>1.5099645952374501E-16</v>
      </c>
      <c r="W286" s="2">
        <v>0</v>
      </c>
      <c r="X286" s="2">
        <v>2.2996587226317401E-17</v>
      </c>
      <c r="Y286" s="2">
        <v>0</v>
      </c>
    </row>
    <row r="287" spans="1:25" x14ac:dyDescent="0.3">
      <c r="A287" t="s">
        <v>324</v>
      </c>
      <c r="B287" s="2">
        <v>0.16858402778257101</v>
      </c>
      <c r="C287" s="2">
        <v>0.26164019891182799</v>
      </c>
      <c r="D287" s="2">
        <v>0.115103468929703</v>
      </c>
      <c r="E287" s="2">
        <v>0.11989859993252899</v>
      </c>
      <c r="F287" s="2">
        <v>4.0381480319126702E-2</v>
      </c>
      <c r="G287" s="2">
        <v>4.3555788935582401E-2</v>
      </c>
      <c r="H287" s="2">
        <v>1.8654281355167099E-2</v>
      </c>
      <c r="I287" s="2">
        <v>1.2355131354588701E-2</v>
      </c>
      <c r="J287" s="2">
        <v>8.3099846611525401E-3</v>
      </c>
      <c r="K287" s="2">
        <v>0</v>
      </c>
      <c r="L287" s="2">
        <v>3.24943497994124E-3</v>
      </c>
      <c r="M287" s="2">
        <v>0</v>
      </c>
      <c r="N287" s="2">
        <v>1.7494762206889001E-15</v>
      </c>
      <c r="O287" s="2">
        <v>5.0540424153235E-15</v>
      </c>
      <c r="P287" s="2">
        <v>2.04105559080372E-15</v>
      </c>
      <c r="Q287" s="2">
        <v>1.0830090889978901E-15</v>
      </c>
      <c r="R287" s="2">
        <v>3.2629119989039099E-16</v>
      </c>
      <c r="S287" s="2">
        <v>5.3456217854383205E-16</v>
      </c>
      <c r="T287" s="2">
        <v>1.5273205101252301E-16</v>
      </c>
      <c r="U287" s="2">
        <v>2.2389130205244902E-16</v>
      </c>
      <c r="V287" s="2">
        <v>1.5099645952374501E-16</v>
      </c>
      <c r="W287" s="2">
        <v>0</v>
      </c>
      <c r="X287" s="2">
        <v>2.2996587226317401E-17</v>
      </c>
      <c r="Y287" s="2">
        <v>0</v>
      </c>
    </row>
    <row r="288" spans="1:25" x14ac:dyDescent="0.3">
      <c r="A288" t="s">
        <v>325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</row>
    <row r="289" spans="1:25" x14ac:dyDescent="0.3">
      <c r="A289" t="s">
        <v>326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</row>
    <row r="290" spans="1:25" x14ac:dyDescent="0.3">
      <c r="A290" t="s">
        <v>327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</row>
    <row r="291" spans="1:25" x14ac:dyDescent="0.3">
      <c r="A291" t="s">
        <v>328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</row>
    <row r="292" spans="1:25" x14ac:dyDescent="0.3">
      <c r="A292" t="s">
        <v>329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</row>
    <row r="293" spans="1:25" x14ac:dyDescent="0.3">
      <c r="A293" t="s">
        <v>330</v>
      </c>
      <c r="B293" s="2">
        <v>8.8246420862460699E-3</v>
      </c>
      <c r="C293" s="2">
        <v>1.36957287184339E-2</v>
      </c>
      <c r="D293" s="2">
        <v>6.0251669719269003E-3</v>
      </c>
      <c r="E293" s="2">
        <v>6.2761712658281898E-3</v>
      </c>
      <c r="F293" s="2">
        <v>2.1137952118968099E-3</v>
      </c>
      <c r="G293" s="2">
        <v>2.2799564893318902E-3</v>
      </c>
      <c r="H293" s="2">
        <v>9.7647065680383897E-4</v>
      </c>
      <c r="I293" s="2">
        <v>6.4673749682513202E-4</v>
      </c>
      <c r="J293" s="2">
        <v>4.3499162608362399E-4</v>
      </c>
      <c r="K293" s="2">
        <v>0</v>
      </c>
      <c r="L293" s="2">
        <v>1.7009381646458999E-4</v>
      </c>
      <c r="M293" s="2">
        <v>0</v>
      </c>
      <c r="N293" s="2">
        <v>1.3364054463595801E-16</v>
      </c>
      <c r="O293" s="2">
        <v>2.1521334460855599E-16</v>
      </c>
      <c r="P293" s="2">
        <v>5.03321531745816E-17</v>
      </c>
      <c r="Q293" s="2">
        <v>1.2930156591401099E-16</v>
      </c>
      <c r="R293" s="2">
        <v>0</v>
      </c>
      <c r="S293" s="2">
        <v>1.9959302120954801E-17</v>
      </c>
      <c r="T293" s="2">
        <v>6.0745702107253599E-18</v>
      </c>
      <c r="U293" s="2">
        <v>6.2915191468227E-18</v>
      </c>
      <c r="V293" s="2">
        <v>4.2305042538980204E-18</v>
      </c>
      <c r="W293" s="2">
        <v>0</v>
      </c>
      <c r="X293" s="2">
        <v>2.6847430842045101E-18</v>
      </c>
      <c r="Y293" s="2">
        <v>0</v>
      </c>
    </row>
    <row r="294" spans="1:25" x14ac:dyDescent="0.3">
      <c r="A294" t="s">
        <v>331</v>
      </c>
      <c r="B294" s="2">
        <v>0.12941308693190001</v>
      </c>
      <c r="C294" s="2">
        <v>0.307999318277204</v>
      </c>
      <c r="D294" s="2">
        <v>6.2214488241107799E-2</v>
      </c>
      <c r="E294" s="2">
        <v>0.14280166385287699</v>
      </c>
      <c r="F294" s="2">
        <v>3.6247154118749202E-2</v>
      </c>
      <c r="G294" s="2">
        <v>9.6459496423186505E-2</v>
      </c>
      <c r="H294" s="2">
        <v>4.7508100545927197E-2</v>
      </c>
      <c r="I294" s="2">
        <v>4.29685275879189E-2</v>
      </c>
      <c r="J294" s="2">
        <v>3.1620685178500703E-2</v>
      </c>
      <c r="K294" s="2">
        <v>1.0958706277260101E-2</v>
      </c>
      <c r="L294" s="2">
        <v>4.2017246225473801E-2</v>
      </c>
      <c r="M294" s="2">
        <v>3.7563716656828601E-3</v>
      </c>
      <c r="N294" s="2">
        <v>0.14186263608316599</v>
      </c>
      <c r="O294" s="2">
        <v>0.290826177701074</v>
      </c>
      <c r="P294" s="2">
        <v>5.4629706584299997E-2</v>
      </c>
      <c r="Q294" s="2">
        <v>0.144570993884585</v>
      </c>
      <c r="R294" s="2">
        <v>3.1822279114166699E-2</v>
      </c>
      <c r="S294" s="2">
        <v>8.4681473245283398E-2</v>
      </c>
      <c r="T294" s="2">
        <v>4.8570737813679501E-2</v>
      </c>
      <c r="U294" s="2">
        <v>3.6728935224148503E-2</v>
      </c>
      <c r="V294" s="2">
        <v>2.5190262454328399E-2</v>
      </c>
      <c r="W294" s="2">
        <v>1.1739410213121399E-2</v>
      </c>
      <c r="X294" s="2">
        <v>3.5199550364869603E-2</v>
      </c>
      <c r="Y294" s="2">
        <v>3.5629422896615798E-3</v>
      </c>
    </row>
    <row r="295" spans="1:25" x14ac:dyDescent="0.3">
      <c r="A295" t="s">
        <v>332</v>
      </c>
      <c r="B295" s="2">
        <v>6.2319622413067504E-3</v>
      </c>
      <c r="C295" s="2">
        <v>9.6719236209583306E-3</v>
      </c>
      <c r="D295" s="2">
        <v>4.2549729155747099E-3</v>
      </c>
      <c r="E295" s="2">
        <v>4.4322321479279801E-3</v>
      </c>
      <c r="F295" s="2">
        <v>1.4927621786415301E-3</v>
      </c>
      <c r="G295" s="2">
        <v>1.61010527276617E-3</v>
      </c>
      <c r="H295" s="2">
        <v>6.8958357783487599E-4</v>
      </c>
      <c r="I295" s="2">
        <v>4.5672602025792101E-4</v>
      </c>
      <c r="J295" s="2">
        <v>3.0719108634025201E-4</v>
      </c>
      <c r="K295" s="2">
        <v>0</v>
      </c>
      <c r="L295" s="2">
        <v>1.20120253187292E-4</v>
      </c>
      <c r="M295" s="2">
        <v>0</v>
      </c>
      <c r="N295" s="2">
        <v>7.9837208483818995E-17</v>
      </c>
      <c r="O295" s="2">
        <v>9.3721940394048403E-17</v>
      </c>
      <c r="P295" s="2">
        <v>1.64881191433974E-17</v>
      </c>
      <c r="Q295" s="2">
        <v>1.64881191433974E-17</v>
      </c>
      <c r="R295" s="2">
        <v>1.3016936165840101E-18</v>
      </c>
      <c r="S295" s="2">
        <v>1.06304978687694E-17</v>
      </c>
      <c r="T295" s="2">
        <v>1.22576148894994E-17</v>
      </c>
      <c r="U295" s="2">
        <v>8.7321946779177095E-18</v>
      </c>
      <c r="V295" s="2">
        <v>1.9525404248760099E-18</v>
      </c>
      <c r="W295" s="2">
        <v>0</v>
      </c>
      <c r="X295" s="2">
        <v>6.2372819127983599E-19</v>
      </c>
      <c r="Y295" s="2">
        <v>0</v>
      </c>
    </row>
    <row r="296" spans="1:25" x14ac:dyDescent="0.3">
      <c r="A296" t="s">
        <v>333</v>
      </c>
      <c r="B296" s="2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</row>
    <row r="297" spans="1:25" x14ac:dyDescent="0.3">
      <c r="A297" t="s">
        <v>334</v>
      </c>
      <c r="B297" s="2">
        <v>6.2319622413067504E-3</v>
      </c>
      <c r="C297" s="2">
        <v>9.6719236209583306E-3</v>
      </c>
      <c r="D297" s="2">
        <v>4.2549729155747099E-3</v>
      </c>
      <c r="E297" s="2">
        <v>4.4322321479279801E-3</v>
      </c>
      <c r="F297" s="2">
        <v>1.4927621786415301E-3</v>
      </c>
      <c r="G297" s="2">
        <v>1.61010527276617E-3</v>
      </c>
      <c r="H297" s="2">
        <v>6.8958357783487599E-4</v>
      </c>
      <c r="I297" s="2">
        <v>4.5672602025792101E-4</v>
      </c>
      <c r="J297" s="2">
        <v>3.0719108634025201E-4</v>
      </c>
      <c r="K297" s="2">
        <v>0</v>
      </c>
      <c r="L297" s="2">
        <v>1.20120253187292E-4</v>
      </c>
      <c r="M297" s="2">
        <v>0</v>
      </c>
      <c r="N297" s="2">
        <v>7.9837208483818995E-17</v>
      </c>
      <c r="O297" s="2">
        <v>9.3721940394048403E-17</v>
      </c>
      <c r="P297" s="2">
        <v>1.64881191433974E-17</v>
      </c>
      <c r="Q297" s="2">
        <v>1.64881191433974E-17</v>
      </c>
      <c r="R297" s="2">
        <v>1.3016936165840101E-18</v>
      </c>
      <c r="S297" s="2">
        <v>1.0847446804866699E-17</v>
      </c>
      <c r="T297" s="2">
        <v>1.22576148894994E-17</v>
      </c>
      <c r="U297" s="2">
        <v>8.6779574438933693E-18</v>
      </c>
      <c r="V297" s="2">
        <v>1.9525404248760099E-18</v>
      </c>
      <c r="W297" s="2">
        <v>0</v>
      </c>
      <c r="X297" s="2">
        <v>6.2372819127983599E-19</v>
      </c>
      <c r="Y297" s="2">
        <v>0</v>
      </c>
    </row>
    <row r="298" spans="1:25" x14ac:dyDescent="0.3">
      <c r="A298" t="s">
        <v>335</v>
      </c>
      <c r="B298" s="2">
        <v>0.113823294098092</v>
      </c>
      <c r="C298" s="2">
        <v>0.22441407165902599</v>
      </c>
      <c r="D298" s="2">
        <v>4.2326236878929301E-2</v>
      </c>
      <c r="E298" s="2">
        <v>0.10239804548579599</v>
      </c>
      <c r="F298" s="2">
        <v>2.7758718842536102E-2</v>
      </c>
      <c r="G298" s="2">
        <v>5.7066530426265499E-2</v>
      </c>
      <c r="H298" s="2">
        <v>4.0233870984505003E-2</v>
      </c>
      <c r="I298" s="2">
        <v>3.33840213482407E-2</v>
      </c>
      <c r="J298" s="2">
        <v>3.1415601773945499E-2</v>
      </c>
      <c r="K298" s="2">
        <v>7.2547870439621598E-3</v>
      </c>
      <c r="L298" s="2">
        <v>2.3860696543563702E-2</v>
      </c>
      <c r="M298" s="2">
        <v>2.6747003964194202E-3</v>
      </c>
      <c r="N298" s="2">
        <v>0.10641337300767401</v>
      </c>
      <c r="O298" s="2">
        <v>0.18801660620812499</v>
      </c>
      <c r="P298" s="2">
        <v>3.3628461718113498E-2</v>
      </c>
      <c r="Q298" s="2">
        <v>8.4751794929761703E-2</v>
      </c>
      <c r="R298" s="2">
        <v>2.4140259862951902E-2</v>
      </c>
      <c r="S298" s="2">
        <v>5.3933920272016898E-2</v>
      </c>
      <c r="T298" s="2">
        <v>3.8073275664074903E-2</v>
      </c>
      <c r="U298" s="2">
        <v>2.8478816377479101E-2</v>
      </c>
      <c r="V298" s="2">
        <v>3.23685855981862E-2</v>
      </c>
      <c r="W298" s="2">
        <v>6.2407570138683097E-3</v>
      </c>
      <c r="X298" s="2">
        <v>2.1428835822220299E-2</v>
      </c>
      <c r="Y298" s="2">
        <v>2.3493203494513899E-3</v>
      </c>
    </row>
    <row r="299" spans="1:25" x14ac:dyDescent="0.3">
      <c r="A299" t="s">
        <v>336</v>
      </c>
      <c r="B299" s="2">
        <v>7.8787270129208803E-2</v>
      </c>
      <c r="C299" s="2">
        <v>0.12221234677358001</v>
      </c>
      <c r="D299" s="2">
        <v>4.8828053786848603E-2</v>
      </c>
      <c r="E299" s="2">
        <v>5.1918690604063802E-2</v>
      </c>
      <c r="F299" s="2">
        <v>1.44132492111594E-2</v>
      </c>
      <c r="G299" s="2">
        <v>1.08021742722557E-2</v>
      </c>
      <c r="H299" s="2">
        <v>7.9844305314949997E-3</v>
      </c>
      <c r="I299" s="2">
        <v>5.5329694816510502E-3</v>
      </c>
      <c r="J299" s="2">
        <v>2.4840422640883802E-3</v>
      </c>
      <c r="K299" s="2">
        <v>0</v>
      </c>
      <c r="L299" s="2">
        <v>1.0284882555313399E-3</v>
      </c>
      <c r="M299" s="2">
        <v>0</v>
      </c>
      <c r="N299" s="2">
        <v>2.2721170180838399E-2</v>
      </c>
      <c r="O299" s="2">
        <v>4.5408268428382997E-2</v>
      </c>
      <c r="P299" s="2">
        <v>1.3544850547663001E-2</v>
      </c>
      <c r="Q299" s="2">
        <v>1.8006302115552E-2</v>
      </c>
      <c r="R299" s="2">
        <v>5.33635465360061E-3</v>
      </c>
      <c r="S299" s="2">
        <v>7.3474024600534201E-3</v>
      </c>
      <c r="T299" s="2">
        <v>2.6185017398374002E-3</v>
      </c>
      <c r="U299" s="2">
        <v>2.1964392908822902E-3</v>
      </c>
      <c r="V299" s="2">
        <v>1.3706959154433801E-3</v>
      </c>
      <c r="W299" s="2">
        <v>0</v>
      </c>
      <c r="X299" s="2">
        <v>5.8994293638890802E-4</v>
      </c>
      <c r="Y299" s="2">
        <v>0</v>
      </c>
    </row>
    <row r="300" spans="1:25" x14ac:dyDescent="0.3">
      <c r="A300" t="s">
        <v>337</v>
      </c>
      <c r="B300" s="2">
        <v>3.8634283053610198E-3</v>
      </c>
      <c r="C300" s="2">
        <v>5.9959900329345497E-3</v>
      </c>
      <c r="D300" s="2">
        <v>2.6378181003073298E-3</v>
      </c>
      <c r="E300" s="2">
        <v>2.74770778018097E-3</v>
      </c>
      <c r="F300" s="2">
        <v>9.2541954376690501E-4</v>
      </c>
      <c r="G300" s="2">
        <v>9.981649510315601E-4</v>
      </c>
      <c r="H300" s="2">
        <v>4.2749885355014198E-4</v>
      </c>
      <c r="I300" s="2">
        <v>2.8314167611003899E-4</v>
      </c>
      <c r="J300" s="2">
        <v>1.90439333898E-4</v>
      </c>
      <c r="K300" s="2">
        <v>0</v>
      </c>
      <c r="L300" s="2">
        <v>7.4467072846974604E-5</v>
      </c>
      <c r="M300" s="2">
        <v>0</v>
      </c>
      <c r="N300" s="2">
        <v>8.3742289333571096E-17</v>
      </c>
      <c r="O300" s="2">
        <v>6.9423659551147004E-17</v>
      </c>
      <c r="P300" s="2">
        <v>4.8596561685802898E-17</v>
      </c>
      <c r="Q300" s="2">
        <v>3.0806748925821499E-17</v>
      </c>
      <c r="R300" s="2">
        <v>1.0847446804866699E-17</v>
      </c>
      <c r="S300" s="2">
        <v>1.1281344677061399E-17</v>
      </c>
      <c r="T300" s="2">
        <v>7.8643989335283707E-18</v>
      </c>
      <c r="U300" s="2">
        <v>4.8271138281656896E-18</v>
      </c>
      <c r="V300" s="2">
        <v>2.9830478713383501E-19</v>
      </c>
      <c r="W300" s="2">
        <v>0</v>
      </c>
      <c r="X300" s="2">
        <v>1.72203218027259E-18</v>
      </c>
      <c r="Y300" s="2">
        <v>0</v>
      </c>
    </row>
    <row r="301" spans="1:25" x14ac:dyDescent="0.3">
      <c r="A301" t="s">
        <v>338</v>
      </c>
      <c r="B301" s="2">
        <v>1.2979805103540401</v>
      </c>
      <c r="C301" s="2">
        <v>2.4647925512279998</v>
      </c>
      <c r="D301" s="2">
        <v>0.147911675908314</v>
      </c>
      <c r="E301" s="2">
        <v>1.06417737842024</v>
      </c>
      <c r="F301" s="2">
        <v>0.32563546876013899</v>
      </c>
      <c r="G301" s="2">
        <v>0.73091608974295696</v>
      </c>
      <c r="H301" s="2">
        <v>0.42524037551654598</v>
      </c>
      <c r="I301" s="2">
        <v>0.49898049933320698</v>
      </c>
      <c r="J301" s="2">
        <v>0.34649826500554298</v>
      </c>
      <c r="K301" s="2">
        <v>0.152370589658545</v>
      </c>
      <c r="L301" s="2">
        <v>0.29544278160972198</v>
      </c>
      <c r="M301" s="2">
        <v>5.7496886773490803E-2</v>
      </c>
      <c r="N301" s="2">
        <v>0.46147042813339301</v>
      </c>
      <c r="O301" s="2">
        <v>0.81297920994012896</v>
      </c>
      <c r="P301" s="2">
        <v>4.3367636412893699E-2</v>
      </c>
      <c r="Q301" s="2">
        <v>0.34118651189155302</v>
      </c>
      <c r="R301" s="2">
        <v>0.107235214960091</v>
      </c>
      <c r="S301" s="2">
        <v>0.20021690316085899</v>
      </c>
      <c r="T301" s="2">
        <v>0.12857676740558399</v>
      </c>
      <c r="U301" s="2">
        <v>0.12529330015714299</v>
      </c>
      <c r="V301" s="2">
        <v>0.112332728333828</v>
      </c>
      <c r="W301" s="2">
        <v>4.0358897870792498E-2</v>
      </c>
      <c r="X301" s="2">
        <v>8.89501035372737E-2</v>
      </c>
      <c r="Y301" s="2">
        <v>1.6018415057291201E-2</v>
      </c>
    </row>
    <row r="302" spans="1:25" x14ac:dyDescent="0.3">
      <c r="A302" t="s">
        <v>339</v>
      </c>
      <c r="B302" s="2">
        <v>9.8659498524231205E-3</v>
      </c>
      <c r="C302" s="2">
        <v>1.53118247072096E-2</v>
      </c>
      <c r="D302" s="2">
        <v>6.7361366746141399E-3</v>
      </c>
      <c r="E302" s="2">
        <v>7.0167594751959599E-3</v>
      </c>
      <c r="F302" s="2">
        <v>2.3632230469006598E-3</v>
      </c>
      <c r="G302" s="2">
        <v>2.5489913550730998E-3</v>
      </c>
      <c r="H302" s="2">
        <v>1.09169419430666E-3</v>
      </c>
      <c r="I302" s="2">
        <v>7.23052521450515E-4</v>
      </c>
      <c r="J302" s="2">
        <v>4.8632063796149103E-4</v>
      </c>
      <c r="K302" s="2">
        <v>0</v>
      </c>
      <c r="L302" s="2">
        <v>1.9016488680740701E-4</v>
      </c>
      <c r="M302" s="2">
        <v>0</v>
      </c>
      <c r="N302" s="2">
        <v>1.6488119143397401E-16</v>
      </c>
      <c r="O302" s="2">
        <v>2.7769463820458801E-16</v>
      </c>
      <c r="P302" s="2">
        <v>7.8969412739429699E-17</v>
      </c>
      <c r="Q302" s="2">
        <v>1.03267693582331E-16</v>
      </c>
      <c r="R302" s="2">
        <v>2.3864382970706801E-17</v>
      </c>
      <c r="S302" s="2">
        <v>2.95050553092375E-17</v>
      </c>
      <c r="T302" s="2">
        <v>2.08270978653441E-17</v>
      </c>
      <c r="U302" s="2">
        <v>1.03050744646234E-17</v>
      </c>
      <c r="V302" s="2">
        <v>3.4711829775573497E-18</v>
      </c>
      <c r="W302" s="2">
        <v>0</v>
      </c>
      <c r="X302" s="2">
        <v>2.5220313821315098E-18</v>
      </c>
      <c r="Y302" s="2">
        <v>0</v>
      </c>
    </row>
    <row r="303" spans="1:25" x14ac:dyDescent="0.3">
      <c r="A303" t="s">
        <v>340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</row>
    <row r="304" spans="1:25" x14ac:dyDescent="0.3">
      <c r="A304" t="s">
        <v>341</v>
      </c>
      <c r="B304" s="2">
        <v>3.4485867239192102E-3</v>
      </c>
      <c r="C304" s="2">
        <v>4.0512822252887501E-3</v>
      </c>
      <c r="D304" s="2">
        <v>2.4380946335368602E-3</v>
      </c>
      <c r="E304" s="2">
        <v>2.2845349328835798E-3</v>
      </c>
      <c r="F304" s="2">
        <v>1.0784655527298901E-3</v>
      </c>
      <c r="G304" s="2">
        <v>7.6562035945777903E-4</v>
      </c>
      <c r="H304" s="2">
        <v>2.9884959408476701E-4</v>
      </c>
      <c r="I304" s="2">
        <v>2.4198937758117099E-4</v>
      </c>
      <c r="J304" s="2">
        <v>1.5464957472799201E-4</v>
      </c>
      <c r="K304" s="2">
        <v>0</v>
      </c>
      <c r="L304" s="2">
        <v>5.1518635216545302E-5</v>
      </c>
      <c r="M304" s="2">
        <v>0</v>
      </c>
      <c r="N304" s="2">
        <v>2.06281240766214E-3</v>
      </c>
      <c r="O304" s="2">
        <v>2.9829395161377601E-3</v>
      </c>
      <c r="P304" s="2">
        <v>1.6378040825332099E-3</v>
      </c>
      <c r="Q304" s="2">
        <v>1.5121862541522099E-3</v>
      </c>
      <c r="R304" s="2">
        <v>5.9938503817081104E-4</v>
      </c>
      <c r="S304" s="2">
        <v>5.0545294441434305E-4</v>
      </c>
      <c r="T304" s="2">
        <v>1.9874094584112001E-4</v>
      </c>
      <c r="U304" s="2">
        <v>1.5351360529321901E-4</v>
      </c>
      <c r="V304" s="2">
        <v>1.07729087473349E-4</v>
      </c>
      <c r="W304" s="2">
        <v>0</v>
      </c>
      <c r="X304" s="2">
        <v>3.0346824171483099E-5</v>
      </c>
      <c r="Y304" s="2">
        <v>0</v>
      </c>
    </row>
    <row r="305" spans="1:25" x14ac:dyDescent="0.3">
      <c r="A305" t="s">
        <v>342</v>
      </c>
      <c r="B305" s="2">
        <v>0.32105870484355098</v>
      </c>
      <c r="C305" s="2">
        <v>0.64160127537720901</v>
      </c>
      <c r="D305" s="2">
        <v>2.23155119818674E-2</v>
      </c>
      <c r="E305" s="2">
        <v>0.28329747861689902</v>
      </c>
      <c r="F305" s="2">
        <v>8.9839454139137201E-2</v>
      </c>
      <c r="G305" s="2">
        <v>0.19780609556437201</v>
      </c>
      <c r="H305" s="2">
        <v>9.6539474830523594E-2</v>
      </c>
      <c r="I305" s="2">
        <v>0.155842424733077</v>
      </c>
      <c r="J305" s="2">
        <v>8.7195822895007602E-2</v>
      </c>
      <c r="K305" s="2">
        <v>3.7026459182045703E-2</v>
      </c>
      <c r="L305" s="2">
        <v>7.7128471784801103E-2</v>
      </c>
      <c r="M305" s="2">
        <v>1.6138498419021E-2</v>
      </c>
      <c r="N305" s="2">
        <v>0.24566367587198501</v>
      </c>
      <c r="O305" s="2">
        <v>0.43544057363954602</v>
      </c>
      <c r="P305" s="2">
        <v>2.0167808799157201E-2</v>
      </c>
      <c r="Q305" s="2">
        <v>0.19590022323053199</v>
      </c>
      <c r="R305" s="2">
        <v>6.3139211832115197E-2</v>
      </c>
      <c r="S305" s="2">
        <v>0.121930952775333</v>
      </c>
      <c r="T305" s="2">
        <v>6.5953083387936304E-2</v>
      </c>
      <c r="U305" s="2">
        <v>9.5874251474292405E-2</v>
      </c>
      <c r="V305" s="2">
        <v>5.7163759947735801E-2</v>
      </c>
      <c r="W305" s="2">
        <v>2.4162432181695202E-2</v>
      </c>
      <c r="X305" s="2">
        <v>5.0817998527418799E-2</v>
      </c>
      <c r="Y305" s="2">
        <v>1.12136656400712E-2</v>
      </c>
    </row>
    <row r="306" spans="1:25" x14ac:dyDescent="0.3">
      <c r="A306" t="s">
        <v>343</v>
      </c>
      <c r="B306" s="2">
        <v>3.1289535895356602E-3</v>
      </c>
      <c r="C306" s="2">
        <v>6.6276075733154799E-3</v>
      </c>
      <c r="D306" s="2">
        <v>1.2817372761780199E-3</v>
      </c>
      <c r="E306" s="2">
        <v>1.66660550997438E-3</v>
      </c>
      <c r="F306" s="2">
        <v>3.7569975292452298E-4</v>
      </c>
      <c r="G306" s="2">
        <v>9.9613987087763308E-4</v>
      </c>
      <c r="H306" s="2">
        <v>4.6097386573009503E-4</v>
      </c>
      <c r="I306" s="2">
        <v>2.1310470032153E-4</v>
      </c>
      <c r="J306" s="2">
        <v>1.09551447285595E-4</v>
      </c>
      <c r="K306" s="2">
        <v>0</v>
      </c>
      <c r="L306" s="2">
        <v>7.4971266597588404E-5</v>
      </c>
      <c r="M306" s="2">
        <v>0</v>
      </c>
      <c r="N306" s="2">
        <v>1.3375598609042601E-3</v>
      </c>
      <c r="O306" s="2">
        <v>2.1114419640426399E-3</v>
      </c>
      <c r="P306" s="2">
        <v>7.6544737217773898E-4</v>
      </c>
      <c r="Q306" s="2">
        <v>7.4059538926692103E-4</v>
      </c>
      <c r="R306" s="2">
        <v>1.4557140019408899E-4</v>
      </c>
      <c r="S306" s="2">
        <v>1.7239869779373199E-4</v>
      </c>
      <c r="T306" s="2">
        <v>1.4980094868988699E-4</v>
      </c>
      <c r="U306" s="2">
        <v>7.8981482696552103E-5</v>
      </c>
      <c r="V306" s="2">
        <v>5.7282948789565297E-5</v>
      </c>
      <c r="W306" s="2">
        <v>0</v>
      </c>
      <c r="X306" s="2">
        <v>1.4612946583120901E-5</v>
      </c>
      <c r="Y306" s="2">
        <v>0</v>
      </c>
    </row>
    <row r="307" spans="1:25" x14ac:dyDescent="0.3">
      <c r="A307" t="s">
        <v>344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</row>
    <row r="308" spans="1:25" x14ac:dyDescent="0.3">
      <c r="A308" t="s">
        <v>345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</row>
    <row r="309" spans="1:25" x14ac:dyDescent="0.3">
      <c r="A309" t="s">
        <v>346</v>
      </c>
      <c r="B309" s="2">
        <v>7.8701893467932202E-2</v>
      </c>
      <c r="C309" s="2">
        <v>0.17466275330971601</v>
      </c>
      <c r="D309" s="2">
        <v>3.9886939865990199E-2</v>
      </c>
      <c r="E309" s="2">
        <v>7.0804080800657601E-2</v>
      </c>
      <c r="F309" s="2">
        <v>2.3313839684946599E-2</v>
      </c>
      <c r="G309" s="2">
        <v>4.5948081095968499E-2</v>
      </c>
      <c r="H309" s="2">
        <v>2.2855032665413898E-2</v>
      </c>
      <c r="I309" s="2">
        <v>2.1919464507567502E-2</v>
      </c>
      <c r="J309" s="2">
        <v>2.0881011622280499E-2</v>
      </c>
      <c r="K309" s="2">
        <v>7.1800289477560904E-3</v>
      </c>
      <c r="L309" s="2">
        <v>1.8771324774552001E-2</v>
      </c>
      <c r="M309" s="2">
        <v>2.1538174788057899E-3</v>
      </c>
      <c r="N309" s="2">
        <v>5.5743081888930401E-2</v>
      </c>
      <c r="O309" s="2">
        <v>0.12721590635107</v>
      </c>
      <c r="P309" s="2">
        <v>2.8627879690833101E-2</v>
      </c>
      <c r="Q309" s="2">
        <v>4.7166760235925698E-2</v>
      </c>
      <c r="R309" s="2">
        <v>1.6640043837093901E-2</v>
      </c>
      <c r="S309" s="2">
        <v>3.3433792123896702E-2</v>
      </c>
      <c r="T309" s="2">
        <v>1.60700807225179E-2</v>
      </c>
      <c r="U309" s="2">
        <v>1.4975861268091001E-2</v>
      </c>
      <c r="V309" s="2">
        <v>1.4697187513244499E-2</v>
      </c>
      <c r="W309" s="2">
        <v>5.2800233183276203E-3</v>
      </c>
      <c r="X309" s="2">
        <v>1.2061820988947199E-2</v>
      </c>
      <c r="Y309" s="2">
        <v>1.4470200417431699E-3</v>
      </c>
    </row>
    <row r="310" spans="1:25" x14ac:dyDescent="0.3">
      <c r="A310" t="s">
        <v>347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</row>
    <row r="311" spans="1:25" x14ac:dyDescent="0.3">
      <c r="A311" t="s">
        <v>348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</row>
    <row r="312" spans="1:25" x14ac:dyDescent="0.3">
      <c r="A312" t="s">
        <v>349</v>
      </c>
      <c r="B312" s="2">
        <v>7.1367256416648803E-2</v>
      </c>
      <c r="C312" s="2">
        <v>0.110761045457554</v>
      </c>
      <c r="D312" s="2">
        <v>4.8727147462310397E-2</v>
      </c>
      <c r="E312" s="2">
        <v>5.0757086765171898E-2</v>
      </c>
      <c r="F312" s="2">
        <v>1.7094830977320601E-2</v>
      </c>
      <c r="G312" s="2">
        <v>1.84386219636666E-2</v>
      </c>
      <c r="H312" s="2">
        <v>7.8969810975185201E-3</v>
      </c>
      <c r="I312" s="2">
        <v>5.2303402584587396E-3</v>
      </c>
      <c r="J312" s="2">
        <v>3.5178943932683299E-3</v>
      </c>
      <c r="K312" s="2">
        <v>0</v>
      </c>
      <c r="L312" s="2">
        <v>1.3755944882381599E-3</v>
      </c>
      <c r="M312" s="2">
        <v>0</v>
      </c>
      <c r="N312" s="2">
        <v>9.7193123371605805E-16</v>
      </c>
      <c r="O312" s="2">
        <v>6.9423659551147004E-16</v>
      </c>
      <c r="P312" s="2">
        <v>5.6233164236429099E-16</v>
      </c>
      <c r="Q312" s="2">
        <v>4.7902325090291397E-16</v>
      </c>
      <c r="R312" s="2">
        <v>1.8397269781053999E-16</v>
      </c>
      <c r="S312" s="2">
        <v>1.3884731910229399E-17</v>
      </c>
      <c r="T312" s="2">
        <v>1.3884731910229401E-16</v>
      </c>
      <c r="U312" s="2">
        <v>9.1118553160880405E-17</v>
      </c>
      <c r="V312" s="2">
        <v>1.3016936165840101E-18</v>
      </c>
      <c r="W312" s="2">
        <v>0</v>
      </c>
      <c r="X312" s="2">
        <v>9.1118553160880402E-18</v>
      </c>
      <c r="Y312" s="2">
        <v>0</v>
      </c>
    </row>
    <row r="313" spans="1:25" x14ac:dyDescent="0.3">
      <c r="A313" t="s">
        <v>350</v>
      </c>
      <c r="B313" s="2">
        <v>7.1367256416648803E-2</v>
      </c>
      <c r="C313" s="2">
        <v>0.110761045457554</v>
      </c>
      <c r="D313" s="2">
        <v>4.8727147462310397E-2</v>
      </c>
      <c r="E313" s="2">
        <v>5.0757086765171898E-2</v>
      </c>
      <c r="F313" s="2">
        <v>1.7094830977320601E-2</v>
      </c>
      <c r="G313" s="2">
        <v>1.84386219636666E-2</v>
      </c>
      <c r="H313" s="2">
        <v>7.8969810975185201E-3</v>
      </c>
      <c r="I313" s="2">
        <v>5.2303402584587396E-3</v>
      </c>
      <c r="J313" s="2">
        <v>3.5178943932683299E-3</v>
      </c>
      <c r="K313" s="2">
        <v>0</v>
      </c>
      <c r="L313" s="2">
        <v>1.3755944882381599E-3</v>
      </c>
      <c r="M313" s="2">
        <v>0</v>
      </c>
      <c r="N313" s="2">
        <v>9.5804650180582893E-16</v>
      </c>
      <c r="O313" s="2">
        <v>6.66467131691011E-16</v>
      </c>
      <c r="P313" s="2">
        <v>5.6927400831940496E-16</v>
      </c>
      <c r="Q313" s="2">
        <v>4.7902325090291397E-16</v>
      </c>
      <c r="R313" s="2">
        <v>1.8397269781053999E-16</v>
      </c>
      <c r="S313" s="2">
        <v>1.3884731910229399E-17</v>
      </c>
      <c r="T313" s="2">
        <v>1.3884731910229401E-16</v>
      </c>
      <c r="U313" s="2">
        <v>9.1118553160880405E-17</v>
      </c>
      <c r="V313" s="2">
        <v>1.7355914887786799E-18</v>
      </c>
      <c r="W313" s="2">
        <v>0</v>
      </c>
      <c r="X313" s="2">
        <v>9.1118553160880402E-18</v>
      </c>
      <c r="Y313" s="2">
        <v>0</v>
      </c>
    </row>
    <row r="314" spans="1:25" x14ac:dyDescent="0.3">
      <c r="A314" t="s">
        <v>351</v>
      </c>
      <c r="B314" s="2">
        <v>7.13672564166489E-2</v>
      </c>
      <c r="C314" s="2">
        <v>0.110761045457554</v>
      </c>
      <c r="D314" s="2">
        <v>4.8727147462310397E-2</v>
      </c>
      <c r="E314" s="2">
        <v>5.0757086765171898E-2</v>
      </c>
      <c r="F314" s="2">
        <v>1.7094830977320601E-2</v>
      </c>
      <c r="G314" s="2">
        <v>1.84386219636666E-2</v>
      </c>
      <c r="H314" s="2">
        <v>7.8969810975185201E-3</v>
      </c>
      <c r="I314" s="2">
        <v>5.2303402584587396E-3</v>
      </c>
      <c r="J314" s="2">
        <v>3.5178943932683299E-3</v>
      </c>
      <c r="K314" s="2">
        <v>0</v>
      </c>
      <c r="L314" s="2">
        <v>1.3755944882381599E-3</v>
      </c>
      <c r="M314" s="2">
        <v>0</v>
      </c>
      <c r="N314" s="2">
        <v>9.8581596562628698E-16</v>
      </c>
      <c r="O314" s="2">
        <v>6.5258239978078197E-16</v>
      </c>
      <c r="P314" s="2">
        <v>5.6233164236429099E-16</v>
      </c>
      <c r="Q314" s="2">
        <v>4.9290798281314398E-16</v>
      </c>
      <c r="R314" s="2">
        <v>1.8397269781053999E-16</v>
      </c>
      <c r="S314" s="2">
        <v>1.3884731910229399E-17</v>
      </c>
      <c r="T314" s="2">
        <v>1.4058291059107299E-16</v>
      </c>
      <c r="U314" s="2">
        <v>9.1986348905269799E-17</v>
      </c>
      <c r="V314" s="2">
        <v>2.16948936097334E-18</v>
      </c>
      <c r="W314" s="2">
        <v>0</v>
      </c>
      <c r="X314" s="2">
        <v>9.1118553160880402E-18</v>
      </c>
      <c r="Y314" s="2">
        <v>0</v>
      </c>
    </row>
    <row r="315" spans="1:25" x14ac:dyDescent="0.3">
      <c r="A315" t="s">
        <v>352</v>
      </c>
      <c r="B315" s="2">
        <v>5.99484953899833E-2</v>
      </c>
      <c r="C315" s="2">
        <v>9.3039278184345806E-2</v>
      </c>
      <c r="D315" s="2">
        <v>4.09308038683419E-2</v>
      </c>
      <c r="E315" s="2">
        <v>4.2635952882743099E-2</v>
      </c>
      <c r="F315" s="2">
        <v>1.4359658020949E-2</v>
      </c>
      <c r="G315" s="2">
        <v>1.54884424494797E-2</v>
      </c>
      <c r="H315" s="2">
        <v>6.6334641219157001E-3</v>
      </c>
      <c r="I315" s="2">
        <v>4.3934858171051803E-3</v>
      </c>
      <c r="J315" s="2">
        <v>2.9550312903454399E-3</v>
      </c>
      <c r="K315" s="2">
        <v>0</v>
      </c>
      <c r="L315" s="2">
        <v>1.1554993701200699E-3</v>
      </c>
      <c r="M315" s="2">
        <v>0</v>
      </c>
      <c r="N315" s="2">
        <v>8.9556520820979609E-16</v>
      </c>
      <c r="O315" s="2">
        <v>2.7769463820458798E-17</v>
      </c>
      <c r="P315" s="2">
        <v>6.2481293596032303E-16</v>
      </c>
      <c r="Q315" s="2">
        <v>8.2614154865864899E-16</v>
      </c>
      <c r="R315" s="2">
        <v>1.30169361658401E-16</v>
      </c>
      <c r="S315" s="2">
        <v>2.8810818713726001E-16</v>
      </c>
      <c r="T315" s="2">
        <v>2.51660765872908E-17</v>
      </c>
      <c r="U315" s="2">
        <v>8.8515165927712395E-17</v>
      </c>
      <c r="V315" s="2">
        <v>3.9918604241909497E-17</v>
      </c>
      <c r="W315" s="2">
        <v>0</v>
      </c>
      <c r="X315" s="2">
        <v>3.6881319136546798E-18</v>
      </c>
      <c r="Y315" s="2">
        <v>0</v>
      </c>
    </row>
    <row r="316" spans="1:25" x14ac:dyDescent="0.3">
      <c r="A316" t="s">
        <v>353</v>
      </c>
      <c r="B316" s="2">
        <v>2.56922123099929E-3</v>
      </c>
      <c r="C316" s="2">
        <v>3.9873976364720497E-3</v>
      </c>
      <c r="D316" s="2">
        <v>1.75417730864318E-3</v>
      </c>
      <c r="E316" s="2">
        <v>1.82725512354614E-3</v>
      </c>
      <c r="F316" s="2">
        <v>6.1541391518352996E-4</v>
      </c>
      <c r="G316" s="2">
        <v>6.6379039069198596E-4</v>
      </c>
      <c r="H316" s="2">
        <v>2.84291319510669E-4</v>
      </c>
      <c r="I316" s="2">
        <v>1.8829224930450901E-4</v>
      </c>
      <c r="J316" s="2">
        <v>1.26644198157663E-4</v>
      </c>
      <c r="K316" s="2">
        <v>0</v>
      </c>
      <c r="L316" s="2">
        <v>4.9521401576574303E-5</v>
      </c>
      <c r="M316" s="2">
        <v>0</v>
      </c>
      <c r="N316" s="2">
        <v>3.4711829775573502E-17</v>
      </c>
      <c r="O316" s="2">
        <v>8.7647370183323099E-17</v>
      </c>
      <c r="P316" s="2">
        <v>1.34508340380347E-17</v>
      </c>
      <c r="Q316" s="2">
        <v>3.0806748925821499E-17</v>
      </c>
      <c r="R316" s="2">
        <v>4.0135553178006903E-18</v>
      </c>
      <c r="S316" s="2">
        <v>1.14982936131587E-17</v>
      </c>
      <c r="T316" s="2">
        <v>2.4949127651193501E-18</v>
      </c>
      <c r="U316" s="2">
        <v>2.4135569140828498E-18</v>
      </c>
      <c r="V316" s="2">
        <v>2.76609893524101E-18</v>
      </c>
      <c r="W316" s="2">
        <v>0</v>
      </c>
      <c r="X316" s="2">
        <v>2.1694893609733402E-19</v>
      </c>
      <c r="Y316" s="2">
        <v>0</v>
      </c>
    </row>
    <row r="317" spans="1:25" x14ac:dyDescent="0.3">
      <c r="A317" t="s">
        <v>354</v>
      </c>
      <c r="B317" s="2">
        <v>7.1367256416648803E-2</v>
      </c>
      <c r="C317" s="2">
        <v>0.110761045457554</v>
      </c>
      <c r="D317" s="2">
        <v>4.8727147462310397E-2</v>
      </c>
      <c r="E317" s="2">
        <v>5.0757086765171898E-2</v>
      </c>
      <c r="F317" s="2">
        <v>1.7094830977320601E-2</v>
      </c>
      <c r="G317" s="2">
        <v>1.84386219636666E-2</v>
      </c>
      <c r="H317" s="2">
        <v>7.8969810975185201E-3</v>
      </c>
      <c r="I317" s="2">
        <v>5.2303402584587396E-3</v>
      </c>
      <c r="J317" s="2">
        <v>3.5178943932683299E-3</v>
      </c>
      <c r="K317" s="2">
        <v>0</v>
      </c>
      <c r="L317" s="2">
        <v>1.3755944882381599E-3</v>
      </c>
      <c r="M317" s="2">
        <v>0</v>
      </c>
      <c r="N317" s="2">
        <v>9.9970069753651709E-16</v>
      </c>
      <c r="O317" s="2">
        <v>7.35890791242158E-16</v>
      </c>
      <c r="P317" s="2">
        <v>5.6233164236429099E-16</v>
      </c>
      <c r="Q317" s="2">
        <v>4.5819615303756999E-16</v>
      </c>
      <c r="R317" s="2">
        <v>1.8397269781053999E-16</v>
      </c>
      <c r="S317" s="2">
        <v>1.3884731910229399E-17</v>
      </c>
      <c r="T317" s="2">
        <v>1.3884731910229401E-16</v>
      </c>
      <c r="U317" s="2">
        <v>9.1118553160880405E-17</v>
      </c>
      <c r="V317" s="2">
        <v>1.3016936165840101E-18</v>
      </c>
      <c r="W317" s="2">
        <v>0</v>
      </c>
      <c r="X317" s="2">
        <v>9.3288042521853795E-18</v>
      </c>
      <c r="Y317" s="2">
        <v>0</v>
      </c>
    </row>
    <row r="318" spans="1:25" x14ac:dyDescent="0.3">
      <c r="A318" t="s">
        <v>355</v>
      </c>
      <c r="B318" s="2">
        <v>7.1367256416648803E-2</v>
      </c>
      <c r="C318" s="2">
        <v>0.110761045457554</v>
      </c>
      <c r="D318" s="2">
        <v>4.8727147462310397E-2</v>
      </c>
      <c r="E318" s="2">
        <v>5.0757086765171898E-2</v>
      </c>
      <c r="F318" s="2">
        <v>1.7094830977320601E-2</v>
      </c>
      <c r="G318" s="2">
        <v>1.84386219636666E-2</v>
      </c>
      <c r="H318" s="2">
        <v>7.8969810975185201E-3</v>
      </c>
      <c r="I318" s="2">
        <v>5.2303402584587396E-3</v>
      </c>
      <c r="J318" s="2">
        <v>3.5178943932683299E-3</v>
      </c>
      <c r="K318" s="2">
        <v>0</v>
      </c>
      <c r="L318" s="2">
        <v>1.3755944882381599E-3</v>
      </c>
      <c r="M318" s="2">
        <v>0</v>
      </c>
      <c r="N318" s="2">
        <v>9.8581596562628698E-16</v>
      </c>
      <c r="O318" s="2">
        <v>7.2200605933192897E-16</v>
      </c>
      <c r="P318" s="2">
        <v>5.6233164236429099E-16</v>
      </c>
      <c r="Q318" s="2">
        <v>4.720808849478E-16</v>
      </c>
      <c r="R318" s="2">
        <v>1.8397269781053999E-16</v>
      </c>
      <c r="S318" s="2">
        <v>1.3884731910229399E-17</v>
      </c>
      <c r="T318" s="2">
        <v>1.3884731910229401E-16</v>
      </c>
      <c r="U318" s="2">
        <v>9.1118553160880405E-17</v>
      </c>
      <c r="V318" s="2">
        <v>1.3016936165840101E-18</v>
      </c>
      <c r="W318" s="2">
        <v>0</v>
      </c>
      <c r="X318" s="2">
        <v>9.1118553160880402E-18</v>
      </c>
      <c r="Y318" s="2">
        <v>0</v>
      </c>
    </row>
    <row r="319" spans="1:25" x14ac:dyDescent="0.3">
      <c r="A319" t="s">
        <v>356</v>
      </c>
      <c r="B319" s="2">
        <v>7.1367256416648803E-2</v>
      </c>
      <c r="C319" s="2">
        <v>0.110761045457554</v>
      </c>
      <c r="D319" s="2">
        <v>4.8727147462310397E-2</v>
      </c>
      <c r="E319" s="2">
        <v>5.0757086765171898E-2</v>
      </c>
      <c r="F319" s="2">
        <v>1.7094830977320601E-2</v>
      </c>
      <c r="G319" s="2">
        <v>1.84386219636666E-2</v>
      </c>
      <c r="H319" s="2">
        <v>7.8969810975185201E-3</v>
      </c>
      <c r="I319" s="2">
        <v>5.2303402584587396E-3</v>
      </c>
      <c r="J319" s="2">
        <v>3.5178943932683299E-3</v>
      </c>
      <c r="K319" s="2">
        <v>0</v>
      </c>
      <c r="L319" s="2">
        <v>1.3755944882381599E-3</v>
      </c>
      <c r="M319" s="2">
        <v>0</v>
      </c>
      <c r="N319" s="2">
        <v>9.8581596562628698E-16</v>
      </c>
      <c r="O319" s="2">
        <v>6.9423659551147004E-16</v>
      </c>
      <c r="P319" s="2">
        <v>5.6233164236429099E-16</v>
      </c>
      <c r="Q319" s="2">
        <v>4.720808849478E-16</v>
      </c>
      <c r="R319" s="2">
        <v>1.8397269781053999E-16</v>
      </c>
      <c r="S319" s="2">
        <v>1.3884731910229399E-17</v>
      </c>
      <c r="T319" s="2">
        <v>1.3884731910229401E-16</v>
      </c>
      <c r="U319" s="2">
        <v>9.1118553160880405E-17</v>
      </c>
      <c r="V319" s="2">
        <v>1.3016936165840101E-18</v>
      </c>
      <c r="W319" s="2">
        <v>0</v>
      </c>
      <c r="X319" s="2">
        <v>9.1118553160880402E-18</v>
      </c>
      <c r="Y319" s="2">
        <v>0</v>
      </c>
    </row>
    <row r="320" spans="1:25" x14ac:dyDescent="0.3">
      <c r="A320" t="s">
        <v>357</v>
      </c>
      <c r="B320" s="2">
        <v>3.9831031807572201</v>
      </c>
      <c r="C320" s="2">
        <v>8.1020395693318594</v>
      </c>
      <c r="D320" s="2">
        <v>3.6025478490485301</v>
      </c>
      <c r="E320" s="2">
        <v>4.4140221560630204</v>
      </c>
      <c r="F320" s="2">
        <v>2.0678645703283198</v>
      </c>
      <c r="G320" s="2">
        <v>4.1849800601414104</v>
      </c>
      <c r="H320" s="2">
        <v>1.9612016659557701</v>
      </c>
      <c r="I320" s="2">
        <v>2.6250520973845299</v>
      </c>
      <c r="J320" s="2">
        <v>1.83991776193831</v>
      </c>
      <c r="K320" s="2">
        <v>0.69264513206317901</v>
      </c>
      <c r="L320" s="2">
        <v>1.39047681597779</v>
      </c>
      <c r="M320" s="2">
        <v>0.22722982986239401</v>
      </c>
      <c r="N320" s="2">
        <v>0.24196441360491999</v>
      </c>
      <c r="O320" s="2">
        <v>0.49719641347069998</v>
      </c>
      <c r="P320" s="2">
        <v>5.0676449301233897E-2</v>
      </c>
      <c r="Q320" s="2">
        <v>0.24272028326671399</v>
      </c>
      <c r="R320" s="2">
        <v>6.4200932544886E-2</v>
      </c>
      <c r="S320" s="2">
        <v>9.7166451100318907E-2</v>
      </c>
      <c r="T320" s="2">
        <v>5.3421151931752703E-2</v>
      </c>
      <c r="U320" s="2">
        <v>5.4802542063433803E-2</v>
      </c>
      <c r="V320" s="2">
        <v>0.10542475448541699</v>
      </c>
      <c r="W320" s="2">
        <v>2.4862698232914499E-2</v>
      </c>
      <c r="X320" s="2">
        <v>5.3859379270196302E-2</v>
      </c>
      <c r="Y320" s="2">
        <v>8.3840376355817595E-3</v>
      </c>
    </row>
    <row r="321" spans="1:25" x14ac:dyDescent="0.3">
      <c r="A321" t="s">
        <v>358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</row>
    <row r="322" spans="1:25" x14ac:dyDescent="0.3">
      <c r="A322" t="s">
        <v>359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</row>
    <row r="323" spans="1:25" x14ac:dyDescent="0.3">
      <c r="A323" t="s">
        <v>360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</row>
    <row r="324" spans="1:25" x14ac:dyDescent="0.3">
      <c r="A324" t="s">
        <v>361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</row>
    <row r="325" spans="1:25" x14ac:dyDescent="0.3">
      <c r="A325" t="s">
        <v>362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</row>
    <row r="326" spans="1:25" x14ac:dyDescent="0.3">
      <c r="A326" t="s">
        <v>363</v>
      </c>
      <c r="B326" s="2">
        <v>24.197861904959002</v>
      </c>
      <c r="C326" s="2">
        <v>47.3591471818592</v>
      </c>
      <c r="D326" s="2">
        <v>11.218722281781099</v>
      </c>
      <c r="E326" s="2">
        <v>20.796089139591398</v>
      </c>
      <c r="F326" s="2">
        <v>8.4263287471407207</v>
      </c>
      <c r="G326" s="2">
        <v>16.087060289796</v>
      </c>
      <c r="H326" s="2">
        <v>8.8602024462874205</v>
      </c>
      <c r="I326" s="2">
        <v>9.6716543260246901</v>
      </c>
      <c r="J326" s="2">
        <v>8.3695186150651502</v>
      </c>
      <c r="K326" s="2">
        <v>2.7454986227571601</v>
      </c>
      <c r="L326" s="2">
        <v>6.4784265856524703</v>
      </c>
      <c r="M326" s="2">
        <v>1.2427234436193699</v>
      </c>
      <c r="N326" s="2">
        <v>0.467291566394197</v>
      </c>
      <c r="O326" s="2">
        <v>0.93133084351443896</v>
      </c>
      <c r="P326" s="2">
        <v>0.16970644512777999</v>
      </c>
      <c r="Q326" s="2">
        <v>0.36081131455209098</v>
      </c>
      <c r="R326" s="2">
        <v>0.15511295222381799</v>
      </c>
      <c r="S326" s="2">
        <v>0.27622172356869801</v>
      </c>
      <c r="T326" s="2">
        <v>0.15339852756932101</v>
      </c>
      <c r="U326" s="2">
        <v>0.145489856316279</v>
      </c>
      <c r="V326" s="2">
        <v>0.14444290966481799</v>
      </c>
      <c r="W326" s="2">
        <v>4.1538906836753001E-2</v>
      </c>
      <c r="X326" s="2">
        <v>9.6573479433425494E-2</v>
      </c>
      <c r="Y326" s="2">
        <v>1.5716537358066301E-2</v>
      </c>
    </row>
    <row r="327" spans="1:25" x14ac:dyDescent="0.3">
      <c r="A327" t="s">
        <v>364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</row>
    <row r="328" spans="1:25" x14ac:dyDescent="0.3">
      <c r="A328" t="s">
        <v>365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</row>
    <row r="329" spans="1:25" x14ac:dyDescent="0.3">
      <c r="A329" t="s">
        <v>366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</row>
    <row r="330" spans="1:25" x14ac:dyDescent="0.3">
      <c r="A330" t="s">
        <v>367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</row>
    <row r="331" spans="1:25" x14ac:dyDescent="0.3">
      <c r="A331" t="s">
        <v>368</v>
      </c>
      <c r="B331" s="2">
        <v>0</v>
      </c>
      <c r="C331" s="2">
        <v>0</v>
      </c>
      <c r="D331" s="2">
        <v>6.3742009406967004E-2</v>
      </c>
      <c r="E331" s="2">
        <v>0</v>
      </c>
      <c r="F331" s="2">
        <v>7.27885613186387E-2</v>
      </c>
      <c r="G331" s="2">
        <v>0.84648879829798096</v>
      </c>
      <c r="H331" s="2">
        <v>0.234341778870264</v>
      </c>
      <c r="I331" s="2">
        <v>0.69705425212954597</v>
      </c>
      <c r="J331" s="2">
        <v>0.32985822760783301</v>
      </c>
      <c r="K331" s="2">
        <v>0.24788106913445501</v>
      </c>
      <c r="L331" s="2">
        <v>0.28997230282626002</v>
      </c>
      <c r="M331" s="2">
        <v>0.114675222194487</v>
      </c>
      <c r="N331" s="2">
        <v>0</v>
      </c>
      <c r="O331" s="2">
        <v>0</v>
      </c>
      <c r="P331" s="2">
        <v>3.29511527028228E-3</v>
      </c>
      <c r="Q331" s="2">
        <v>0</v>
      </c>
      <c r="R331" s="2">
        <v>4.74550341765411E-3</v>
      </c>
      <c r="S331" s="2">
        <v>3.3531677105043699E-2</v>
      </c>
      <c r="T331" s="2">
        <v>1.14687914791763E-2</v>
      </c>
      <c r="U331" s="2">
        <v>4.0038857399041401E-2</v>
      </c>
      <c r="V331" s="2">
        <v>1.51484665486371E-2</v>
      </c>
      <c r="W331" s="2">
        <v>1.4671127114386799E-2</v>
      </c>
      <c r="X331" s="2">
        <v>1.6363050137115899E-2</v>
      </c>
      <c r="Y331" s="2">
        <v>6.9476629880696897E-3</v>
      </c>
    </row>
    <row r="332" spans="1:25" x14ac:dyDescent="0.3">
      <c r="A332" t="s">
        <v>369</v>
      </c>
      <c r="B332" s="2">
        <v>0.225483453910232</v>
      </c>
      <c r="C332" s="2">
        <v>0.44471860454141798</v>
      </c>
      <c r="D332" s="2">
        <v>3.18265856704757E-2</v>
      </c>
      <c r="E332" s="2">
        <v>0.160263982831582</v>
      </c>
      <c r="F332" s="2">
        <v>4.2187048641345898E-2</v>
      </c>
      <c r="G332" s="2">
        <v>0.13453858473546901</v>
      </c>
      <c r="H332" s="2">
        <v>9.0219859859402701E-2</v>
      </c>
      <c r="I332" s="2">
        <v>7.5791423587250203E-2</v>
      </c>
      <c r="J332" s="2">
        <v>5.2462458512765001E-2</v>
      </c>
      <c r="K332" s="2">
        <v>2.0941041503052302E-2</v>
      </c>
      <c r="L332" s="2">
        <v>4.2752156549980297E-2</v>
      </c>
      <c r="M332" s="2">
        <v>6.6741765817636498E-3</v>
      </c>
      <c r="N332" s="2">
        <v>0.155632645047037</v>
      </c>
      <c r="O332" s="2">
        <v>0.268093133639559</v>
      </c>
      <c r="P332" s="2">
        <v>1.8237553919950099E-2</v>
      </c>
      <c r="Q332" s="2">
        <v>0.107846687712018</v>
      </c>
      <c r="R332" s="2">
        <v>3.0932050786070201E-2</v>
      </c>
      <c r="S332" s="2">
        <v>8.1000974388986596E-2</v>
      </c>
      <c r="T332" s="2">
        <v>7.1319598715812796E-2</v>
      </c>
      <c r="U332" s="2">
        <v>5.6948246504897E-2</v>
      </c>
      <c r="V332" s="2">
        <v>4.0044532949261399E-2</v>
      </c>
      <c r="W332" s="2">
        <v>1.3825143252799601E-2</v>
      </c>
      <c r="X332" s="2">
        <v>2.7976856266886101E-2</v>
      </c>
      <c r="Y332" s="2">
        <v>4.8978683978573197E-3</v>
      </c>
    </row>
    <row r="333" spans="1:25" x14ac:dyDescent="0.3">
      <c r="A333" t="s">
        <v>370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</row>
    <row r="334" spans="1:25" x14ac:dyDescent="0.3">
      <c r="A334" t="s">
        <v>371</v>
      </c>
      <c r="B334" s="2">
        <v>-6.2319622413067504E-3</v>
      </c>
      <c r="C334" s="2">
        <v>-9.6719236209583306E-3</v>
      </c>
      <c r="D334" s="2">
        <v>-4.2549729155747099E-3</v>
      </c>
      <c r="E334" s="2">
        <v>-4.4322321479279801E-3</v>
      </c>
      <c r="F334" s="2">
        <v>-1.4927621786415301E-3</v>
      </c>
      <c r="G334" s="2">
        <v>-1.61010527276617E-3</v>
      </c>
      <c r="H334" s="2">
        <v>-6.8958357783487599E-4</v>
      </c>
      <c r="I334" s="2">
        <v>-4.5672602025792101E-4</v>
      </c>
      <c r="J334" s="2">
        <v>-3.0719108634025201E-4</v>
      </c>
      <c r="K334" s="2">
        <v>0</v>
      </c>
      <c r="L334" s="2">
        <v>-1.20120253187292E-4</v>
      </c>
      <c r="M334" s="2">
        <v>0</v>
      </c>
      <c r="N334" s="2">
        <v>8.0705004228208401E-17</v>
      </c>
      <c r="O334" s="2">
        <v>9.3721940394048403E-17</v>
      </c>
      <c r="P334" s="2">
        <v>1.5620323399008101E-17</v>
      </c>
      <c r="Q334" s="2">
        <v>1.64881191433974E-17</v>
      </c>
      <c r="R334" s="2">
        <v>1.3016936165840101E-18</v>
      </c>
      <c r="S334" s="2">
        <v>1.10643957409641E-17</v>
      </c>
      <c r="T334" s="2">
        <v>1.21491404214507E-17</v>
      </c>
      <c r="U334" s="2">
        <v>8.6779574438933693E-18</v>
      </c>
      <c r="V334" s="2">
        <v>1.8983031908516801E-18</v>
      </c>
      <c r="W334" s="2">
        <v>0</v>
      </c>
      <c r="X334" s="2">
        <v>6.2372819127983599E-19</v>
      </c>
      <c r="Y334" s="2">
        <v>0</v>
      </c>
    </row>
    <row r="335" spans="1:25" x14ac:dyDescent="0.3">
      <c r="A335" t="s">
        <v>372</v>
      </c>
      <c r="B335" s="2">
        <v>1.2216112240283701</v>
      </c>
      <c r="C335" s="2">
        <v>2.8199544754126702</v>
      </c>
      <c r="D335" s="2">
        <v>1.69760752145875</v>
      </c>
      <c r="E335" s="2">
        <v>1.2464875753609801</v>
      </c>
      <c r="F335" s="2">
        <v>0.55666712464834001</v>
      </c>
      <c r="G335" s="2">
        <v>-0.11683870853709299</v>
      </c>
      <c r="H335" s="2">
        <v>-0.10598542157633099</v>
      </c>
      <c r="I335" s="2">
        <v>-0.14161938796235499</v>
      </c>
      <c r="J335" s="2">
        <v>-0.38546267775772403</v>
      </c>
      <c r="K335" s="2">
        <v>0.11725034496048101</v>
      </c>
      <c r="L335" s="2">
        <v>-0.25337088699828703</v>
      </c>
      <c r="M335" s="2">
        <v>0.107505647634049</v>
      </c>
      <c r="N335" s="2">
        <v>6.6172270671903205E-2</v>
      </c>
      <c r="O335" s="2">
        <v>0.156375851709911</v>
      </c>
      <c r="P335" s="2">
        <v>1.6986541973006E-2</v>
      </c>
      <c r="Q335" s="2">
        <v>6.7182609723104303E-2</v>
      </c>
      <c r="R335" s="2">
        <v>2.8546212197353701E-2</v>
      </c>
      <c r="S335" s="2">
        <v>5.8445491096486002E-3</v>
      </c>
      <c r="T335" s="2">
        <v>6.4725543918277197E-3</v>
      </c>
      <c r="U335" s="2">
        <v>7.5956357775572103E-3</v>
      </c>
      <c r="V335" s="2">
        <v>2.0038807026775501E-2</v>
      </c>
      <c r="W335" s="2">
        <v>7.1138171522717704E-3</v>
      </c>
      <c r="X335" s="2">
        <v>1.3915763494038801E-2</v>
      </c>
      <c r="Y335" s="2">
        <v>6.1327096450889797E-3</v>
      </c>
    </row>
    <row r="336" spans="1:25" x14ac:dyDescent="0.3">
      <c r="A336" t="s">
        <v>373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</row>
    <row r="337" spans="1:25" x14ac:dyDescent="0.3">
      <c r="A337" t="s">
        <v>374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</row>
    <row r="338" spans="1:25" x14ac:dyDescent="0.3">
      <c r="A338" t="s">
        <v>375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</row>
    <row r="339" spans="1:25" x14ac:dyDescent="0.3">
      <c r="A339" t="s">
        <v>376</v>
      </c>
      <c r="B339" s="2">
        <v>0</v>
      </c>
      <c r="C339" s="2">
        <v>0</v>
      </c>
      <c r="D339" s="2">
        <v>0</v>
      </c>
      <c r="E339" s="2">
        <v>1.31939116569238</v>
      </c>
      <c r="F339" s="2">
        <v>0.99565890520234301</v>
      </c>
      <c r="G339" s="2">
        <v>2.2899368215281499</v>
      </c>
      <c r="H339" s="2">
        <v>1.23347850422812</v>
      </c>
      <c r="I339" s="2">
        <v>1.4393950280185599</v>
      </c>
      <c r="J339" s="2">
        <v>0.878692866997698</v>
      </c>
      <c r="K339" s="2">
        <v>5.9065834514519598E-2</v>
      </c>
      <c r="L339" s="2">
        <v>0.49940264508933102</v>
      </c>
      <c r="M339" s="2">
        <v>0</v>
      </c>
      <c r="N339" s="2">
        <v>0</v>
      </c>
      <c r="O339" s="2">
        <v>0</v>
      </c>
      <c r="P339" s="2">
        <v>0</v>
      </c>
      <c r="Q339" s="2">
        <v>7.4878549740939299E-2</v>
      </c>
      <c r="R339" s="2">
        <v>4.9103240726236203E-2</v>
      </c>
      <c r="S339" s="2">
        <v>0.13324911586581201</v>
      </c>
      <c r="T339" s="2">
        <v>6.6424648263464503E-2</v>
      </c>
      <c r="U339" s="2">
        <v>7.6902343274916504E-2</v>
      </c>
      <c r="V339" s="2">
        <v>4.4875170517428398E-2</v>
      </c>
      <c r="W339" s="2">
        <v>3.12134181638591E-3</v>
      </c>
      <c r="X339" s="2">
        <v>2.7930690696718399E-2</v>
      </c>
      <c r="Y339" s="2">
        <v>0</v>
      </c>
    </row>
    <row r="340" spans="1:25" x14ac:dyDescent="0.3">
      <c r="A340" t="s">
        <v>377</v>
      </c>
      <c r="B340" s="2">
        <v>1.2705412010513599</v>
      </c>
      <c r="C340" s="2">
        <v>2.25189030911833</v>
      </c>
      <c r="D340" s="2">
        <v>8.1251681078016696E-2</v>
      </c>
      <c r="E340" s="2">
        <v>0.940517248296599</v>
      </c>
      <c r="F340" s="2">
        <v>0.240205927272308</v>
      </c>
      <c r="G340" s="2">
        <v>0.25260023219212702</v>
      </c>
      <c r="H340" s="2">
        <v>0.242324030929263</v>
      </c>
      <c r="I340" s="2">
        <v>8.8983771527894398E-2</v>
      </c>
      <c r="J340" s="2">
        <v>0.15206804206551899</v>
      </c>
      <c r="K340" s="2">
        <v>2.7916590084255E-2</v>
      </c>
      <c r="L340" s="2">
        <v>0.132701958344173</v>
      </c>
      <c r="M340" s="2">
        <v>7.4062125867183802E-3</v>
      </c>
      <c r="N340" s="2">
        <v>0.34382353724314901</v>
      </c>
      <c r="O340" s="2">
        <v>0.58713183074671904</v>
      </c>
      <c r="P340" s="2">
        <v>2.44015426662052E-2</v>
      </c>
      <c r="Q340" s="2">
        <v>0.25190622220717102</v>
      </c>
      <c r="R340" s="2">
        <v>6.5064643668060501E-2</v>
      </c>
      <c r="S340" s="2">
        <v>0.130086883299351</v>
      </c>
      <c r="T340" s="2">
        <v>9.5902260353396093E-2</v>
      </c>
      <c r="U340" s="2">
        <v>5.0202676029991997E-2</v>
      </c>
      <c r="V340" s="2">
        <v>8.2386263703754306E-2</v>
      </c>
      <c r="W340" s="2">
        <v>1.7299343080706998E-2</v>
      </c>
      <c r="X340" s="2">
        <v>7.4368609619628698E-2</v>
      </c>
      <c r="Y340" s="2">
        <v>5.0446254216460901E-3</v>
      </c>
    </row>
    <row r="341" spans="1:25" x14ac:dyDescent="0.3">
      <c r="A341" t="s">
        <v>378</v>
      </c>
      <c r="B341" s="2">
        <v>9.8825745501829307E-2</v>
      </c>
      <c r="C341" s="2">
        <v>0.14969369534896901</v>
      </c>
      <c r="D341" s="2">
        <v>5.5001924851777202E-3</v>
      </c>
      <c r="E341" s="2">
        <v>3.9804320400865699E-2</v>
      </c>
      <c r="F341" s="2">
        <v>3.8310965705656001E-2</v>
      </c>
      <c r="G341" s="2">
        <v>5.2517276792242197E-2</v>
      </c>
      <c r="H341" s="2">
        <v>3.2321248630460798E-2</v>
      </c>
      <c r="I341" s="2">
        <v>3.2000438017307703E-2</v>
      </c>
      <c r="J341" s="2">
        <v>2.2511864757608899E-2</v>
      </c>
      <c r="K341" s="2">
        <v>9.7234651452457795E-3</v>
      </c>
      <c r="L341" s="2">
        <v>4.29195957555943E-2</v>
      </c>
      <c r="M341" s="2">
        <v>2.97607854636574E-3</v>
      </c>
      <c r="N341" s="2">
        <v>9.8127417164779795E-2</v>
      </c>
      <c r="O341" s="2">
        <v>0.11926413103736801</v>
      </c>
      <c r="P341" s="2">
        <v>3.6267481764405002E-3</v>
      </c>
      <c r="Q341" s="2">
        <v>3.0176948862190901E-2</v>
      </c>
      <c r="R341" s="2">
        <v>3.7440718540740298E-2</v>
      </c>
      <c r="S341" s="2">
        <v>4.5078916405501199E-2</v>
      </c>
      <c r="T341" s="2">
        <v>3.0824937072200999E-2</v>
      </c>
      <c r="U341" s="2">
        <v>3.7433380200834303E-2</v>
      </c>
      <c r="V341" s="2">
        <v>1.9765839036631299E-2</v>
      </c>
      <c r="W341" s="2">
        <v>8.41576334212033E-3</v>
      </c>
      <c r="X341" s="2">
        <v>3.6072044210439802E-2</v>
      </c>
      <c r="Y341" s="2">
        <v>2.7851561223822901E-3</v>
      </c>
    </row>
    <row r="342" spans="1:25" x14ac:dyDescent="0.3">
      <c r="A342" t="s">
        <v>379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</row>
    <row r="343" spans="1:25" x14ac:dyDescent="0.3">
      <c r="A343" t="s">
        <v>380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</row>
    <row r="344" spans="1:25" x14ac:dyDescent="0.3">
      <c r="A344" t="s">
        <v>381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</row>
    <row r="345" spans="1:25" x14ac:dyDescent="0.3">
      <c r="A345" t="s">
        <v>382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</row>
    <row r="346" spans="1:25" x14ac:dyDescent="0.3">
      <c r="A346" t="s">
        <v>383</v>
      </c>
      <c r="B346" s="2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</row>
    <row r="347" spans="1:25" x14ac:dyDescent="0.3">
      <c r="A347" t="s">
        <v>384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</row>
    <row r="348" spans="1:25" x14ac:dyDescent="0.3">
      <c r="A348" t="s">
        <v>385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</row>
    <row r="349" spans="1:25" x14ac:dyDescent="0.3">
      <c r="A349" t="s">
        <v>386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</row>
    <row r="350" spans="1:25" x14ac:dyDescent="0.3">
      <c r="A350" t="s">
        <v>387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</row>
    <row r="351" spans="1:25" x14ac:dyDescent="0.3">
      <c r="A351" t="s">
        <v>388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</row>
    <row r="352" spans="1:25" x14ac:dyDescent="0.3">
      <c r="A352" t="s">
        <v>389</v>
      </c>
      <c r="B352" s="2">
        <v>4.0566170928941299</v>
      </c>
      <c r="C352" s="2">
        <v>8.05449144771368</v>
      </c>
      <c r="D352" s="2">
        <v>3.5951606976889501</v>
      </c>
      <c r="E352" s="2">
        <v>3.58046715299588</v>
      </c>
      <c r="F352" s="2">
        <v>1.0363682729921899</v>
      </c>
      <c r="G352" s="2">
        <v>-0.36994519038033702</v>
      </c>
      <c r="H352" s="2">
        <v>-0.222028925932584</v>
      </c>
      <c r="I352" s="2">
        <v>-0.56834886301547904</v>
      </c>
      <c r="J352" s="2">
        <v>-0.81791054638903504</v>
      </c>
      <c r="K352" s="2">
        <v>8.2034340160344998E-2</v>
      </c>
      <c r="L352" s="2">
        <v>-0.59788511119787702</v>
      </c>
      <c r="M352" s="2">
        <v>0.10370038327665</v>
      </c>
      <c r="N352" s="2">
        <v>0.23045762873098199</v>
      </c>
      <c r="O352" s="2">
        <v>0.47001513009107798</v>
      </c>
      <c r="P352" s="2">
        <v>7.7578601028436001E-3</v>
      </c>
      <c r="Q352" s="2">
        <v>0.214637231111756</v>
      </c>
      <c r="R352" s="2">
        <v>5.4567319401277202E-2</v>
      </c>
      <c r="S352" s="2">
        <v>1.8651544223907999E-2</v>
      </c>
      <c r="T352" s="2">
        <v>1.4196158502181099E-2</v>
      </c>
      <c r="U352" s="2">
        <v>3.3470164892069103E-2</v>
      </c>
      <c r="V352" s="2">
        <v>4.1108974802264997E-2</v>
      </c>
      <c r="W352" s="2">
        <v>4.5637906638315399E-3</v>
      </c>
      <c r="X352" s="2">
        <v>3.0929361605779301E-2</v>
      </c>
      <c r="Y352" s="2">
        <v>5.9697355504524704E-3</v>
      </c>
    </row>
    <row r="353" spans="1:25" x14ac:dyDescent="0.3">
      <c r="A353" t="s">
        <v>390</v>
      </c>
      <c r="B353" s="2">
        <v>2.1872164492627799E-2</v>
      </c>
      <c r="C353" s="2">
        <v>0.213381408997456</v>
      </c>
      <c r="D353" s="2">
        <v>5.6641740834732897E-2</v>
      </c>
      <c r="E353" s="2">
        <v>0.918934601843583</v>
      </c>
      <c r="F353" s="2">
        <v>1.06110475897527</v>
      </c>
      <c r="G353" s="2">
        <v>4.6094786346896601</v>
      </c>
      <c r="H353" s="2">
        <v>2.2087882528905198</v>
      </c>
      <c r="I353" s="2">
        <v>3.2190520327157599</v>
      </c>
      <c r="J353" s="2">
        <v>2.6865323804392398</v>
      </c>
      <c r="K353" s="2">
        <v>0.619307790772057</v>
      </c>
      <c r="L353" s="2">
        <v>2.0074386129727002</v>
      </c>
      <c r="M353" s="2">
        <v>0.126194427374303</v>
      </c>
      <c r="N353" s="2">
        <v>1.1012778289270499E-3</v>
      </c>
      <c r="O353" s="2">
        <v>1.21788314899119E-2</v>
      </c>
      <c r="P353" s="2">
        <v>2.2559926218757298E-3</v>
      </c>
      <c r="Q353" s="2">
        <v>4.6860693129187697E-2</v>
      </c>
      <c r="R353" s="2">
        <v>3.0091387516784199E-2</v>
      </c>
      <c r="S353" s="2">
        <v>8.0135274507232401E-2</v>
      </c>
      <c r="T353" s="2">
        <v>4.9623260522312397E-2</v>
      </c>
      <c r="U353" s="2">
        <v>4.1496537421459999E-2</v>
      </c>
      <c r="V353" s="2">
        <v>8.9536549038452401E-2</v>
      </c>
      <c r="W353" s="2">
        <v>2.2848756273229201E-2</v>
      </c>
      <c r="X353" s="2">
        <v>4.51863778135689E-2</v>
      </c>
      <c r="Y353" s="2">
        <v>5.8206973722135999E-3</v>
      </c>
    </row>
    <row r="354" spans="1:25" x14ac:dyDescent="0.3">
      <c r="A354" t="s">
        <v>391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</row>
    <row r="355" spans="1:25" x14ac:dyDescent="0.3">
      <c r="A355" t="s">
        <v>392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</row>
    <row r="356" spans="1:25" x14ac:dyDescent="0.3">
      <c r="A356" t="s">
        <v>393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</row>
    <row r="357" spans="1:25" x14ac:dyDescent="0.3">
      <c r="A357" t="s">
        <v>394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</row>
    <row r="358" spans="1:25" x14ac:dyDescent="0.3">
      <c r="A358" t="s">
        <v>395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</row>
    <row r="359" spans="1:25" x14ac:dyDescent="0.3">
      <c r="A359" t="s">
        <v>396</v>
      </c>
      <c r="B359" s="2">
        <v>9.5932879013635599</v>
      </c>
      <c r="C359" s="2">
        <v>18.4578115405345</v>
      </c>
      <c r="D359" s="2">
        <v>7.5346273595882396</v>
      </c>
      <c r="E359" s="2">
        <v>10.3059403454579</v>
      </c>
      <c r="F359" s="2">
        <v>5.6883542488288903</v>
      </c>
      <c r="G359" s="2">
        <v>13.4633284043695</v>
      </c>
      <c r="H359" s="2">
        <v>6.4217409930719196</v>
      </c>
      <c r="I359" s="2">
        <v>8.6487369526413005</v>
      </c>
      <c r="J359" s="2">
        <v>5.7071005199666898</v>
      </c>
      <c r="K359" s="2">
        <v>1.4986242486121899</v>
      </c>
      <c r="L359" s="2">
        <v>3.5795554501439901</v>
      </c>
      <c r="M359" s="2">
        <v>0.61870726903946205</v>
      </c>
      <c r="N359" s="2">
        <v>3.72750801444456</v>
      </c>
      <c r="O359" s="2">
        <v>8.27056574607656</v>
      </c>
      <c r="P359" s="2">
        <v>1.40726662675704</v>
      </c>
      <c r="Q359" s="2">
        <v>3.9737660562346102</v>
      </c>
      <c r="R359" s="2">
        <v>1.4464143673707299</v>
      </c>
      <c r="S359" s="2">
        <v>1.8430626466917801</v>
      </c>
      <c r="T359" s="2">
        <v>1.41925199126242</v>
      </c>
      <c r="U359" s="2">
        <v>0.91786261870181896</v>
      </c>
      <c r="V359" s="2">
        <v>1.7758641210689201</v>
      </c>
      <c r="W359" s="2">
        <v>0.56169985784798204</v>
      </c>
      <c r="X359" s="2">
        <v>1.1762850361938699</v>
      </c>
      <c r="Y359" s="2">
        <v>0.23401932448301199</v>
      </c>
    </row>
    <row r="360" spans="1:25" x14ac:dyDescent="0.3">
      <c r="A360" t="s">
        <v>397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</row>
    <row r="361" spans="1:25" x14ac:dyDescent="0.3">
      <c r="A361" t="s">
        <v>398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</row>
    <row r="362" spans="1:25" x14ac:dyDescent="0.3">
      <c r="A362" t="s">
        <v>399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</row>
    <row r="363" spans="1:25" x14ac:dyDescent="0.3">
      <c r="A363" t="s">
        <v>400</v>
      </c>
      <c r="B363" s="2">
        <v>0.18047120304632999</v>
      </c>
      <c r="C363" s="2">
        <v>0.39877985390060999</v>
      </c>
      <c r="D363" s="2">
        <v>8.2455547925551192E-3</v>
      </c>
      <c r="E363" s="2">
        <v>0.153258005082891</v>
      </c>
      <c r="F363" s="2">
        <v>3.4167134779725897E-2</v>
      </c>
      <c r="G363" s="2">
        <v>7.08189745299804E-2</v>
      </c>
      <c r="H363" s="2">
        <v>4.9111846094292297E-2</v>
      </c>
      <c r="I363" s="2">
        <v>3.3907263138190598E-2</v>
      </c>
      <c r="J363" s="2">
        <v>4.7108189068545699E-2</v>
      </c>
      <c r="K363" s="2">
        <v>1.56029705722689E-2</v>
      </c>
      <c r="L363" s="2">
        <v>2.9582609174881199E-2</v>
      </c>
      <c r="M363" s="2">
        <v>5.8811057776306502E-3</v>
      </c>
      <c r="N363" s="2">
        <v>0.15895986640360199</v>
      </c>
      <c r="O363" s="2">
        <v>0.39917118486304798</v>
      </c>
      <c r="P363" s="2">
        <v>6.8033600203996503E-3</v>
      </c>
      <c r="Q363" s="2">
        <v>0.156680490411959</v>
      </c>
      <c r="R363" s="2">
        <v>3.1309384895273601E-2</v>
      </c>
      <c r="S363" s="2">
        <v>6.21194505419181E-2</v>
      </c>
      <c r="T363" s="2">
        <v>4.1556578332196802E-2</v>
      </c>
      <c r="U363" s="2">
        <v>2.6806764959438002E-2</v>
      </c>
      <c r="V363" s="2">
        <v>4.8705636582175298E-2</v>
      </c>
      <c r="W363" s="2">
        <v>1.5997063372663899E-2</v>
      </c>
      <c r="X363" s="2">
        <v>2.5938084761525999E-2</v>
      </c>
      <c r="Y363" s="2">
        <v>6.4192210799001396E-3</v>
      </c>
    </row>
    <row r="364" spans="1:25" x14ac:dyDescent="0.3">
      <c r="A364" t="s">
        <v>401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</row>
    <row r="365" spans="1:25" x14ac:dyDescent="0.3">
      <c r="A365" t="s">
        <v>402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</row>
    <row r="366" spans="1:25" x14ac:dyDescent="0.3">
      <c r="A366" t="s">
        <v>403</v>
      </c>
      <c r="B366" s="2">
        <v>0</v>
      </c>
      <c r="C366" s="2">
        <v>0</v>
      </c>
      <c r="D366" s="2">
        <v>6.3742009406967004E-2</v>
      </c>
      <c r="E366" s="2">
        <v>0</v>
      </c>
      <c r="F366" s="2">
        <v>7.27885613186387E-2</v>
      </c>
      <c r="G366" s="2">
        <v>0.84648879829798096</v>
      </c>
      <c r="H366" s="2">
        <v>0.234341778870264</v>
      </c>
      <c r="I366" s="2">
        <v>0.69705425212954597</v>
      </c>
      <c r="J366" s="2">
        <v>0.32985822760783301</v>
      </c>
      <c r="K366" s="2">
        <v>0.24788106913445501</v>
      </c>
      <c r="L366" s="2">
        <v>0.28997230282626002</v>
      </c>
      <c r="M366" s="2">
        <v>0.114675222194487</v>
      </c>
      <c r="N366" s="2">
        <v>0</v>
      </c>
      <c r="O366" s="2">
        <v>0</v>
      </c>
      <c r="P366" s="2">
        <v>3.29511527028228E-3</v>
      </c>
      <c r="Q366" s="2">
        <v>0</v>
      </c>
      <c r="R366" s="2">
        <v>4.74550341765411E-3</v>
      </c>
      <c r="S366" s="2">
        <v>3.3531677105043699E-2</v>
      </c>
      <c r="T366" s="2">
        <v>1.14687914791763E-2</v>
      </c>
      <c r="U366" s="2">
        <v>4.0038857399041401E-2</v>
      </c>
      <c r="V366" s="2">
        <v>1.51484665486371E-2</v>
      </c>
      <c r="W366" s="2">
        <v>1.4671127114386799E-2</v>
      </c>
      <c r="X366" s="2">
        <v>1.6363050137115899E-2</v>
      </c>
      <c r="Y366" s="2">
        <v>6.9476629880696897E-3</v>
      </c>
    </row>
    <row r="367" spans="1:25" x14ac:dyDescent="0.3">
      <c r="A367" t="s">
        <v>404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</row>
    <row r="368" spans="1:25" x14ac:dyDescent="0.3">
      <c r="A368" t="s">
        <v>405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</row>
    <row r="369" spans="1:25" x14ac:dyDescent="0.3">
      <c r="A369" t="s">
        <v>406</v>
      </c>
      <c r="B369" s="2">
        <v>8.9454453312906104</v>
      </c>
      <c r="C369" s="2">
        <v>18.634104806048999</v>
      </c>
      <c r="D369" s="2">
        <v>2.0533538061847998</v>
      </c>
      <c r="E369" s="2">
        <v>7.7768578881918797</v>
      </c>
      <c r="F369" s="2">
        <v>2.4892950506726801</v>
      </c>
      <c r="G369" s="2">
        <v>2.8642525204485501</v>
      </c>
      <c r="H369" s="2">
        <v>2.34273758623275</v>
      </c>
      <c r="I369" s="2">
        <v>1.3565404254783</v>
      </c>
      <c r="J369" s="2">
        <v>2.5639982036748901</v>
      </c>
      <c r="K369" s="2">
        <v>0.96289133477316402</v>
      </c>
      <c r="L369" s="2">
        <v>2.5590813012938201</v>
      </c>
      <c r="M369" s="2">
        <v>0.514751059117599</v>
      </c>
      <c r="N369" s="2">
        <v>3.8403020910752899</v>
      </c>
      <c r="O369" s="2">
        <v>7.7570696183579999</v>
      </c>
      <c r="P369" s="2">
        <v>1.4077740339715099</v>
      </c>
      <c r="Q369" s="2">
        <v>4.0290324380005798</v>
      </c>
      <c r="R369" s="2">
        <v>1.3987088219241799</v>
      </c>
      <c r="S369" s="2">
        <v>1.97463661246762</v>
      </c>
      <c r="T369" s="2">
        <v>1.46648706628334</v>
      </c>
      <c r="U369" s="2">
        <v>0.92579469959510796</v>
      </c>
      <c r="V369" s="2">
        <v>1.71048744784097</v>
      </c>
      <c r="W369" s="2">
        <v>0.56663234630065795</v>
      </c>
      <c r="X369" s="2">
        <v>1.1944283757785601</v>
      </c>
      <c r="Y369" s="2">
        <v>0.235143140044797</v>
      </c>
    </row>
    <row r="370" spans="1:25" x14ac:dyDescent="0.3">
      <c r="A370" t="s">
        <v>407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</row>
    <row r="371" spans="1:25" x14ac:dyDescent="0.3">
      <c r="A371" t="s">
        <v>408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</row>
    <row r="372" spans="1:25" x14ac:dyDescent="0.3">
      <c r="A372" t="s">
        <v>409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</row>
    <row r="373" spans="1:25" x14ac:dyDescent="0.3">
      <c r="A373" t="s">
        <v>410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</row>
    <row r="374" spans="1:25" x14ac:dyDescent="0.3">
      <c r="A374" t="s">
        <v>411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</row>
    <row r="375" spans="1:25" x14ac:dyDescent="0.3">
      <c r="A375" t="s">
        <v>412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</row>
    <row r="376" spans="1:25" x14ac:dyDescent="0.3">
      <c r="A376" t="s">
        <v>413</v>
      </c>
      <c r="B376" s="2">
        <v>-13.7410619168436</v>
      </c>
      <c r="C376" s="2">
        <v>-26.565336050358098</v>
      </c>
      <c r="D376" s="2">
        <v>-6.3665519242359503</v>
      </c>
      <c r="E376" s="2">
        <v>-11.658888651791401</v>
      </c>
      <c r="F376" s="2">
        <v>-4.6500556236796502</v>
      </c>
      <c r="G376" s="2">
        <v>-8.7257289185918694</v>
      </c>
      <c r="H376" s="2">
        <v>-4.8008578167623099</v>
      </c>
      <c r="I376" s="2">
        <v>-5.19524693400278</v>
      </c>
      <c r="J376" s="2">
        <v>-4.46142810469357</v>
      </c>
      <c r="K376" s="2">
        <v>-1.45876505263581</v>
      </c>
      <c r="L376" s="2">
        <v>-3.43932445048701</v>
      </c>
      <c r="M376" s="2">
        <v>-0.65130645418337896</v>
      </c>
      <c r="N376" s="2">
        <v>9.1853736070817399E-2</v>
      </c>
      <c r="O376" s="2">
        <v>0.17855765501991799</v>
      </c>
      <c r="P376" s="2">
        <v>3.65974503101905E-3</v>
      </c>
      <c r="Q376" s="2">
        <v>3.4196709720388498E-2</v>
      </c>
      <c r="R376" s="2">
        <v>2.2825281098554601E-2</v>
      </c>
      <c r="S376" s="2">
        <v>4.2362256717145601E-2</v>
      </c>
      <c r="T376" s="2">
        <v>1.6141889377165201E-2</v>
      </c>
      <c r="U376" s="2">
        <v>1.5670834398160902E-2</v>
      </c>
      <c r="V376" s="2">
        <v>1.43387227375336E-2</v>
      </c>
      <c r="W376" s="2">
        <v>8.47760826964266E-3</v>
      </c>
      <c r="X376" s="2">
        <v>2.2932359165669599E-2</v>
      </c>
      <c r="Y376" s="2">
        <v>2.61906289715128E-3</v>
      </c>
    </row>
    <row r="377" spans="1:25" x14ac:dyDescent="0.3">
      <c r="A377" t="s">
        <v>414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</row>
    <row r="378" spans="1:25" x14ac:dyDescent="0.3">
      <c r="A378" t="s">
        <v>415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</row>
    <row r="379" spans="1:25" x14ac:dyDescent="0.3">
      <c r="A379" t="s">
        <v>416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</row>
    <row r="380" spans="1:25" x14ac:dyDescent="0.3">
      <c r="A380" t="s">
        <v>417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</row>
    <row r="381" spans="1:25" x14ac:dyDescent="0.3">
      <c r="A381" t="s">
        <v>418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</row>
    <row r="382" spans="1:25" x14ac:dyDescent="0.3">
      <c r="A382" t="s">
        <v>419</v>
      </c>
      <c r="B382" s="2">
        <v>3.2564328670699601E-4</v>
      </c>
      <c r="C382" s="2">
        <v>1.81908276048248E-4</v>
      </c>
      <c r="D382" s="2">
        <v>1.10300776967006E-4</v>
      </c>
      <c r="E382" s="2">
        <v>1.0094222029173599E-4</v>
      </c>
      <c r="F382" s="2">
        <v>5.2998991984922499E-5</v>
      </c>
      <c r="G382" s="2">
        <v>2.9918163698894101E-5</v>
      </c>
      <c r="H382" s="2">
        <v>1.9625508767354702E-5</v>
      </c>
      <c r="I382" s="2">
        <v>1.4940716704002601E-5</v>
      </c>
      <c r="J382" s="2">
        <v>4.4826167782743503E-6</v>
      </c>
      <c r="K382" s="2">
        <v>0</v>
      </c>
      <c r="L382" s="2">
        <v>2.5405607580711101E-6</v>
      </c>
      <c r="M382" s="2">
        <v>0</v>
      </c>
      <c r="N382" s="2">
        <v>9.5749688060806594E-5</v>
      </c>
      <c r="O382" s="2">
        <v>1.1852641673798599E-4</v>
      </c>
      <c r="P382" s="2">
        <v>5.9304622700824701E-5</v>
      </c>
      <c r="Q382" s="2">
        <v>4.3511754185326397E-5</v>
      </c>
      <c r="R382" s="2">
        <v>3.1438009340483898E-5</v>
      </c>
      <c r="S382" s="2">
        <v>1.5274174722344801E-5</v>
      </c>
      <c r="T382" s="2">
        <v>1.7838857112929599E-5</v>
      </c>
      <c r="U382" s="2">
        <v>9.3302399843149508E-6</v>
      </c>
      <c r="V382" s="2">
        <v>3.45797821566932E-6</v>
      </c>
      <c r="W382" s="2">
        <v>0</v>
      </c>
      <c r="X382" s="2">
        <v>1.91483482203008E-6</v>
      </c>
      <c r="Y382" s="2">
        <v>0</v>
      </c>
    </row>
    <row r="383" spans="1:25" x14ac:dyDescent="0.3">
      <c r="A383" t="s">
        <v>420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</row>
    <row r="384" spans="1:25" x14ac:dyDescent="0.3">
      <c r="A384" t="s">
        <v>421</v>
      </c>
      <c r="B384" s="2">
        <v>12.0780999612071</v>
      </c>
      <c r="C384" s="2">
        <v>27.838294889918501</v>
      </c>
      <c r="D384" s="2">
        <v>2.2471983388723502</v>
      </c>
      <c r="E384" s="2">
        <v>6.5600585606297104</v>
      </c>
      <c r="F384" s="2">
        <v>2.4279744712010101</v>
      </c>
      <c r="G384" s="2">
        <v>2.62639662377287</v>
      </c>
      <c r="H384" s="2">
        <v>2.52550802739511</v>
      </c>
      <c r="I384" s="2">
        <v>1.48021027697591</v>
      </c>
      <c r="J384" s="2">
        <v>3.0497491052405001</v>
      </c>
      <c r="K384" s="2">
        <v>0.95517594509207504</v>
      </c>
      <c r="L384" s="2">
        <v>2.2093221932194198</v>
      </c>
      <c r="M384" s="2">
        <v>1.1751388711247399</v>
      </c>
      <c r="N384" s="2">
        <v>4.6060062659037104</v>
      </c>
      <c r="O384" s="2">
        <v>12.768688100631801</v>
      </c>
      <c r="P384" s="2">
        <v>1.3138854173524801</v>
      </c>
      <c r="Q384" s="2">
        <v>3.9969300880838201</v>
      </c>
      <c r="R384" s="2">
        <v>1.45504032086638</v>
      </c>
      <c r="S384" s="2">
        <v>1.69997141375431</v>
      </c>
      <c r="T384" s="2">
        <v>1.61371703512929</v>
      </c>
      <c r="U384" s="2">
        <v>1.03015668348138</v>
      </c>
      <c r="V384" s="2">
        <v>1.8472965943908699</v>
      </c>
      <c r="W384" s="2">
        <v>0.57738001880780299</v>
      </c>
      <c r="X384" s="2">
        <v>1.27352459067572</v>
      </c>
      <c r="Y384" s="2">
        <v>0.265773114118938</v>
      </c>
    </row>
    <row r="385" spans="1:25" x14ac:dyDescent="0.3">
      <c r="A385" t="s">
        <v>422</v>
      </c>
      <c r="B385" s="2">
        <v>10.0820659326504</v>
      </c>
      <c r="C385" s="2">
        <v>14.466545707214699</v>
      </c>
      <c r="D385" s="2">
        <v>8.0128015748376598</v>
      </c>
      <c r="E385" s="2">
        <v>9.4174834110643904</v>
      </c>
      <c r="F385" s="2">
        <v>3.6225092162531198</v>
      </c>
      <c r="G385" s="2">
        <v>7.6297933438294701</v>
      </c>
      <c r="H385" s="2">
        <v>3.3291130861759601</v>
      </c>
      <c r="I385" s="2">
        <v>4.26600315919569</v>
      </c>
      <c r="J385" s="2">
        <v>2.2780280142393599</v>
      </c>
      <c r="K385" s="2">
        <v>0.46875018361639298</v>
      </c>
      <c r="L385" s="2">
        <v>1.44665898496448</v>
      </c>
      <c r="M385" s="2">
        <v>-0.25233475812788603</v>
      </c>
      <c r="N385" s="2">
        <v>2.4713992248726999</v>
      </c>
      <c r="O385" s="2">
        <v>5.9467082381301504</v>
      </c>
      <c r="P385" s="2">
        <v>0.79656009062845101</v>
      </c>
      <c r="Q385" s="2">
        <v>1.9458206442064701</v>
      </c>
      <c r="R385" s="2">
        <v>0.52382002457055798</v>
      </c>
      <c r="S385" s="2">
        <v>0.93538066186191005</v>
      </c>
      <c r="T385" s="2">
        <v>0.770492264201317</v>
      </c>
      <c r="U385" s="2">
        <v>0.57645459643621499</v>
      </c>
      <c r="V385" s="2">
        <v>0.53170095026723396</v>
      </c>
      <c r="W385" s="2">
        <v>0.20259344097087001</v>
      </c>
      <c r="X385" s="2">
        <v>0.42912361612798</v>
      </c>
      <c r="Y385" s="2">
        <v>7.8493629357999598E-2</v>
      </c>
    </row>
    <row r="386" spans="1:25" x14ac:dyDescent="0.3">
      <c r="A386" t="s">
        <v>423</v>
      </c>
      <c r="B386" s="2">
        <v>11.070546211185601</v>
      </c>
      <c r="C386" s="2">
        <v>23.333716132561399</v>
      </c>
      <c r="D386" s="2">
        <v>6.1600196209744897</v>
      </c>
      <c r="E386" s="2">
        <v>11.498352441727899</v>
      </c>
      <c r="F386" s="2">
        <v>4.2741936099024898</v>
      </c>
      <c r="G386" s="2">
        <v>2.9801763992686601</v>
      </c>
      <c r="H386" s="2">
        <v>2.1038730721832799</v>
      </c>
      <c r="I386" s="2">
        <v>1.0890853516505301</v>
      </c>
      <c r="J386" s="2">
        <v>0.92197825699404601</v>
      </c>
      <c r="K386" s="2">
        <v>1.0253582564325801</v>
      </c>
      <c r="L386" s="2">
        <v>1.30557750960855</v>
      </c>
      <c r="M386" s="2">
        <v>0.53247941958201905</v>
      </c>
      <c r="N386" s="2">
        <v>3.9602270854440902</v>
      </c>
      <c r="O386" s="2">
        <v>8.0368022817261409</v>
      </c>
      <c r="P386" s="2">
        <v>1.71486811987386</v>
      </c>
      <c r="Q386" s="2">
        <v>4.29951551440179</v>
      </c>
      <c r="R386" s="2">
        <v>1.5403335464485199</v>
      </c>
      <c r="S386" s="2">
        <v>2.0929182158332398</v>
      </c>
      <c r="T386" s="2">
        <v>1.5242719395950799</v>
      </c>
      <c r="U386" s="2">
        <v>0.97123175380550697</v>
      </c>
      <c r="V386" s="2">
        <v>1.7821908700303699</v>
      </c>
      <c r="W386" s="2">
        <v>0.59569634207390298</v>
      </c>
      <c r="X386" s="2">
        <v>1.2308013673040401</v>
      </c>
      <c r="Y386" s="2">
        <v>0.24101804608746499</v>
      </c>
    </row>
    <row r="387" spans="1:25" x14ac:dyDescent="0.3">
      <c r="A387" t="s">
        <v>424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</row>
    <row r="388" spans="1:25" x14ac:dyDescent="0.3">
      <c r="A388" t="s">
        <v>425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</row>
    <row r="389" spans="1:25" x14ac:dyDescent="0.3">
      <c r="A389" t="s">
        <v>426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</row>
    <row r="390" spans="1:25" x14ac:dyDescent="0.3">
      <c r="A390" t="s">
        <v>427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</row>
    <row r="391" spans="1:25" x14ac:dyDescent="0.3">
      <c r="A391" t="s">
        <v>428</v>
      </c>
      <c r="B391" s="2">
        <v>0.55819418580569402</v>
      </c>
      <c r="C391" s="2">
        <v>0.82315407808152796</v>
      </c>
      <c r="D391" s="2">
        <v>1.3817757666458499E-2</v>
      </c>
      <c r="E391" s="2">
        <v>0.281952518762142</v>
      </c>
      <c r="F391" s="2">
        <v>9.2003809632037803E-2</v>
      </c>
      <c r="G391" s="2">
        <v>0.135609050901459</v>
      </c>
      <c r="H391" s="2">
        <v>0.154982909796364</v>
      </c>
      <c r="I391" s="2">
        <v>7.4907689471609099E-2</v>
      </c>
      <c r="J391" s="2">
        <v>0.127225998507531</v>
      </c>
      <c r="K391" s="2">
        <v>3.8794327751931403E-2</v>
      </c>
      <c r="L391" s="2">
        <v>9.0724359403775795E-2</v>
      </c>
      <c r="M391" s="2">
        <v>1.4295809256326E-2</v>
      </c>
      <c r="N391" s="2">
        <v>0.54274653027367004</v>
      </c>
      <c r="O391" s="2">
        <v>0.80061062854720799</v>
      </c>
      <c r="P391" s="2">
        <v>1.17005875091652E-2</v>
      </c>
      <c r="Q391" s="2">
        <v>0.27066418784268798</v>
      </c>
      <c r="R391" s="2">
        <v>8.5362815730530006E-2</v>
      </c>
      <c r="S391" s="2">
        <v>0.118266138722986</v>
      </c>
      <c r="T391" s="2">
        <v>0.13957176652910699</v>
      </c>
      <c r="U391" s="2">
        <v>7.2582117580934094E-2</v>
      </c>
      <c r="V391" s="2">
        <v>0.13477731981299901</v>
      </c>
      <c r="W391" s="2">
        <v>3.4829975999790902E-2</v>
      </c>
      <c r="X391" s="2">
        <v>9.2075590395749404E-2</v>
      </c>
      <c r="Y391" s="2">
        <v>1.4066697644072999E-2</v>
      </c>
    </row>
    <row r="392" spans="1:25" x14ac:dyDescent="0.3">
      <c r="A392" t="s">
        <v>429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</row>
    <row r="393" spans="1:25" x14ac:dyDescent="0.3">
      <c r="A393" t="s">
        <v>430</v>
      </c>
      <c r="B393" s="2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</row>
    <row r="394" spans="1:25" x14ac:dyDescent="0.3">
      <c r="A394" t="s">
        <v>431</v>
      </c>
      <c r="B394" s="2">
        <v>0.24853808649123699</v>
      </c>
      <c r="C394" s="2">
        <v>0.67269208812842796</v>
      </c>
      <c r="D394" s="2">
        <v>8.8976534823987201E-3</v>
      </c>
      <c r="E394" s="2">
        <v>0.216910892314021</v>
      </c>
      <c r="F394" s="2">
        <v>6.0428811709129102E-2</v>
      </c>
      <c r="G394" s="2">
        <v>0.11888285112484</v>
      </c>
      <c r="H394" s="2">
        <v>0.113846575303021</v>
      </c>
      <c r="I394" s="2">
        <v>8.9396842339118002E-2</v>
      </c>
      <c r="J394" s="2">
        <v>9.8386121276859903E-2</v>
      </c>
      <c r="K394" s="2">
        <v>4.8913509171966602E-2</v>
      </c>
      <c r="L394" s="2">
        <v>0.10702346900409</v>
      </c>
      <c r="M394" s="2">
        <v>1.6322138715209301E-2</v>
      </c>
      <c r="N394" s="2">
        <v>0.156962741938524</v>
      </c>
      <c r="O394" s="2">
        <v>0.43417954742876502</v>
      </c>
      <c r="P394" s="2">
        <v>9.2741480819362003E-3</v>
      </c>
      <c r="Q394" s="2">
        <v>0.13623783255489499</v>
      </c>
      <c r="R394" s="2">
        <v>3.659788628249E-2</v>
      </c>
      <c r="S394" s="2">
        <v>6.7111169029455506E-2</v>
      </c>
      <c r="T394" s="2">
        <v>6.1038615330014603E-2</v>
      </c>
      <c r="U394" s="2">
        <v>4.36055160239152E-2</v>
      </c>
      <c r="V394" s="2">
        <v>4.8446515586198703E-2</v>
      </c>
      <c r="W394" s="2">
        <v>1.80851387009093E-2</v>
      </c>
      <c r="X394" s="2">
        <v>4.0288874404229097E-2</v>
      </c>
      <c r="Y394" s="2">
        <v>6.8880460260134701E-3</v>
      </c>
    </row>
    <row r="395" spans="1:25" x14ac:dyDescent="0.3">
      <c r="A395" t="s">
        <v>432</v>
      </c>
      <c r="B395" s="2">
        <v>0.34011977994568499</v>
      </c>
      <c r="C395" s="2">
        <v>0.63119974409054902</v>
      </c>
      <c r="D395" s="2">
        <v>2.9891234157467701E-2</v>
      </c>
      <c r="E395" s="2">
        <v>0.223195426143217</v>
      </c>
      <c r="F395" s="2">
        <v>8.1686861187204099E-2</v>
      </c>
      <c r="G395" s="2">
        <v>0.18097913028014301</v>
      </c>
      <c r="H395" s="2">
        <v>8.27330428724182E-2</v>
      </c>
      <c r="I395" s="2">
        <v>0.109120199698916</v>
      </c>
      <c r="J395" s="2">
        <v>6.77586655625112E-2</v>
      </c>
      <c r="K395" s="2">
        <v>2.3995298462879601E-2</v>
      </c>
      <c r="L395" s="2">
        <v>7.4327207349464006E-2</v>
      </c>
      <c r="M395" s="2">
        <v>7.8773604614723897E-3</v>
      </c>
      <c r="N395" s="2">
        <v>0.215106160465633</v>
      </c>
      <c r="O395" s="2">
        <v>0.40088859277102801</v>
      </c>
      <c r="P395" s="2">
        <v>2.1053000783693401E-2</v>
      </c>
      <c r="Q395" s="2">
        <v>0.15517625440249599</v>
      </c>
      <c r="R395" s="2">
        <v>4.4296513496061597E-2</v>
      </c>
      <c r="S395" s="2">
        <v>0.13221729985268799</v>
      </c>
      <c r="T395" s="2">
        <v>4.99466740154237E-2</v>
      </c>
      <c r="U395" s="2">
        <v>6.9332912661072596E-2</v>
      </c>
      <c r="V395" s="2">
        <v>3.8676920618124798E-2</v>
      </c>
      <c r="W395" s="2">
        <v>1.63714680037815E-2</v>
      </c>
      <c r="X395" s="2">
        <v>5.8633571114712499E-2</v>
      </c>
      <c r="Y395" s="2">
        <v>5.3785485572880104E-3</v>
      </c>
    </row>
    <row r="396" spans="1:25" x14ac:dyDescent="0.3">
      <c r="A396" t="s">
        <v>433</v>
      </c>
      <c r="B396" s="2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</row>
    <row r="397" spans="1:25" x14ac:dyDescent="0.3">
      <c r="A397" t="s">
        <v>434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</row>
    <row r="398" spans="1:25" x14ac:dyDescent="0.3">
      <c r="A398" t="s">
        <v>435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</row>
    <row r="399" spans="1:25" x14ac:dyDescent="0.3">
      <c r="A399" t="s">
        <v>436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</row>
    <row r="400" spans="1:25" x14ac:dyDescent="0.3">
      <c r="A400" t="s">
        <v>437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</row>
    <row r="401" spans="1:25" x14ac:dyDescent="0.3">
      <c r="A401" t="s">
        <v>438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</row>
    <row r="402" spans="1:25" x14ac:dyDescent="0.3">
      <c r="A402" t="s">
        <v>439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</row>
    <row r="403" spans="1:25" x14ac:dyDescent="0.3">
      <c r="A403" t="s">
        <v>440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</row>
    <row r="404" spans="1:25" x14ac:dyDescent="0.3">
      <c r="A404" t="s">
        <v>441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</row>
    <row r="405" spans="1:25" x14ac:dyDescent="0.3">
      <c r="A405" t="s">
        <v>442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</row>
    <row r="406" spans="1:25" x14ac:dyDescent="0.3">
      <c r="A406" t="s">
        <v>443</v>
      </c>
      <c r="B406" s="2">
        <v>-0.56490103813688597</v>
      </c>
      <c r="C406" s="2">
        <v>-1.2193838329015001</v>
      </c>
      <c r="D406" s="2">
        <v>-0.40778191702435801</v>
      </c>
      <c r="E406" s="2">
        <v>-0.50726707087169298</v>
      </c>
      <c r="F406" s="2">
        <v>-0.235277074255099</v>
      </c>
      <c r="G406" s="2">
        <v>-0.29935152541461701</v>
      </c>
      <c r="H406" s="2">
        <v>-0.169243005930167</v>
      </c>
      <c r="I406" s="2">
        <v>-0.131172740331574</v>
      </c>
      <c r="J406" s="2">
        <v>-0.122291139241461</v>
      </c>
      <c r="K406" s="2">
        <v>-3.1041021006656198E-2</v>
      </c>
      <c r="L406" s="2">
        <v>-0.121019123696726</v>
      </c>
      <c r="M406" s="2">
        <v>-9.2759113068344896E-3</v>
      </c>
      <c r="N406" s="2">
        <v>0.36709400435081702</v>
      </c>
      <c r="O406" s="2">
        <v>0.87422917158295699</v>
      </c>
      <c r="P406" s="2">
        <v>0.26071616973526102</v>
      </c>
      <c r="Q406" s="2">
        <v>0.309147102436923</v>
      </c>
      <c r="R406" s="2">
        <v>0.117624970925923</v>
      </c>
      <c r="S406" s="2">
        <v>0.16478415331950799</v>
      </c>
      <c r="T406" s="2">
        <v>0.10298266608542</v>
      </c>
      <c r="U406" s="2">
        <v>7.1802736479545895E-2</v>
      </c>
      <c r="V406" s="2">
        <v>8.5943154483480694E-2</v>
      </c>
      <c r="W406" s="2">
        <v>1.6486448527386201E-2</v>
      </c>
      <c r="X406" s="2">
        <v>6.5391141571993494E-2</v>
      </c>
      <c r="Y406" s="2">
        <v>6.4410140330214199E-3</v>
      </c>
    </row>
    <row r="407" spans="1:25" x14ac:dyDescent="0.3">
      <c r="A407" t="s">
        <v>444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</row>
    <row r="408" spans="1:25" x14ac:dyDescent="0.3">
      <c r="A408" t="s">
        <v>445</v>
      </c>
      <c r="B408" s="2">
        <v>-2.6602920674644199</v>
      </c>
      <c r="C408" s="2">
        <v>-4.4386721604682</v>
      </c>
      <c r="D408" s="2">
        <v>-1.40640232351341</v>
      </c>
      <c r="E408" s="2">
        <v>-1.91258421540012</v>
      </c>
      <c r="F408" s="2">
        <v>-0.54547659552325201</v>
      </c>
      <c r="G408" s="2">
        <v>-0.68545236419544597</v>
      </c>
      <c r="H408" s="2">
        <v>-0.38472966969463701</v>
      </c>
      <c r="I408" s="2">
        <v>-0.29250418413217899</v>
      </c>
      <c r="J408" s="2">
        <v>-0.24615411942753501</v>
      </c>
      <c r="K408" s="2">
        <v>-7.7720157076583696E-2</v>
      </c>
      <c r="L408" s="2">
        <v>-0.17460709312388401</v>
      </c>
      <c r="M408" s="2">
        <v>-2.6872938952236601E-2</v>
      </c>
      <c r="N408" s="2">
        <v>0.48425443191714501</v>
      </c>
      <c r="O408" s="2">
        <v>1.2581172603844299</v>
      </c>
      <c r="P408" s="2">
        <v>0.25781865522091302</v>
      </c>
      <c r="Q408" s="2">
        <v>0.43610969915848702</v>
      </c>
      <c r="R408" s="2">
        <v>0.13453263241557101</v>
      </c>
      <c r="S408" s="2">
        <v>0.20121406446815701</v>
      </c>
      <c r="T408" s="2">
        <v>0.132685331066905</v>
      </c>
      <c r="U408" s="2">
        <v>0.103752264911067</v>
      </c>
      <c r="V408" s="2">
        <v>9.0977772236570997E-2</v>
      </c>
      <c r="W408" s="2">
        <v>3.5283283508827597E-2</v>
      </c>
      <c r="X408" s="2">
        <v>7.4756981601430295E-2</v>
      </c>
      <c r="Y408" s="2">
        <v>1.19191686011107E-2</v>
      </c>
    </row>
    <row r="409" spans="1:25" x14ac:dyDescent="0.3">
      <c r="A409" t="s">
        <v>446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</row>
    <row r="410" spans="1:25" x14ac:dyDescent="0.3">
      <c r="A410" t="s">
        <v>447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</row>
    <row r="411" spans="1:25" x14ac:dyDescent="0.3">
      <c r="A411" t="s">
        <v>448</v>
      </c>
      <c r="B411" s="2">
        <v>-0.34302451902446102</v>
      </c>
      <c r="C411" s="2">
        <v>-0.53236955226253502</v>
      </c>
      <c r="D411" s="2">
        <v>-0.23420553291433799</v>
      </c>
      <c r="E411" s="2">
        <v>-0.243962373627788</v>
      </c>
      <c r="F411" s="2">
        <v>-8.2165778372739195E-2</v>
      </c>
      <c r="G411" s="2">
        <v>-8.8624668344213495E-2</v>
      </c>
      <c r="H411" s="2">
        <v>-3.7956596326296298E-2</v>
      </c>
      <c r="I411" s="2">
        <v>-2.5139469296933802E-2</v>
      </c>
      <c r="J411" s="2">
        <v>-1.6908651009144099E-2</v>
      </c>
      <c r="K411" s="2">
        <v>0</v>
      </c>
      <c r="L411" s="2">
        <v>-6.6117525233941399E-3</v>
      </c>
      <c r="M411" s="2">
        <v>0</v>
      </c>
      <c r="N411" s="2">
        <v>5.7205095470145098E-15</v>
      </c>
      <c r="O411" s="2">
        <v>5.5538927640917603E-16</v>
      </c>
      <c r="P411" s="2">
        <v>5.3317370535280903E-15</v>
      </c>
      <c r="Q411" s="2">
        <v>4.83188670475983E-15</v>
      </c>
      <c r="R411" s="2">
        <v>1.1107785528183501E-15</v>
      </c>
      <c r="S411" s="2">
        <v>2.2215571056366999E-16</v>
      </c>
      <c r="T411" s="2">
        <v>3.05464102025047E-16</v>
      </c>
      <c r="U411" s="2">
        <v>6.1439938702765099E-16</v>
      </c>
      <c r="V411" s="2">
        <v>1.9091506376565399E-16</v>
      </c>
      <c r="W411" s="2">
        <v>0</v>
      </c>
      <c r="X411" s="2">
        <v>6.5084680829200303E-17</v>
      </c>
      <c r="Y411" s="2">
        <v>0</v>
      </c>
    </row>
    <row r="412" spans="1:25" x14ac:dyDescent="0.3">
      <c r="A412" t="s">
        <v>449</v>
      </c>
      <c r="B412" s="2">
        <v>0.30195700392444402</v>
      </c>
      <c r="C412" s="2">
        <v>0.68580529496643505</v>
      </c>
      <c r="D412" s="2">
        <v>2.1142384895301701E-2</v>
      </c>
      <c r="E412" s="2">
        <v>0.25553350628954402</v>
      </c>
      <c r="F412" s="2">
        <v>8.5902328410099996E-2</v>
      </c>
      <c r="G412" s="2">
        <v>0.14572895627305399</v>
      </c>
      <c r="H412" s="2">
        <v>8.3050683362253602E-2</v>
      </c>
      <c r="I412" s="2">
        <v>0.113451692522373</v>
      </c>
      <c r="J412" s="2">
        <v>0.11008923418461899</v>
      </c>
      <c r="K412" s="2">
        <v>2.9461603930241598E-2</v>
      </c>
      <c r="L412" s="2">
        <v>6.3586640687781804E-2</v>
      </c>
      <c r="M412" s="2">
        <v>9.1854745919248398E-3</v>
      </c>
      <c r="N412" s="2">
        <v>0.16929641936850501</v>
      </c>
      <c r="O412" s="2">
        <v>0.346974384020585</v>
      </c>
      <c r="P412" s="2">
        <v>1.3107218016909001E-2</v>
      </c>
      <c r="Q412" s="2">
        <v>0.15512091240917</v>
      </c>
      <c r="R412" s="2">
        <v>5.71328911575169E-2</v>
      </c>
      <c r="S412" s="2">
        <v>8.3891511076595607E-2</v>
      </c>
      <c r="T412" s="2">
        <v>5.1439637409658297E-2</v>
      </c>
      <c r="U412" s="2">
        <v>4.9183397367383301E-2</v>
      </c>
      <c r="V412" s="2">
        <v>7.2880071432764607E-2</v>
      </c>
      <c r="W412" s="2">
        <v>1.6311785482658901E-2</v>
      </c>
      <c r="X412" s="2">
        <v>4.0775328201984803E-2</v>
      </c>
      <c r="Y412" s="2">
        <v>5.1588800632729297E-3</v>
      </c>
    </row>
    <row r="413" spans="1:25" x14ac:dyDescent="0.3">
      <c r="A413" t="s">
        <v>450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</row>
    <row r="414" spans="1:25" x14ac:dyDescent="0.3">
      <c r="A414" t="s">
        <v>451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</row>
    <row r="415" spans="1:25" x14ac:dyDescent="0.3">
      <c r="A415" t="s">
        <v>452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</row>
    <row r="416" spans="1:25" x14ac:dyDescent="0.3">
      <c r="A416" t="s">
        <v>453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</row>
    <row r="417" spans="1:25" x14ac:dyDescent="0.3">
      <c r="A417" t="s">
        <v>454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</row>
    <row r="418" spans="1:25" x14ac:dyDescent="0.3">
      <c r="A418" t="s">
        <v>455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</row>
    <row r="419" spans="1:25" x14ac:dyDescent="0.3">
      <c r="A419" t="s">
        <v>456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</row>
    <row r="420" spans="1:25" x14ac:dyDescent="0.3">
      <c r="A420" t="s">
        <v>457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</row>
    <row r="421" spans="1:25" x14ac:dyDescent="0.3">
      <c r="A421" t="s">
        <v>458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</row>
    <row r="422" spans="1:25" x14ac:dyDescent="0.3">
      <c r="A422" t="s">
        <v>459</v>
      </c>
      <c r="B422" s="2">
        <v>-0.33136534427946501</v>
      </c>
      <c r="C422" s="2">
        <v>-0.51427466605309402</v>
      </c>
      <c r="D422" s="2">
        <v>-0.22624504296956799</v>
      </c>
      <c r="E422" s="2">
        <v>-0.23567025517098</v>
      </c>
      <c r="F422" s="2">
        <v>-7.9373018336705695E-2</v>
      </c>
      <c r="G422" s="2">
        <v>-8.5612374943479702E-2</v>
      </c>
      <c r="H422" s="2">
        <v>-3.6666476918640799E-2</v>
      </c>
      <c r="I422" s="2">
        <v>-2.4284995493236001E-2</v>
      </c>
      <c r="J422" s="2">
        <v>-1.6333937232483199E-2</v>
      </c>
      <c r="K422" s="2">
        <v>0</v>
      </c>
      <c r="L422" s="2">
        <v>-6.3870234624509997E-3</v>
      </c>
      <c r="M422" s="2">
        <v>0</v>
      </c>
      <c r="N422" s="2">
        <v>3.1101799478913902E-15</v>
      </c>
      <c r="O422" s="2">
        <v>9.9970069753651701E-15</v>
      </c>
      <c r="P422" s="2">
        <v>2.16601817799579E-15</v>
      </c>
      <c r="Q422" s="2">
        <v>4.8596561685802899E-15</v>
      </c>
      <c r="R422" s="2">
        <v>4.4431142112734096E-16</v>
      </c>
      <c r="S422" s="2">
        <v>1.0413548932671999E-15</v>
      </c>
      <c r="T422" s="2">
        <v>9.5110413585071397E-16</v>
      </c>
      <c r="U422" s="2">
        <v>1.8397269781053999E-16</v>
      </c>
      <c r="V422" s="2">
        <v>7.6366025506261701E-17</v>
      </c>
      <c r="W422" s="2">
        <v>0</v>
      </c>
      <c r="X422" s="2">
        <v>3.2108442542405498E-17</v>
      </c>
      <c r="Y422" s="2">
        <v>0</v>
      </c>
    </row>
    <row r="423" spans="1:25" x14ac:dyDescent="0.3">
      <c r="A423" t="s">
        <v>460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</row>
    <row r="424" spans="1:25" x14ac:dyDescent="0.3">
      <c r="A424" t="s">
        <v>461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</row>
    <row r="425" spans="1:25" x14ac:dyDescent="0.3">
      <c r="A425" t="s">
        <v>462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</row>
    <row r="426" spans="1:25" x14ac:dyDescent="0.3">
      <c r="A426" t="s">
        <v>463</v>
      </c>
      <c r="B426" s="2">
        <v>5.0437312175888502</v>
      </c>
      <c r="C426" s="2">
        <v>10.067668658032</v>
      </c>
      <c r="D426" s="2">
        <v>0.29364554109246299</v>
      </c>
      <c r="E426" s="2">
        <v>2.3996635554667902</v>
      </c>
      <c r="F426" s="2">
        <v>0.35862237581868001</v>
      </c>
      <c r="G426" s="2">
        <v>0.80755366648072502</v>
      </c>
      <c r="H426" s="2">
        <v>0.85186039321362295</v>
      </c>
      <c r="I426" s="2">
        <v>0.44346898611145802</v>
      </c>
      <c r="J426" s="2">
        <v>1.3050129100490699</v>
      </c>
      <c r="K426" s="2">
        <v>0.42325751507644399</v>
      </c>
      <c r="L426" s="2">
        <v>1.1591406357768701</v>
      </c>
      <c r="M426" s="2">
        <v>0.28018720166300798</v>
      </c>
      <c r="N426" s="2">
        <v>0.56549434076461502</v>
      </c>
      <c r="O426" s="2">
        <v>1.0230412430370399</v>
      </c>
      <c r="P426" s="2">
        <v>2.9206833771819599E-2</v>
      </c>
      <c r="Q426" s="2">
        <v>0.38394289283984701</v>
      </c>
      <c r="R426" s="2">
        <v>8.9869569277831102E-2</v>
      </c>
      <c r="S426" s="2">
        <v>0.221002437681388</v>
      </c>
      <c r="T426" s="2">
        <v>0.15796813803109699</v>
      </c>
      <c r="U426" s="2">
        <v>0.12715564591301901</v>
      </c>
      <c r="V426" s="2">
        <v>0.13847485017688199</v>
      </c>
      <c r="W426" s="2">
        <v>4.5231606994964202E-2</v>
      </c>
      <c r="X426" s="2">
        <v>0.11490983153651101</v>
      </c>
      <c r="Y426" s="2">
        <v>1.61475788110759E-2</v>
      </c>
    </row>
    <row r="427" spans="1:25" x14ac:dyDescent="0.3">
      <c r="A427" t="s">
        <v>464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</row>
    <row r="428" spans="1:25" x14ac:dyDescent="0.3">
      <c r="A428" t="s">
        <v>465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</row>
    <row r="429" spans="1:25" x14ac:dyDescent="0.3">
      <c r="A429" t="s">
        <v>466</v>
      </c>
      <c r="B429" s="2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</row>
    <row r="430" spans="1:25" x14ac:dyDescent="0.3">
      <c r="A430" t="s">
        <v>467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</row>
    <row r="431" spans="1:25" x14ac:dyDescent="0.3">
      <c r="A431" t="s">
        <v>468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</row>
    <row r="432" spans="1:25" x14ac:dyDescent="0.3">
      <c r="A432" t="s">
        <v>469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</row>
    <row r="433" spans="1:25" x14ac:dyDescent="0.3">
      <c r="A433" t="s">
        <v>470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</row>
    <row r="434" spans="1:25" x14ac:dyDescent="0.3">
      <c r="A434" t="s">
        <v>471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</row>
    <row r="435" spans="1:25" x14ac:dyDescent="0.3">
      <c r="A435" t="s">
        <v>472</v>
      </c>
      <c r="B435" s="2">
        <v>6.3966798168333699E-2</v>
      </c>
      <c r="C435" s="2">
        <v>0.13861069976701401</v>
      </c>
      <c r="D435" s="2">
        <v>1.0535873632858499E-2</v>
      </c>
      <c r="E435" s="2">
        <v>6.8376913866670594E-2</v>
      </c>
      <c r="F435" s="2">
        <v>1.8532838713040001E-2</v>
      </c>
      <c r="G435" s="2">
        <v>3.7624175049518302E-2</v>
      </c>
      <c r="H435" s="2">
        <v>1.92810821586306E-2</v>
      </c>
      <c r="I435" s="2">
        <v>2.7160924893534201E-2</v>
      </c>
      <c r="J435" s="2">
        <v>2.1751304005703801E-2</v>
      </c>
      <c r="K435" s="2">
        <v>5.4670798696558297E-3</v>
      </c>
      <c r="L435" s="2">
        <v>1.5730543362819101E-2</v>
      </c>
      <c r="M435" s="2">
        <v>1.75228641432479E-3</v>
      </c>
      <c r="N435" s="2">
        <v>6.3759923546880898E-2</v>
      </c>
      <c r="O435" s="2">
        <v>0.16064178572721799</v>
      </c>
      <c r="P435" s="2">
        <v>1.0109519814141699E-2</v>
      </c>
      <c r="Q435" s="2">
        <v>6.8231031947858206E-2</v>
      </c>
      <c r="R435" s="2">
        <v>1.6015924258164699E-2</v>
      </c>
      <c r="S435" s="2">
        <v>3.3173844619746498E-2</v>
      </c>
      <c r="T435" s="2">
        <v>1.6093562171028201E-2</v>
      </c>
      <c r="U435" s="2">
        <v>2.6550114076994001E-2</v>
      </c>
      <c r="V435" s="2">
        <v>1.9965148660484398E-2</v>
      </c>
      <c r="W435" s="2">
        <v>4.5530104871918404E-3</v>
      </c>
      <c r="X435" s="2">
        <v>1.4082978878556401E-2</v>
      </c>
      <c r="Y435" s="2">
        <v>1.80847299975273E-3</v>
      </c>
    </row>
    <row r="436" spans="1:25" x14ac:dyDescent="0.3">
      <c r="A436" t="s">
        <v>473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</row>
    <row r="437" spans="1:25" x14ac:dyDescent="0.3">
      <c r="A437" t="s">
        <v>474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</row>
    <row r="438" spans="1:25" x14ac:dyDescent="0.3">
      <c r="A438" t="s">
        <v>475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</row>
    <row r="439" spans="1:25" x14ac:dyDescent="0.3">
      <c r="A439" t="s">
        <v>476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</row>
    <row r="440" spans="1:25" x14ac:dyDescent="0.3">
      <c r="A440" t="s">
        <v>477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</row>
    <row r="441" spans="1:25" x14ac:dyDescent="0.3">
      <c r="A441" t="s">
        <v>478</v>
      </c>
      <c r="B441" s="2">
        <v>12.8336250217348</v>
      </c>
      <c r="C441" s="2">
        <v>25.059910387498199</v>
      </c>
      <c r="D441" s="2">
        <v>6.1982247165260702</v>
      </c>
      <c r="E441" s="2">
        <v>10.9909736438401</v>
      </c>
      <c r="F441" s="2">
        <v>4.4497792870866402</v>
      </c>
      <c r="G441" s="2">
        <v>8.3399369010417299</v>
      </c>
      <c r="H441" s="2">
        <v>4.5736129479027401</v>
      </c>
      <c r="I441" s="2">
        <v>4.9404479913687602</v>
      </c>
      <c r="J441" s="2">
        <v>4.3029722623147499</v>
      </c>
      <c r="K441" s="2">
        <v>1.38377708261886</v>
      </c>
      <c r="L441" s="2">
        <v>3.30281473491126</v>
      </c>
      <c r="M441" s="2">
        <v>0.62077095054127596</v>
      </c>
      <c r="N441" s="2">
        <v>0.42017142452540301</v>
      </c>
      <c r="O441" s="2">
        <v>0.81592476941264802</v>
      </c>
      <c r="P441" s="2">
        <v>0.15756619876828501</v>
      </c>
      <c r="Q441" s="2">
        <v>0.35279068431598698</v>
      </c>
      <c r="R441" s="2">
        <v>0.119956718812346</v>
      </c>
      <c r="S441" s="2">
        <v>0.220522400973928</v>
      </c>
      <c r="T441" s="2">
        <v>0.13491900169462501</v>
      </c>
      <c r="U441" s="2">
        <v>0.12911771815204801</v>
      </c>
      <c r="V441" s="2">
        <v>0.121160623582621</v>
      </c>
      <c r="W441" s="2">
        <v>3.8574881659070297E-2</v>
      </c>
      <c r="X441" s="2">
        <v>9.3774968255559199E-2</v>
      </c>
      <c r="Y441" s="2">
        <v>1.32461561563151E-2</v>
      </c>
    </row>
    <row r="442" spans="1:25" x14ac:dyDescent="0.3">
      <c r="A442" t="s">
        <v>479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</row>
    <row r="443" spans="1:25" x14ac:dyDescent="0.3">
      <c r="A443" t="s">
        <v>480</v>
      </c>
      <c r="B443" s="2">
        <v>0.27540201519596402</v>
      </c>
      <c r="C443" s="2">
        <v>0.63057551300456305</v>
      </c>
      <c r="D443" s="2">
        <v>0.14872658634748501</v>
      </c>
      <c r="E443" s="2">
        <v>0.26873073305258099</v>
      </c>
      <c r="F443" s="2">
        <v>9.4356538659768896E-2</v>
      </c>
      <c r="G443" s="2">
        <v>0.18670476381294601</v>
      </c>
      <c r="H443" s="2">
        <v>9.1627540252676901E-2</v>
      </c>
      <c r="I443" s="2">
        <v>0.101205309975265</v>
      </c>
      <c r="J443" s="2">
        <v>8.8660926648088501E-2</v>
      </c>
      <c r="K443" s="2">
        <v>2.65924230888742E-2</v>
      </c>
      <c r="L443" s="2">
        <v>6.6735642880789398E-2</v>
      </c>
      <c r="M443" s="2">
        <v>7.7957542068403697E-3</v>
      </c>
      <c r="N443" s="2">
        <v>0.26951838856953197</v>
      </c>
      <c r="O443" s="2">
        <v>0.60781345583036095</v>
      </c>
      <c r="P443" s="2">
        <v>0.155178892492949</v>
      </c>
      <c r="Q443" s="2">
        <v>0.272283881624726</v>
      </c>
      <c r="R443" s="2">
        <v>9.3714312076068798E-2</v>
      </c>
      <c r="S443" s="2">
        <v>0.17309305167237299</v>
      </c>
      <c r="T443" s="2">
        <v>9.5703160422938999E-2</v>
      </c>
      <c r="U443" s="2">
        <v>9.7184266100615896E-2</v>
      </c>
      <c r="V443" s="2">
        <v>9.1598619151236502E-2</v>
      </c>
      <c r="W443" s="2">
        <v>2.6706143403671102E-2</v>
      </c>
      <c r="X443" s="2">
        <v>6.6744635710757005E-2</v>
      </c>
      <c r="Y443" s="2">
        <v>7.6620668276586998E-3</v>
      </c>
    </row>
    <row r="444" spans="1:25" x14ac:dyDescent="0.3">
      <c r="A444" t="s">
        <v>481</v>
      </c>
      <c r="B444" s="2">
        <v>0.23924230486874501</v>
      </c>
      <c r="C444" s="2">
        <v>0.650695149171297</v>
      </c>
      <c r="D444" s="2">
        <v>0.12028303476348599</v>
      </c>
      <c r="E444" s="2">
        <v>0.24134169296525201</v>
      </c>
      <c r="F444" s="2">
        <v>9.1366836996896295E-2</v>
      </c>
      <c r="G444" s="2">
        <v>0.20702483677068401</v>
      </c>
      <c r="H444" s="2">
        <v>0.113727231906186</v>
      </c>
      <c r="I444" s="2">
        <v>0.13237676938651399</v>
      </c>
      <c r="J444" s="2">
        <v>8.7212469033604106E-2</v>
      </c>
      <c r="K444" s="2">
        <v>2.64024161328754E-2</v>
      </c>
      <c r="L444" s="2">
        <v>6.3649950971643804E-2</v>
      </c>
      <c r="M444" s="2">
        <v>7.2636364899439504E-3</v>
      </c>
      <c r="N444" s="2">
        <v>0.225289254588633</v>
      </c>
      <c r="O444" s="2">
        <v>0.65905773106157095</v>
      </c>
      <c r="P444" s="2">
        <v>0.113064679525589</v>
      </c>
      <c r="Q444" s="2">
        <v>0.22797221412781901</v>
      </c>
      <c r="R444" s="2">
        <v>8.5155284284958804E-2</v>
      </c>
      <c r="S444" s="2">
        <v>0.19304878955993399</v>
      </c>
      <c r="T444" s="2">
        <v>0.11288440332211</v>
      </c>
      <c r="U444" s="2">
        <v>0.16247556565602</v>
      </c>
      <c r="V444" s="2">
        <v>8.7302240283180302E-2</v>
      </c>
      <c r="W444" s="2">
        <v>2.43258674127712E-2</v>
      </c>
      <c r="X444" s="2">
        <v>6.0415178793910097E-2</v>
      </c>
      <c r="Y444" s="2">
        <v>7.0123504587018002E-3</v>
      </c>
    </row>
    <row r="445" spans="1:25" x14ac:dyDescent="0.3">
      <c r="A445" t="s">
        <v>482</v>
      </c>
      <c r="B445" s="2">
        <v>12.0780999612071</v>
      </c>
      <c r="C445" s="2">
        <v>27.838294889918501</v>
      </c>
      <c r="D445" s="2">
        <v>2.2471983388723502</v>
      </c>
      <c r="E445" s="2">
        <v>6.5600585606297104</v>
      </c>
      <c r="F445" s="2">
        <v>2.4279744712010101</v>
      </c>
      <c r="G445" s="2">
        <v>2.62639662377287</v>
      </c>
      <c r="H445" s="2">
        <v>2.52550802739511</v>
      </c>
      <c r="I445" s="2">
        <v>1.48021027697591</v>
      </c>
      <c r="J445" s="2">
        <v>3.0497491052405001</v>
      </c>
      <c r="K445" s="2">
        <v>0.95517594509207504</v>
      </c>
      <c r="L445" s="2">
        <v>2.2093221932194198</v>
      </c>
      <c r="M445" s="2">
        <v>1.1751388711247399</v>
      </c>
      <c r="N445" s="2">
        <v>4.6060062659037104</v>
      </c>
      <c r="O445" s="2">
        <v>12.768688100631801</v>
      </c>
      <c r="P445" s="2">
        <v>1.3138854173524801</v>
      </c>
      <c r="Q445" s="2">
        <v>3.9969300880838201</v>
      </c>
      <c r="R445" s="2">
        <v>1.45504032086638</v>
      </c>
      <c r="S445" s="2">
        <v>1.69997141375431</v>
      </c>
      <c r="T445" s="2">
        <v>1.61371703512929</v>
      </c>
      <c r="U445" s="2">
        <v>1.03015668348138</v>
      </c>
      <c r="V445" s="2">
        <v>1.8472965943908699</v>
      </c>
      <c r="W445" s="2">
        <v>0.57738001880780299</v>
      </c>
      <c r="X445" s="2">
        <v>1.27352459067572</v>
      </c>
      <c r="Y445" s="2">
        <v>0.265773114118938</v>
      </c>
    </row>
    <row r="446" spans="1:25" x14ac:dyDescent="0.3">
      <c r="A446" t="s">
        <v>483</v>
      </c>
      <c r="B446" s="2">
        <v>-12.6968295859714</v>
      </c>
      <c r="C446" s="2">
        <v>-25.119376732106101</v>
      </c>
      <c r="D446" s="2">
        <v>0.66724016759364602</v>
      </c>
      <c r="E446" s="2">
        <v>-5.3539756964227196</v>
      </c>
      <c r="F446" s="2">
        <v>-0.18833818995902099</v>
      </c>
      <c r="G446" s="2">
        <v>4.3137832396473197</v>
      </c>
      <c r="H446" s="2">
        <v>0.93364330943315799</v>
      </c>
      <c r="I446" s="2">
        <v>4.0059219242515702</v>
      </c>
      <c r="J446" s="2">
        <v>0.79431068534141802</v>
      </c>
      <c r="K446" s="2">
        <v>0.33235157456404502</v>
      </c>
      <c r="L446" s="2">
        <v>6.4764280311032296E-4</v>
      </c>
      <c r="M446" s="2">
        <v>-0.47744856765080701</v>
      </c>
      <c r="N446" s="2">
        <v>2.34756032414754</v>
      </c>
      <c r="O446" s="2">
        <v>4.5621041355848702</v>
      </c>
      <c r="P446" s="2">
        <v>0.97627094953365501</v>
      </c>
      <c r="Q446" s="2">
        <v>1.77607711286323</v>
      </c>
      <c r="R446" s="2">
        <v>0.61595113717172501</v>
      </c>
      <c r="S446" s="2">
        <v>1.34246203426421</v>
      </c>
      <c r="T446" s="2">
        <v>0.82948127623324996</v>
      </c>
      <c r="U446" s="2">
        <v>1.04639274558075</v>
      </c>
      <c r="V446" s="2">
        <v>0.89460740939810701</v>
      </c>
      <c r="W446" s="2">
        <v>0.249467735673047</v>
      </c>
      <c r="X446" s="2">
        <v>0.681550122563924</v>
      </c>
      <c r="Y446" s="2">
        <v>7.7119125895294002E-2</v>
      </c>
    </row>
    <row r="447" spans="1:25" x14ac:dyDescent="0.3">
      <c r="A447" t="s">
        <v>484</v>
      </c>
      <c r="B447" s="2">
        <v>12.9324859883169</v>
      </c>
      <c r="C447" s="2">
        <v>23.938687096641701</v>
      </c>
      <c r="D447" s="2">
        <v>5.8793729606476601</v>
      </c>
      <c r="E447" s="2">
        <v>10.474906693381101</v>
      </c>
      <c r="F447" s="2">
        <v>3.8210152006168401</v>
      </c>
      <c r="G447" s="2">
        <v>7.7448060200816</v>
      </c>
      <c r="H447" s="2">
        <v>3.6896337562069701</v>
      </c>
      <c r="I447" s="2">
        <v>4.3022285166715202</v>
      </c>
      <c r="J447" s="2">
        <v>3.5822989494951298</v>
      </c>
      <c r="K447" s="2">
        <v>1.06808391880225</v>
      </c>
      <c r="L447" s="2">
        <v>3.0127617880959399</v>
      </c>
      <c r="M447" s="2">
        <v>0.34564651888969</v>
      </c>
      <c r="N447" s="2">
        <v>2.0655076209082899</v>
      </c>
      <c r="O447" s="2">
        <v>4.7048681742794001</v>
      </c>
      <c r="P447" s="2">
        <v>1.1025835803965101</v>
      </c>
      <c r="Q447" s="2">
        <v>1.74011602354132</v>
      </c>
      <c r="R447" s="2">
        <v>0.59374452382611298</v>
      </c>
      <c r="S447" s="2">
        <v>1.42601231234159</v>
      </c>
      <c r="T447" s="2">
        <v>0.89995356607829902</v>
      </c>
      <c r="U447" s="2">
        <v>1.02156219102375</v>
      </c>
      <c r="V447" s="2">
        <v>0.84477641230913503</v>
      </c>
      <c r="W447" s="2">
        <v>0.239080921342405</v>
      </c>
      <c r="X447" s="2">
        <v>0.66161937818942795</v>
      </c>
      <c r="Y447" s="2">
        <v>7.4888999151581898E-2</v>
      </c>
    </row>
    <row r="448" spans="1:25" x14ac:dyDescent="0.3">
      <c r="A448" t="s">
        <v>485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</row>
    <row r="449" spans="1:25" x14ac:dyDescent="0.3">
      <c r="A449" t="s">
        <v>486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</row>
    <row r="450" spans="1:25" x14ac:dyDescent="0.3">
      <c r="A450" t="s">
        <v>487</v>
      </c>
      <c r="B450" s="2">
        <v>-0.30602211449192102</v>
      </c>
      <c r="C450" s="2">
        <v>-0.61891645984117105</v>
      </c>
      <c r="D450" s="2">
        <v>-0.160859065795949</v>
      </c>
      <c r="E450" s="2">
        <v>-0.254514659152837</v>
      </c>
      <c r="F450" s="2">
        <v>-0.101724377637448</v>
      </c>
      <c r="G450" s="2">
        <v>-0.18521818697389</v>
      </c>
      <c r="H450" s="2">
        <v>-9.9921457078866793E-2</v>
      </c>
      <c r="I450" s="2">
        <v>-0.105086768965146</v>
      </c>
      <c r="J450" s="2">
        <v>-8.7028761685465306E-2</v>
      </c>
      <c r="K450" s="2">
        <v>-2.4483378070171601E-2</v>
      </c>
      <c r="L450" s="2">
        <v>-6.8895321561483494E-2</v>
      </c>
      <c r="M450" s="2">
        <v>-7.4099804313992098E-3</v>
      </c>
      <c r="N450" s="2">
        <v>0.31558822759181299</v>
      </c>
      <c r="O450" s="2">
        <v>0.599693184374536</v>
      </c>
      <c r="P450" s="2">
        <v>0.155460476248788</v>
      </c>
      <c r="Q450" s="2">
        <v>0.272006755245984</v>
      </c>
      <c r="R450" s="2">
        <v>9.6204119364887195E-2</v>
      </c>
      <c r="S450" s="2">
        <v>0.17910100746218999</v>
      </c>
      <c r="T450" s="2">
        <v>9.8394660196212805E-2</v>
      </c>
      <c r="U450" s="2">
        <v>0.10255163988162801</v>
      </c>
      <c r="V450" s="2">
        <v>8.4502682935409801E-2</v>
      </c>
      <c r="W450" s="2">
        <v>2.4148599283457702E-2</v>
      </c>
      <c r="X450" s="2">
        <v>6.2532348159731493E-2</v>
      </c>
      <c r="Y450" s="2">
        <v>7.5953389857987396E-3</v>
      </c>
    </row>
    <row r="451" spans="1:25" x14ac:dyDescent="0.3">
      <c r="A451" t="s">
        <v>488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</row>
    <row r="452" spans="1:25" x14ac:dyDescent="0.3">
      <c r="A452" t="s">
        <v>489</v>
      </c>
      <c r="B452" s="2">
        <v>3.5333866913328398E-3</v>
      </c>
      <c r="C452" s="2">
        <v>5.4837697788610003E-3</v>
      </c>
      <c r="D452" s="2">
        <v>2.4124768555595501E-3</v>
      </c>
      <c r="E452" s="2">
        <v>2.5129789748376502E-3</v>
      </c>
      <c r="F452" s="2">
        <v>8.4636360284348904E-4</v>
      </c>
      <c r="G452" s="2">
        <v>9.12894578328519E-4</v>
      </c>
      <c r="H452" s="2">
        <v>3.9097885098425599E-4</v>
      </c>
      <c r="I452" s="2">
        <v>2.5895369372878202E-4</v>
      </c>
      <c r="J452" s="2">
        <v>1.74170647083885E-4</v>
      </c>
      <c r="K452" s="2">
        <v>0</v>
      </c>
      <c r="L452" s="2">
        <v>6.8105564112421894E-5</v>
      </c>
      <c r="M452" s="2">
        <v>0</v>
      </c>
      <c r="N452" s="2">
        <v>3.5145727647768199E-17</v>
      </c>
      <c r="O452" s="2">
        <v>8.6779574438933693E-18</v>
      </c>
      <c r="P452" s="2">
        <v>4.3389787219466902E-17</v>
      </c>
      <c r="Q452" s="2">
        <v>2.6033872331680102E-18</v>
      </c>
      <c r="R452" s="2">
        <v>4.7728765941413602E-18</v>
      </c>
      <c r="S452" s="2">
        <v>2.2128791481928099E-17</v>
      </c>
      <c r="T452" s="2">
        <v>1.68135425475434E-18</v>
      </c>
      <c r="U452" s="2">
        <v>3.9593180837763501E-18</v>
      </c>
      <c r="V452" s="2">
        <v>3.8237249987155203E-18</v>
      </c>
      <c r="W452" s="2">
        <v>0</v>
      </c>
      <c r="X452" s="2">
        <v>9.8982952094408791E-19</v>
      </c>
      <c r="Y452" s="2">
        <v>0</v>
      </c>
    </row>
    <row r="453" spans="1:25" x14ac:dyDescent="0.3">
      <c r="A453" t="s">
        <v>490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</row>
    <row r="454" spans="1:25" x14ac:dyDescent="0.3">
      <c r="A454" t="s">
        <v>491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</row>
    <row r="455" spans="1:25" x14ac:dyDescent="0.3">
      <c r="A455" t="s">
        <v>492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</row>
    <row r="456" spans="1:25" x14ac:dyDescent="0.3">
      <c r="A456" t="s">
        <v>493</v>
      </c>
      <c r="B456" s="2">
        <v>1.0356180339358401</v>
      </c>
      <c r="C456" s="2">
        <v>1.6567976130806401</v>
      </c>
      <c r="D456" s="2">
        <v>0.43887996338051599</v>
      </c>
      <c r="E456" s="2">
        <v>0.65397233601874705</v>
      </c>
      <c r="F456" s="2">
        <v>0.16443664343311601</v>
      </c>
      <c r="G456" s="2">
        <v>0.22349232127055399</v>
      </c>
      <c r="H456" s="2">
        <v>0.123891627014023</v>
      </c>
      <c r="I456" s="2">
        <v>7.0310077389175399E-2</v>
      </c>
      <c r="J456" s="2">
        <v>7.8709103202481007E-2</v>
      </c>
      <c r="K456" s="2">
        <v>2.3993101739674901E-2</v>
      </c>
      <c r="L456" s="2">
        <v>5.5966798138850797E-2</v>
      </c>
      <c r="M456" s="2">
        <v>9.3648521782957305E-3</v>
      </c>
      <c r="N456" s="2">
        <v>0.71444214443165399</v>
      </c>
      <c r="O456" s="2">
        <v>1.20393755350205</v>
      </c>
      <c r="P456" s="2">
        <v>0.33069094547572803</v>
      </c>
      <c r="Q456" s="2">
        <v>0.467384749533307</v>
      </c>
      <c r="R456" s="2">
        <v>0.12881289787460901</v>
      </c>
      <c r="S456" s="2">
        <v>0.18583752089765301</v>
      </c>
      <c r="T456" s="2">
        <v>0.105269351916154</v>
      </c>
      <c r="U456" s="2">
        <v>5.2589852016705199E-2</v>
      </c>
      <c r="V456" s="2">
        <v>6.0433433998073598E-2</v>
      </c>
      <c r="W456" s="2">
        <v>2.0395131198803301E-2</v>
      </c>
      <c r="X456" s="2">
        <v>5.14153817497357E-2</v>
      </c>
      <c r="Y456" s="2">
        <v>8.5668828207539904E-3</v>
      </c>
    </row>
    <row r="457" spans="1:25" x14ac:dyDescent="0.3">
      <c r="A457" t="s">
        <v>494</v>
      </c>
      <c r="B457" s="2">
        <v>5.9864753572196701E-4</v>
      </c>
      <c r="C457" s="2">
        <v>6.0225124902277304E-4</v>
      </c>
      <c r="D457" s="2">
        <v>4.1200492563373301E-4</v>
      </c>
      <c r="E457" s="2">
        <v>4.06247509762211E-4</v>
      </c>
      <c r="F457" s="2">
        <v>9.2175968210202799E-5</v>
      </c>
      <c r="G457" s="2">
        <v>3.6410879539007301E-4</v>
      </c>
      <c r="H457" s="2">
        <v>2.21159222392464E-5</v>
      </c>
      <c r="I457" s="2">
        <v>6.2489485220258806E-5</v>
      </c>
      <c r="J457" s="2">
        <v>1.9412387680816699E-5</v>
      </c>
      <c r="K457" s="2">
        <v>0</v>
      </c>
      <c r="L457" s="2">
        <v>5.6434982609526896E-6</v>
      </c>
      <c r="M457" s="2">
        <v>0</v>
      </c>
      <c r="N457" s="2">
        <v>4.16777974127244E-4</v>
      </c>
      <c r="O457" s="2">
        <v>2.6256836622557002E-4</v>
      </c>
      <c r="P457" s="2">
        <v>1.9067191032810701E-4</v>
      </c>
      <c r="Q457" s="2">
        <v>1.7276059503682601E-4</v>
      </c>
      <c r="R457" s="2">
        <v>6.4192706078284394E-5</v>
      </c>
      <c r="S457" s="2">
        <v>1.66957458533104E-4</v>
      </c>
      <c r="T457" s="2">
        <v>1.2628041265009E-5</v>
      </c>
      <c r="U457" s="2">
        <v>4.3235148764064098E-5</v>
      </c>
      <c r="V457" s="2">
        <v>1.7058468823853601E-5</v>
      </c>
      <c r="W457" s="2">
        <v>0</v>
      </c>
      <c r="X457" s="2">
        <v>4.5169195689837599E-6</v>
      </c>
      <c r="Y457" s="2">
        <v>0</v>
      </c>
    </row>
    <row r="458" spans="1:25" x14ac:dyDescent="0.3">
      <c r="A458" t="s">
        <v>495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</row>
    <row r="459" spans="1:25" x14ac:dyDescent="0.3">
      <c r="A459" t="s">
        <v>496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</row>
    <row r="460" spans="1:25" x14ac:dyDescent="0.3">
      <c r="A460" t="s">
        <v>497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</row>
    <row r="461" spans="1:25" x14ac:dyDescent="0.3">
      <c r="A461" t="s">
        <v>498</v>
      </c>
      <c r="B461" s="2">
        <v>8.9454453312906104</v>
      </c>
      <c r="C461" s="2">
        <v>18.634104806048999</v>
      </c>
      <c r="D461" s="2">
        <v>2.0533538061847998</v>
      </c>
      <c r="E461" s="2">
        <v>7.7768578881918797</v>
      </c>
      <c r="F461" s="2">
        <v>2.4892950506726801</v>
      </c>
      <c r="G461" s="2">
        <v>2.8642525204485501</v>
      </c>
      <c r="H461" s="2">
        <v>2.34273758623275</v>
      </c>
      <c r="I461" s="2">
        <v>1.3565404254783</v>
      </c>
      <c r="J461" s="2">
        <v>2.5639982036748901</v>
      </c>
      <c r="K461" s="2">
        <v>0.96289133477316402</v>
      </c>
      <c r="L461" s="2">
        <v>2.5590813012938201</v>
      </c>
      <c r="M461" s="2">
        <v>0.514751059117599</v>
      </c>
      <c r="N461" s="2">
        <v>3.8403020910752899</v>
      </c>
      <c r="O461" s="2">
        <v>7.7570696183579999</v>
      </c>
      <c r="P461" s="2">
        <v>1.4077740339715099</v>
      </c>
      <c r="Q461" s="2">
        <v>4.0290324380005798</v>
      </c>
      <c r="R461" s="2">
        <v>1.3987088219241799</v>
      </c>
      <c r="S461" s="2">
        <v>1.97463661246762</v>
      </c>
      <c r="T461" s="2">
        <v>1.46648706628334</v>
      </c>
      <c r="U461" s="2">
        <v>0.92579469959510796</v>
      </c>
      <c r="V461" s="2">
        <v>1.71048744784097</v>
      </c>
      <c r="W461" s="2">
        <v>0.56663234630065795</v>
      </c>
      <c r="X461" s="2">
        <v>1.1944283757785601</v>
      </c>
      <c r="Y461" s="2">
        <v>0.235143140044797</v>
      </c>
    </row>
    <row r="462" spans="1:25" x14ac:dyDescent="0.3">
      <c r="A462" t="s">
        <v>499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</row>
    <row r="463" spans="1:25" x14ac:dyDescent="0.3">
      <c r="A463" t="s">
        <v>500</v>
      </c>
      <c r="B463" s="2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</row>
    <row r="464" spans="1:25" x14ac:dyDescent="0.3">
      <c r="A464" t="s">
        <v>501</v>
      </c>
      <c r="B464" s="2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</row>
    <row r="465" spans="1:25" x14ac:dyDescent="0.3">
      <c r="A465" t="s">
        <v>502</v>
      </c>
      <c r="B465" s="2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</row>
    <row r="466" spans="1:25" x14ac:dyDescent="0.3">
      <c r="A466" t="s">
        <v>503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</row>
    <row r="467" spans="1:25" x14ac:dyDescent="0.3">
      <c r="A467" t="s">
        <v>504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</row>
    <row r="468" spans="1:25" x14ac:dyDescent="0.3">
      <c r="A468" t="s">
        <v>505</v>
      </c>
      <c r="B468" s="2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</row>
    <row r="469" spans="1:25" x14ac:dyDescent="0.3">
      <c r="A469" t="s">
        <v>506</v>
      </c>
      <c r="B469" s="2">
        <v>0.134988250386363</v>
      </c>
      <c r="C469" s="2">
        <v>0.20390895226567701</v>
      </c>
      <c r="D469" s="2">
        <v>9.6987196019277605E-2</v>
      </c>
      <c r="E469" s="2">
        <v>8.9698571139933805E-2</v>
      </c>
      <c r="F469" s="2">
        <v>3.2788824378329903E-2</v>
      </c>
      <c r="G469" s="2">
        <v>3.3840584023417802E-2</v>
      </c>
      <c r="H469" s="2">
        <v>1.5929451980792798E-2</v>
      </c>
      <c r="I469" s="2">
        <v>1.0357508502149801E-2</v>
      </c>
      <c r="J469" s="2">
        <v>6.5177922511874004E-3</v>
      </c>
      <c r="K469" s="2">
        <v>0</v>
      </c>
      <c r="L469" s="2">
        <v>2.52779467437919E-3</v>
      </c>
      <c r="M469" s="2">
        <v>0</v>
      </c>
      <c r="N469" s="2">
        <v>1.47831652849585E-2</v>
      </c>
      <c r="O469" s="2">
        <v>1.9896628595169798E-2</v>
      </c>
      <c r="P469" s="2">
        <v>1.0419788060715401E-2</v>
      </c>
      <c r="Q469" s="2">
        <v>8.0541667683047807E-3</v>
      </c>
      <c r="R469" s="2">
        <v>3.3900431582889901E-3</v>
      </c>
      <c r="S469" s="2">
        <v>3.6275140378451802E-3</v>
      </c>
      <c r="T469" s="2">
        <v>1.548262878788E-3</v>
      </c>
      <c r="U469" s="2">
        <v>1.3597527448832799E-3</v>
      </c>
      <c r="V469" s="2">
        <v>7.9223421579870904E-4</v>
      </c>
      <c r="W469" s="2">
        <v>0</v>
      </c>
      <c r="X469" s="2">
        <v>2.2596778174718599E-4</v>
      </c>
      <c r="Y469" s="2">
        <v>0</v>
      </c>
    </row>
    <row r="470" spans="1:25" x14ac:dyDescent="0.3">
      <c r="A470" t="s">
        <v>507</v>
      </c>
      <c r="B470" s="2">
        <v>0.24244234964386999</v>
      </c>
      <c r="C470" s="2">
        <v>0.50065344159645597</v>
      </c>
      <c r="D470" s="2">
        <v>1.4206916333851599E-2</v>
      </c>
      <c r="E470" s="2">
        <v>0.175975041095114</v>
      </c>
      <c r="F470" s="2">
        <v>4.0699222189119998E-2</v>
      </c>
      <c r="G470" s="2">
        <v>0.11126185383089</v>
      </c>
      <c r="H470" s="2">
        <v>7.2832078606978004E-2</v>
      </c>
      <c r="I470" s="2">
        <v>5.7516852580699197E-2</v>
      </c>
      <c r="J470" s="2">
        <v>5.2952977267870002E-2</v>
      </c>
      <c r="K470" s="2">
        <v>2.0192339917696499E-2</v>
      </c>
      <c r="L470" s="2">
        <v>4.8541865297224297E-2</v>
      </c>
      <c r="M470" s="2">
        <v>6.5422387057569396E-3</v>
      </c>
      <c r="N470" s="2">
        <v>0.23011796073494101</v>
      </c>
      <c r="O470" s="2">
        <v>0.440213321745624</v>
      </c>
      <c r="P470" s="2">
        <v>1.3228474819497399E-2</v>
      </c>
      <c r="Q470" s="2">
        <v>0.15565438520730901</v>
      </c>
      <c r="R470" s="2">
        <v>3.7398499394007398E-2</v>
      </c>
      <c r="S470" s="2">
        <v>9.6539798280176101E-2</v>
      </c>
      <c r="T470" s="2">
        <v>7.7188157356309198E-2</v>
      </c>
      <c r="U470" s="2">
        <v>4.7986748675316201E-2</v>
      </c>
      <c r="V470" s="2">
        <v>4.8665532515941898E-2</v>
      </c>
      <c r="W470" s="2">
        <v>1.9107410942144801E-2</v>
      </c>
      <c r="X470" s="2">
        <v>4.4742173421975499E-2</v>
      </c>
      <c r="Y470" s="2">
        <v>6.2421124109830403E-3</v>
      </c>
    </row>
    <row r="471" spans="1:25" x14ac:dyDescent="0.3">
      <c r="A471" t="s">
        <v>508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</row>
    <row r="472" spans="1:25" x14ac:dyDescent="0.3">
      <c r="A472" t="s">
        <v>509</v>
      </c>
      <c r="B472" s="2">
        <v>7.25317697627203E-2</v>
      </c>
      <c r="C472" s="2">
        <v>0.11256835488958999</v>
      </c>
      <c r="D472" s="2">
        <v>4.9522237765415297E-2</v>
      </c>
      <c r="E472" s="2">
        <v>5.1585299981057903E-2</v>
      </c>
      <c r="F472" s="2">
        <v>1.7373770645475101E-2</v>
      </c>
      <c r="G472" s="2">
        <v>1.8739488529624301E-2</v>
      </c>
      <c r="H472" s="2">
        <v>8.0258376676531993E-3</v>
      </c>
      <c r="I472" s="2">
        <v>5.3156847335203896E-3</v>
      </c>
      <c r="J472" s="2">
        <v>3.5752965574641399E-3</v>
      </c>
      <c r="K472" s="2">
        <v>0</v>
      </c>
      <c r="L472" s="2">
        <v>1.3980403299416199E-3</v>
      </c>
      <c r="M472" s="2">
        <v>0</v>
      </c>
      <c r="N472" s="2">
        <v>1.1107785528183501E-15</v>
      </c>
      <c r="O472" s="2">
        <v>1.4440121186638599E-15</v>
      </c>
      <c r="P472" s="2">
        <v>1.1802022123695E-15</v>
      </c>
      <c r="Q472" s="2">
        <v>2.9157937011481699E-16</v>
      </c>
      <c r="R472" s="2">
        <v>1.2843377016962199E-16</v>
      </c>
      <c r="S472" s="2">
        <v>5.9010110618474901E-17</v>
      </c>
      <c r="T472" s="2">
        <v>1.5446764250130199E-16</v>
      </c>
      <c r="U472" s="2">
        <v>6.8555863806757696E-17</v>
      </c>
      <c r="V472" s="2">
        <v>7.2894842528704396E-17</v>
      </c>
      <c r="W472" s="2">
        <v>0</v>
      </c>
      <c r="X472" s="2">
        <v>1.01965999965747E-17</v>
      </c>
      <c r="Y472" s="2">
        <v>0</v>
      </c>
    </row>
    <row r="473" spans="1:25" x14ac:dyDescent="0.3">
      <c r="A473" t="s">
        <v>510</v>
      </c>
      <c r="B473" s="2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</row>
    <row r="474" spans="1:25" x14ac:dyDescent="0.3">
      <c r="A474" t="s">
        <v>511</v>
      </c>
      <c r="B474" s="2">
        <v>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</row>
    <row r="475" spans="1:25" x14ac:dyDescent="0.3">
      <c r="A475" t="s">
        <v>512</v>
      </c>
      <c r="B475" s="2">
        <v>-1.3473610040683801</v>
      </c>
      <c r="C475" s="2">
        <v>-2.3174177991837901</v>
      </c>
      <c r="D475" s="2">
        <v>-0.43913719967265402</v>
      </c>
      <c r="E475" s="2">
        <v>-0.96516866395683598</v>
      </c>
      <c r="F475" s="2">
        <v>-0.25832013256072101</v>
      </c>
      <c r="G475" s="2">
        <v>-0.45899381885625601</v>
      </c>
      <c r="H475" s="2">
        <v>-0.29947367786829998</v>
      </c>
      <c r="I475" s="2">
        <v>-0.162632946231104</v>
      </c>
      <c r="J475" s="2">
        <v>-0.204969545363164</v>
      </c>
      <c r="K475" s="2">
        <v>-6.2016251212913702E-2</v>
      </c>
      <c r="L475" s="2">
        <v>-0.12699798338370399</v>
      </c>
      <c r="M475" s="2">
        <v>-1.8060883723583599E-2</v>
      </c>
      <c r="N475" s="2">
        <v>0.41231694558513898</v>
      </c>
      <c r="O475" s="2">
        <v>0.852061742872397</v>
      </c>
      <c r="P475" s="2">
        <v>0.14138381041348</v>
      </c>
      <c r="Q475" s="2">
        <v>0.324091068016993</v>
      </c>
      <c r="R475" s="2">
        <v>0.10328678051380399</v>
      </c>
      <c r="S475" s="2">
        <v>0.18808921814381399</v>
      </c>
      <c r="T475" s="2">
        <v>0.13403035253118301</v>
      </c>
      <c r="U475" s="2">
        <v>0.10546240409745899</v>
      </c>
      <c r="V475" s="2">
        <v>8.3179522625586297E-2</v>
      </c>
      <c r="W475" s="2">
        <v>3.4698392547431303E-2</v>
      </c>
      <c r="X475" s="2">
        <v>6.8320380945221706E-2</v>
      </c>
      <c r="Y475" s="2">
        <v>1.02030343896741E-2</v>
      </c>
    </row>
    <row r="476" spans="1:25" x14ac:dyDescent="0.3">
      <c r="A476" t="s">
        <v>513</v>
      </c>
      <c r="B476" s="2">
        <v>1.1221969293798799</v>
      </c>
      <c r="C476" s="2">
        <v>1.9687176490890901</v>
      </c>
      <c r="D476" s="2">
        <v>0.28558376232409299</v>
      </c>
      <c r="E476" s="2">
        <v>0.80533955655452505</v>
      </c>
      <c r="F476" s="2">
        <v>0.20452778872021199</v>
      </c>
      <c r="G476" s="2">
        <v>0.40081325238147503</v>
      </c>
      <c r="H476" s="2">
        <v>0.27458664721895099</v>
      </c>
      <c r="I476" s="2">
        <v>0.14616788816022999</v>
      </c>
      <c r="J476" s="2">
        <v>0.193898215043591</v>
      </c>
      <c r="K476" s="2">
        <v>6.2016251212913702E-2</v>
      </c>
      <c r="L476" s="2">
        <v>0.122667962640036</v>
      </c>
      <c r="M476" s="2">
        <v>1.8060883723583599E-2</v>
      </c>
      <c r="N476" s="2">
        <v>0.41240737843393399</v>
      </c>
      <c r="O476" s="2">
        <v>0.851896079939509</v>
      </c>
      <c r="P476" s="2">
        <v>0.14141153991622599</v>
      </c>
      <c r="Q476" s="2">
        <v>0.32412301105951002</v>
      </c>
      <c r="R476" s="2">
        <v>0.103298366635497</v>
      </c>
      <c r="S476" s="2">
        <v>0.18807029599248501</v>
      </c>
      <c r="T476" s="2">
        <v>0.13403501283112701</v>
      </c>
      <c r="U476" s="2">
        <v>0.10547277685389</v>
      </c>
      <c r="V476" s="2">
        <v>8.3178119526963606E-2</v>
      </c>
      <c r="W476" s="2">
        <v>3.4698392547431303E-2</v>
      </c>
      <c r="X476" s="2">
        <v>6.8320546388954101E-2</v>
      </c>
      <c r="Y476" s="2">
        <v>1.02030343896741E-2</v>
      </c>
    </row>
    <row r="477" spans="1:25" x14ac:dyDescent="0.3">
      <c r="A477" t="s">
        <v>514</v>
      </c>
      <c r="B477" s="2">
        <v>7.4871623611889496E-2</v>
      </c>
      <c r="C477" s="2">
        <v>0.116199777359284</v>
      </c>
      <c r="D477" s="2">
        <v>5.1119810788021199E-2</v>
      </c>
      <c r="E477" s="2">
        <v>5.3249426792192002E-2</v>
      </c>
      <c r="F477" s="2">
        <v>1.7934243445909399E-2</v>
      </c>
      <c r="G477" s="2">
        <v>1.93440189927707E-2</v>
      </c>
      <c r="H477" s="2">
        <v>8.28474886230454E-3</v>
      </c>
      <c r="I477" s="2">
        <v>5.4871671808036397E-3</v>
      </c>
      <c r="J477" s="2">
        <v>3.6906345871203501E-3</v>
      </c>
      <c r="K477" s="2">
        <v>0</v>
      </c>
      <c r="L477" s="2">
        <v>1.4431407053772101E-3</v>
      </c>
      <c r="M477" s="2">
        <v>0</v>
      </c>
      <c r="N477" s="2">
        <v>4.16541957306882E-17</v>
      </c>
      <c r="O477" s="2">
        <v>6.1092820405009401E-16</v>
      </c>
      <c r="P477" s="2">
        <v>7.0117896146658499E-16</v>
      </c>
      <c r="Q477" s="2">
        <v>5.41504544498947E-16</v>
      </c>
      <c r="R477" s="2">
        <v>1.3884731910229399E-17</v>
      </c>
      <c r="S477" s="2">
        <v>1.00664306349163E-16</v>
      </c>
      <c r="T477" s="2">
        <v>4.16541957306882E-17</v>
      </c>
      <c r="U477" s="2">
        <v>5.2067744663360304E-18</v>
      </c>
      <c r="V477" s="2">
        <v>6.2047395723837596E-17</v>
      </c>
      <c r="W477" s="2">
        <v>0</v>
      </c>
      <c r="X477" s="2">
        <v>4.9898255302386903E-18</v>
      </c>
      <c r="Y477" s="2">
        <v>0</v>
      </c>
    </row>
    <row r="478" spans="1:25" x14ac:dyDescent="0.3">
      <c r="A478" t="s">
        <v>515</v>
      </c>
      <c r="B478" s="2">
        <v>2.58961842402461E-2</v>
      </c>
      <c r="C478" s="2">
        <v>2.7227940529311202E-2</v>
      </c>
      <c r="D478" s="2">
        <v>1.1927859032249801E-2</v>
      </c>
      <c r="E478" s="2">
        <v>1.3126874139530601E-2</v>
      </c>
      <c r="F478" s="2">
        <v>4.1129182609002599E-3</v>
      </c>
      <c r="G478" s="2">
        <v>5.82943105811763E-3</v>
      </c>
      <c r="H478" s="2">
        <v>2.1776194515495798E-3</v>
      </c>
      <c r="I478" s="2">
        <v>1.77609350162299E-3</v>
      </c>
      <c r="J478" s="2">
        <v>1.05867567140233E-3</v>
      </c>
      <c r="K478" s="2">
        <v>0</v>
      </c>
      <c r="L478" s="2">
        <v>3.4933678503414501E-4</v>
      </c>
      <c r="M478" s="2">
        <v>0</v>
      </c>
      <c r="N478" s="2">
        <v>1.6335308099889E-2</v>
      </c>
      <c r="O478" s="2">
        <v>1.8944629508508198E-2</v>
      </c>
      <c r="P478" s="2">
        <v>8.9471563904439007E-3</v>
      </c>
      <c r="Q478" s="2">
        <v>9.4563240859635196E-3</v>
      </c>
      <c r="R478" s="2">
        <v>3.7012699224373102E-3</v>
      </c>
      <c r="S478" s="2">
        <v>3.92920265706595E-3</v>
      </c>
      <c r="T478" s="2">
        <v>1.60111548469339E-3</v>
      </c>
      <c r="U478" s="2">
        <v>1.21097317656027E-3</v>
      </c>
      <c r="V478" s="2">
        <v>7.5405778368953398E-4</v>
      </c>
      <c r="W478" s="2">
        <v>0</v>
      </c>
      <c r="X478" s="2">
        <v>2.71452690102573E-4</v>
      </c>
      <c r="Y478" s="2">
        <v>0</v>
      </c>
    </row>
    <row r="479" spans="1:25" x14ac:dyDescent="0.3">
      <c r="A479" t="s">
        <v>516</v>
      </c>
      <c r="B479" s="2">
        <v>0.28109087085738499</v>
      </c>
      <c r="C479" s="2">
        <v>0.64511204387397303</v>
      </c>
      <c r="D479" s="2">
        <v>0.153576431421341</v>
      </c>
      <c r="E479" s="2">
        <v>0.28555097663098999</v>
      </c>
      <c r="F479" s="2">
        <v>0.104624021615999</v>
      </c>
      <c r="G479" s="2">
        <v>0.186407572657074</v>
      </c>
      <c r="H479" s="2">
        <v>9.5986406502320695E-2</v>
      </c>
      <c r="I479" s="2">
        <v>0.102857452458629</v>
      </c>
      <c r="J479" s="2">
        <v>8.6547037927482195E-2</v>
      </c>
      <c r="K479" s="2">
        <v>2.5504259599510099E-2</v>
      </c>
      <c r="L479" s="2">
        <v>6.1722969766261501E-2</v>
      </c>
      <c r="M479" s="2">
        <v>7.8332935450206708E-3</v>
      </c>
      <c r="N479" s="2">
        <v>0.26378443619174602</v>
      </c>
      <c r="O479" s="2">
        <v>0.65510382428307001</v>
      </c>
      <c r="P479" s="2">
        <v>0.15050410932317801</v>
      </c>
      <c r="Q479" s="2">
        <v>0.269161182338017</v>
      </c>
      <c r="R479" s="2">
        <v>0.10787264835197</v>
      </c>
      <c r="S479" s="2">
        <v>0.18912288700250501</v>
      </c>
      <c r="T479" s="2">
        <v>8.9684046561362807E-2</v>
      </c>
      <c r="U479" s="2">
        <v>9.6964319615145095E-2</v>
      </c>
      <c r="V479" s="2">
        <v>8.4033323857172798E-2</v>
      </c>
      <c r="W479" s="2">
        <v>2.5313020192609802E-2</v>
      </c>
      <c r="X479" s="2">
        <v>6.1454232512470397E-2</v>
      </c>
      <c r="Y479" s="2">
        <v>7.7058034561668402E-3</v>
      </c>
    </row>
    <row r="480" spans="1:25" x14ac:dyDescent="0.3">
      <c r="A480" t="s">
        <v>517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</row>
    <row r="481" spans="1:25" x14ac:dyDescent="0.3">
      <c r="A481" t="s">
        <v>518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</row>
    <row r="482" spans="1:25" x14ac:dyDescent="0.3">
      <c r="A482" t="s">
        <v>519</v>
      </c>
      <c r="B482" s="2">
        <v>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</row>
    <row r="483" spans="1:25" x14ac:dyDescent="0.3">
      <c r="A483" t="s">
        <v>520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</row>
    <row r="484" spans="1:25" x14ac:dyDescent="0.3">
      <c r="A484" t="s">
        <v>521</v>
      </c>
      <c r="B484" s="2">
        <v>4.7957019563124197E-2</v>
      </c>
      <c r="C484" s="2">
        <v>5.7595071032296698E-2</v>
      </c>
      <c r="D484" s="2">
        <v>3.19721248887593E-2</v>
      </c>
      <c r="E484" s="2">
        <v>3.5309337516041699E-2</v>
      </c>
      <c r="F484" s="2">
        <v>1.32601326170641E-2</v>
      </c>
      <c r="G484" s="2">
        <v>9.0919982427624408E-3</v>
      </c>
      <c r="H484" s="2">
        <v>5.3147351231886001E-3</v>
      </c>
      <c r="I484" s="2">
        <v>2.46481548049742E-3</v>
      </c>
      <c r="J484" s="2">
        <v>1.9754265613338702E-3</v>
      </c>
      <c r="K484" s="2">
        <v>0</v>
      </c>
      <c r="L484" s="2">
        <v>1.11541096124523E-3</v>
      </c>
      <c r="M484" s="2">
        <v>0</v>
      </c>
      <c r="N484" s="2">
        <v>2.4999112083636001E-2</v>
      </c>
      <c r="O484" s="2">
        <v>4.1856470856208597E-2</v>
      </c>
      <c r="P484" s="2">
        <v>1.8485591789151799E-2</v>
      </c>
      <c r="Q484" s="2">
        <v>1.6982345644192199E-2</v>
      </c>
      <c r="R484" s="2">
        <v>5.8982287903410003E-3</v>
      </c>
      <c r="S484" s="2">
        <v>6.8339216698561104E-3</v>
      </c>
      <c r="T484" s="2">
        <v>2.6327533430412198E-3</v>
      </c>
      <c r="U484" s="2">
        <v>1.7645921025324499E-3</v>
      </c>
      <c r="V484" s="2">
        <v>1.32792703371132E-3</v>
      </c>
      <c r="W484" s="2">
        <v>0</v>
      </c>
      <c r="X484" s="2">
        <v>4.5420957082142898E-4</v>
      </c>
      <c r="Y484" s="2">
        <v>0</v>
      </c>
    </row>
    <row r="485" spans="1:25" x14ac:dyDescent="0.3">
      <c r="A485" t="s">
        <v>522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</row>
    <row r="486" spans="1:25" x14ac:dyDescent="0.3">
      <c r="A486" t="s">
        <v>523</v>
      </c>
      <c r="B486" s="2">
        <v>4.2344965909605702E-2</v>
      </c>
      <c r="C486" s="2">
        <v>8.2552425453480599E-2</v>
      </c>
      <c r="D486" s="2">
        <v>2.9683014781747001E-2</v>
      </c>
      <c r="E486" s="2">
        <v>2.8914312682137198E-2</v>
      </c>
      <c r="F486" s="2">
        <v>8.3701955765887095E-3</v>
      </c>
      <c r="G486" s="2">
        <v>1.42386474384931E-2</v>
      </c>
      <c r="H486" s="2">
        <v>4.6774252617264797E-3</v>
      </c>
      <c r="I486" s="2">
        <v>4.1532070378317697E-3</v>
      </c>
      <c r="J486" s="2">
        <v>2.4758143066193898E-3</v>
      </c>
      <c r="K486" s="2">
        <v>0</v>
      </c>
      <c r="L486" s="2">
        <v>6.2514794111824697E-4</v>
      </c>
      <c r="M486" s="2">
        <v>0</v>
      </c>
      <c r="N486" s="2">
        <v>2.4999112083635901E-2</v>
      </c>
      <c r="O486" s="2">
        <v>4.1856470856210297E-2</v>
      </c>
      <c r="P486" s="2">
        <v>1.84855917891521E-2</v>
      </c>
      <c r="Q486" s="2">
        <v>1.6982345644192001E-2</v>
      </c>
      <c r="R486" s="2">
        <v>5.8982287903408398E-3</v>
      </c>
      <c r="S486" s="2">
        <v>6.8339216698560402E-3</v>
      </c>
      <c r="T486" s="2">
        <v>2.63275334304116E-3</v>
      </c>
      <c r="U486" s="2">
        <v>1.7645921025324399E-3</v>
      </c>
      <c r="V486" s="2">
        <v>1.3279270337113E-3</v>
      </c>
      <c r="W486" s="2">
        <v>0</v>
      </c>
      <c r="X486" s="2">
        <v>4.54209570821453E-4</v>
      </c>
      <c r="Y486" s="2">
        <v>0</v>
      </c>
    </row>
    <row r="487" spans="1:25" x14ac:dyDescent="0.3">
      <c r="A487" t="s">
        <v>524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</row>
    <row r="488" spans="1:25" x14ac:dyDescent="0.3">
      <c r="A488" t="s">
        <v>525</v>
      </c>
      <c r="B488" s="2">
        <v>24.583987117117001</v>
      </c>
      <c r="C488" s="2">
        <v>47.912514563224399</v>
      </c>
      <c r="D488" s="2">
        <v>11.5210802389189</v>
      </c>
      <c r="E488" s="2">
        <v>21.069924378419199</v>
      </c>
      <c r="F488" s="2">
        <v>8.5305354490670506</v>
      </c>
      <c r="G488" s="2">
        <v>16.0769373701973</v>
      </c>
      <c r="H488" s="2">
        <v>8.8761223168857697</v>
      </c>
      <c r="I488" s="2">
        <v>9.6385778788469807</v>
      </c>
      <c r="J488" s="2">
        <v>8.3493356370897303</v>
      </c>
      <c r="K488" s="2">
        <v>2.7308969592522998</v>
      </c>
      <c r="L488" s="2">
        <v>6.4592323452292897</v>
      </c>
      <c r="M488" s="2">
        <v>1.2388059026767699</v>
      </c>
      <c r="N488" s="2">
        <v>0.52983121993387094</v>
      </c>
      <c r="O488" s="2">
        <v>1.06364053711554</v>
      </c>
      <c r="P488" s="2">
        <v>0.19935842474017701</v>
      </c>
      <c r="Q488" s="2">
        <v>0.44346391656513101</v>
      </c>
      <c r="R488" s="2">
        <v>0.178116593525805</v>
      </c>
      <c r="S488" s="2">
        <v>0.324639640151346</v>
      </c>
      <c r="T488" s="2">
        <v>0.177986016207237</v>
      </c>
      <c r="U488" s="2">
        <v>0.17029500084299601</v>
      </c>
      <c r="V488" s="2">
        <v>0.171492575689358</v>
      </c>
      <c r="W488" s="2">
        <v>5.1032192161010501E-2</v>
      </c>
      <c r="X488" s="2">
        <v>0.118483463621324</v>
      </c>
      <c r="Y488" s="2">
        <v>1.6817116112626498E-2</v>
      </c>
    </row>
    <row r="489" spans="1:25" x14ac:dyDescent="0.3">
      <c r="A489" t="s">
        <v>526</v>
      </c>
      <c r="B489" s="2">
        <v>0.30636515243244999</v>
      </c>
      <c r="C489" s="2">
        <v>0.60019595812485305</v>
      </c>
      <c r="D489" s="2">
        <v>0.14130972916526699</v>
      </c>
      <c r="E489" s="2">
        <v>0.25199136516868398</v>
      </c>
      <c r="F489" s="2">
        <v>0.101840480438101</v>
      </c>
      <c r="G489" s="2">
        <v>0.18805063526184501</v>
      </c>
      <c r="H489" s="2">
        <v>9.7273146675790303E-2</v>
      </c>
      <c r="I489" s="2">
        <v>0.107599354438227</v>
      </c>
      <c r="J489" s="2">
        <v>9.7406672337417705E-2</v>
      </c>
      <c r="K489" s="2">
        <v>2.5659026658880198E-2</v>
      </c>
      <c r="L489" s="2">
        <v>6.3726757957942207E-2</v>
      </c>
      <c r="M489" s="2">
        <v>7.6554031938437404E-3</v>
      </c>
      <c r="N489" s="2">
        <v>0.28568528263897702</v>
      </c>
      <c r="O489" s="2">
        <v>0.56452376467392795</v>
      </c>
      <c r="P489" s="2">
        <v>0.14435245893411799</v>
      </c>
      <c r="Q489" s="2">
        <v>0.24239245508464799</v>
      </c>
      <c r="R489" s="2">
        <v>0.10410964990412799</v>
      </c>
      <c r="S489" s="2">
        <v>0.18318214666952801</v>
      </c>
      <c r="T489" s="2">
        <v>9.6456161734044199E-2</v>
      </c>
      <c r="U489" s="2">
        <v>0.10783306464004699</v>
      </c>
      <c r="V489" s="2">
        <v>9.7673768704409497E-2</v>
      </c>
      <c r="W489" s="2">
        <v>2.5889317467612201E-2</v>
      </c>
      <c r="X489" s="2">
        <v>6.0912349245464799E-2</v>
      </c>
      <c r="Y489" s="2">
        <v>7.7067051980574397E-3</v>
      </c>
    </row>
    <row r="490" spans="1:25" x14ac:dyDescent="0.3">
      <c r="A490" t="s">
        <v>527</v>
      </c>
      <c r="B490" s="2">
        <v>0.31108241527173303</v>
      </c>
      <c r="C490" s="2">
        <v>0.57646071329350201</v>
      </c>
      <c r="D490" s="2">
        <v>0.141353834797218</v>
      </c>
      <c r="E490" s="2">
        <v>0.26384573918758802</v>
      </c>
      <c r="F490" s="2">
        <v>0.10460108189426701</v>
      </c>
      <c r="G490" s="2">
        <v>0.19667624763261299</v>
      </c>
      <c r="H490" s="2">
        <v>9.4093535138182804E-2</v>
      </c>
      <c r="I490" s="2">
        <v>0.105678626287157</v>
      </c>
      <c r="J490" s="2">
        <v>9.7598047826905204E-2</v>
      </c>
      <c r="K490" s="2">
        <v>2.58422366066033E-2</v>
      </c>
      <c r="L490" s="2">
        <v>6.4290734688629003E-2</v>
      </c>
      <c r="M490" s="2">
        <v>7.6351300234334101E-3</v>
      </c>
      <c r="N490" s="2">
        <v>0.31255830905681098</v>
      </c>
      <c r="O490" s="2">
        <v>0.59999294272551296</v>
      </c>
      <c r="P490" s="2">
        <v>0.132447655174811</v>
      </c>
      <c r="Q490" s="2">
        <v>0.26233866989895199</v>
      </c>
      <c r="R490" s="2">
        <v>0.108961757837874</v>
      </c>
      <c r="S490" s="2">
        <v>0.18850514890606501</v>
      </c>
      <c r="T490" s="2">
        <v>9.4098217922035599E-2</v>
      </c>
      <c r="U490" s="2">
        <v>0.10086163075152001</v>
      </c>
      <c r="V490" s="2">
        <v>9.4838813681193193E-2</v>
      </c>
      <c r="W490" s="2">
        <v>2.6666788406688399E-2</v>
      </c>
      <c r="X490" s="2">
        <v>6.2795412598789804E-2</v>
      </c>
      <c r="Y490" s="2">
        <v>7.0988993604947396E-3</v>
      </c>
    </row>
    <row r="491" spans="1:25" x14ac:dyDescent="0.3">
      <c r="A491" t="s">
        <v>528</v>
      </c>
      <c r="B491" s="2">
        <v>1.55667923527531E-2</v>
      </c>
      <c r="C491" s="2">
        <v>1.5775363379186599E-2</v>
      </c>
      <c r="D491" s="2">
        <v>1.4483868087031899E-2</v>
      </c>
      <c r="E491" s="2">
        <v>8.5489544769959906E-3</v>
      </c>
      <c r="F491" s="2">
        <v>2.6370847407652101E-3</v>
      </c>
      <c r="G491" s="2">
        <v>3.4182361862841199E-3</v>
      </c>
      <c r="H491" s="2">
        <v>1.8084558229599799E-3</v>
      </c>
      <c r="I491" s="2">
        <v>1.73214563748387E-3</v>
      </c>
      <c r="J491" s="2">
        <v>6.8723071472065499E-4</v>
      </c>
      <c r="K491" s="2">
        <v>0</v>
      </c>
      <c r="L491" s="2">
        <v>2.2763144283636101E-4</v>
      </c>
      <c r="M491" s="2">
        <v>0</v>
      </c>
      <c r="N491" s="2">
        <v>1.2331000243154901E-2</v>
      </c>
      <c r="O491" s="2">
        <v>1.21662705414222E-2</v>
      </c>
      <c r="P491" s="2">
        <v>9.3596132327855505E-3</v>
      </c>
      <c r="Q491" s="2">
        <v>6.9010110369845598E-3</v>
      </c>
      <c r="R491" s="2">
        <v>2.1797525271179002E-3</v>
      </c>
      <c r="S491" s="2">
        <v>2.8789447680825698E-3</v>
      </c>
      <c r="T491" s="2">
        <v>1.40512821377686E-3</v>
      </c>
      <c r="U491" s="2">
        <v>1.3808047092908301E-3</v>
      </c>
      <c r="V491" s="2">
        <v>6.7110831249699704E-4</v>
      </c>
      <c r="W491" s="2">
        <v>0</v>
      </c>
      <c r="X491" s="2">
        <v>1.9223688951668601E-4</v>
      </c>
      <c r="Y491" s="2">
        <v>0</v>
      </c>
    </row>
    <row r="492" spans="1:25" x14ac:dyDescent="0.3">
      <c r="A492" t="s">
        <v>529</v>
      </c>
      <c r="B492" s="2">
        <v>5.3868372878146602E-2</v>
      </c>
      <c r="C492" s="2">
        <v>8.7266374628239302E-2</v>
      </c>
      <c r="D492" s="2">
        <v>3.2982675893780601E-2</v>
      </c>
      <c r="E492" s="2">
        <v>3.6923140208838801E-2</v>
      </c>
      <c r="F492" s="2">
        <v>1.44875237393559E-2</v>
      </c>
      <c r="G492" s="2">
        <v>1.53148651015138E-2</v>
      </c>
      <c r="H492" s="2">
        <v>6.5303928125707202E-3</v>
      </c>
      <c r="I492" s="2">
        <v>3.20399107116804E-3</v>
      </c>
      <c r="J492" s="2">
        <v>2.8526416841117702E-3</v>
      </c>
      <c r="K492" s="2">
        <v>0</v>
      </c>
      <c r="L492" s="2">
        <v>1.1738850443726201E-3</v>
      </c>
      <c r="M492" s="2">
        <v>0</v>
      </c>
      <c r="N492" s="2">
        <v>1.52039731812418E-2</v>
      </c>
      <c r="O492" s="2">
        <v>2.2321665078348402E-2</v>
      </c>
      <c r="P492" s="2">
        <v>7.9530288006879595E-3</v>
      </c>
      <c r="Q492" s="2">
        <v>1.30375734225979E-2</v>
      </c>
      <c r="R492" s="2">
        <v>3.3963591586399998E-3</v>
      </c>
      <c r="S492" s="2">
        <v>3.2881870450144702E-3</v>
      </c>
      <c r="T492" s="2">
        <v>1.47222027670786E-3</v>
      </c>
      <c r="U492" s="2">
        <v>1.39180156866511E-3</v>
      </c>
      <c r="V492" s="2">
        <v>7.8727913523231395E-4</v>
      </c>
      <c r="W492" s="2">
        <v>0</v>
      </c>
      <c r="X492" s="2">
        <v>2.3074333695925601E-4</v>
      </c>
      <c r="Y492" s="2">
        <v>0</v>
      </c>
    </row>
    <row r="493" spans="1:25" x14ac:dyDescent="0.3">
      <c r="A493" t="s">
        <v>530</v>
      </c>
      <c r="B493" s="2">
        <v>1.4324637890267699E-2</v>
      </c>
      <c r="C493" s="2">
        <v>2.6952377317176399E-2</v>
      </c>
      <c r="D493" s="2">
        <v>9.7218149813149204E-3</v>
      </c>
      <c r="E493" s="2">
        <v>1.40986918053003E-2</v>
      </c>
      <c r="F493" s="2">
        <v>2.9386495032155298E-3</v>
      </c>
      <c r="G493" s="2">
        <v>2.9072898810312102E-3</v>
      </c>
      <c r="H493" s="2">
        <v>9.2940147230921903E-4</v>
      </c>
      <c r="I493" s="2">
        <v>1.20242447895523E-3</v>
      </c>
      <c r="J493" s="2">
        <v>5.88885754079793E-4</v>
      </c>
      <c r="K493" s="2">
        <v>0</v>
      </c>
      <c r="L493" s="2">
        <v>2.1294271011098199E-4</v>
      </c>
      <c r="M493" s="2">
        <v>0</v>
      </c>
      <c r="N493" s="2">
        <v>1.13105352164073E-2</v>
      </c>
      <c r="O493" s="2">
        <v>2.0750944688592399E-2</v>
      </c>
      <c r="P493" s="2">
        <v>7.3138464282191196E-3</v>
      </c>
      <c r="Q493" s="2">
        <v>1.2412437783656799E-2</v>
      </c>
      <c r="R493" s="2">
        <v>2.5173782440743898E-3</v>
      </c>
      <c r="S493" s="2">
        <v>2.1081539020081199E-3</v>
      </c>
      <c r="T493" s="2">
        <v>8.28139959007698E-4</v>
      </c>
      <c r="U493" s="2">
        <v>8.3912979130636601E-4</v>
      </c>
      <c r="V493" s="2">
        <v>4.9741570318693801E-4</v>
      </c>
      <c r="W493" s="2">
        <v>0</v>
      </c>
      <c r="X493" s="2">
        <v>1.6760514563089201E-4</v>
      </c>
      <c r="Y493" s="2">
        <v>0</v>
      </c>
    </row>
    <row r="494" spans="1:25" x14ac:dyDescent="0.3">
      <c r="A494" t="s">
        <v>531</v>
      </c>
      <c r="B494" s="2">
        <v>3.5683628208324401E-2</v>
      </c>
      <c r="C494" s="2">
        <v>5.5380522728776901E-2</v>
      </c>
      <c r="D494" s="2">
        <v>2.4363573731155198E-2</v>
      </c>
      <c r="E494" s="2">
        <v>2.53785433825859E-2</v>
      </c>
      <c r="F494" s="2">
        <v>8.5474154886602902E-3</v>
      </c>
      <c r="G494" s="2">
        <v>9.2193109818333105E-3</v>
      </c>
      <c r="H494" s="2">
        <v>3.9484905487592601E-3</v>
      </c>
      <c r="I494" s="2">
        <v>2.6151701292293698E-3</v>
      </c>
      <c r="J494" s="2">
        <v>1.75894719663416E-3</v>
      </c>
      <c r="K494" s="2">
        <v>0</v>
      </c>
      <c r="L494" s="2">
        <v>6.8779724411908104E-4</v>
      </c>
      <c r="M494" s="2">
        <v>0</v>
      </c>
      <c r="N494" s="2">
        <v>4.8596561685802902E-16</v>
      </c>
      <c r="O494" s="2">
        <v>3.1240646798016102E-16</v>
      </c>
      <c r="P494" s="2">
        <v>2.8463700415970302E-16</v>
      </c>
      <c r="Q494" s="2">
        <v>2.4298280842901402E-16</v>
      </c>
      <c r="R494" s="2">
        <v>9.3721940394048403E-17</v>
      </c>
      <c r="S494" s="2">
        <v>5.2067744663360304E-18</v>
      </c>
      <c r="T494" s="2">
        <v>6.9423659551147004E-17</v>
      </c>
      <c r="U494" s="2">
        <v>4.5559276580440203E-17</v>
      </c>
      <c r="V494" s="2">
        <v>1.08474468048667E-18</v>
      </c>
      <c r="W494" s="2">
        <v>0</v>
      </c>
      <c r="X494" s="2">
        <v>4.4474531899953497E-18</v>
      </c>
      <c r="Y494" s="2">
        <v>0</v>
      </c>
    </row>
    <row r="495" spans="1:25" x14ac:dyDescent="0.3">
      <c r="A495" t="s">
        <v>532</v>
      </c>
      <c r="B495" s="2">
        <v>6.2319622413067504E-3</v>
      </c>
      <c r="C495" s="2">
        <v>9.6719236209583306E-3</v>
      </c>
      <c r="D495" s="2">
        <v>4.2549729155747099E-3</v>
      </c>
      <c r="E495" s="2">
        <v>4.4322321479279801E-3</v>
      </c>
      <c r="F495" s="2">
        <v>1.4927621786415301E-3</v>
      </c>
      <c r="G495" s="2">
        <v>1.61010527276617E-3</v>
      </c>
      <c r="H495" s="2">
        <v>6.8958357783487599E-4</v>
      </c>
      <c r="I495" s="2">
        <v>4.5672602025792101E-4</v>
      </c>
      <c r="J495" s="2">
        <v>3.0719108634025201E-4</v>
      </c>
      <c r="K495" s="2">
        <v>0</v>
      </c>
      <c r="L495" s="2">
        <v>1.20120253187292E-4</v>
      </c>
      <c r="M495" s="2">
        <v>0</v>
      </c>
      <c r="N495" s="2">
        <v>7.9837208483818995E-17</v>
      </c>
      <c r="O495" s="2">
        <v>9.3721940394048403E-17</v>
      </c>
      <c r="P495" s="2">
        <v>1.64881191433974E-17</v>
      </c>
      <c r="Q495" s="2">
        <v>1.64881191433974E-17</v>
      </c>
      <c r="R495" s="2">
        <v>1.3016936165840101E-18</v>
      </c>
      <c r="S495" s="2">
        <v>1.0847446804866699E-17</v>
      </c>
      <c r="T495" s="2">
        <v>1.21491404214507E-17</v>
      </c>
      <c r="U495" s="2">
        <v>8.7321946779177095E-18</v>
      </c>
      <c r="V495" s="2">
        <v>1.9525404248760099E-18</v>
      </c>
      <c r="W495" s="2">
        <v>0</v>
      </c>
      <c r="X495" s="2">
        <v>6.3728749978591999E-19</v>
      </c>
      <c r="Y495" s="2">
        <v>0</v>
      </c>
    </row>
    <row r="496" spans="1:25" x14ac:dyDescent="0.3">
      <c r="A496" t="s">
        <v>533</v>
      </c>
      <c r="B496" s="2">
        <v>0.13458190906478601</v>
      </c>
      <c r="C496" s="2">
        <v>0.29688156865092102</v>
      </c>
      <c r="D496" s="2">
        <v>6.45794390175118E-2</v>
      </c>
      <c r="E496" s="2">
        <v>0.13210735010171201</v>
      </c>
      <c r="F496" s="2">
        <v>5.60630756252063E-2</v>
      </c>
      <c r="G496" s="2">
        <v>9.4908689510186495E-2</v>
      </c>
      <c r="H496" s="2">
        <v>3.7472500314625699E-2</v>
      </c>
      <c r="I496" s="2">
        <v>4.8812374539581198E-2</v>
      </c>
      <c r="J496" s="2">
        <v>3.70560621399567E-2</v>
      </c>
      <c r="K496" s="2">
        <v>1.51517958430134E-2</v>
      </c>
      <c r="L496" s="2">
        <v>3.6551520154668699E-2</v>
      </c>
      <c r="M496" s="2">
        <v>4.42410989624653E-3</v>
      </c>
      <c r="N496" s="2">
        <v>0.11724941756839501</v>
      </c>
      <c r="O496" s="2">
        <v>0.27476814883216</v>
      </c>
      <c r="P496" s="2">
        <v>6.10153046570234E-2</v>
      </c>
      <c r="Q496" s="2">
        <v>0.125238388801378</v>
      </c>
      <c r="R496" s="2">
        <v>6.37174353055973E-2</v>
      </c>
      <c r="S496" s="2">
        <v>9.1270669540875093E-2</v>
      </c>
      <c r="T496" s="2">
        <v>4.4456872823611299E-2</v>
      </c>
      <c r="U496" s="2">
        <v>4.6928221316699999E-2</v>
      </c>
      <c r="V496" s="2">
        <v>3.0679994916977298E-2</v>
      </c>
      <c r="W496" s="2">
        <v>1.24484095426794E-2</v>
      </c>
      <c r="X496" s="2">
        <v>3.4781184975552402E-2</v>
      </c>
      <c r="Y496" s="2">
        <v>4.3710699842780202E-3</v>
      </c>
    </row>
    <row r="497" spans="1:25" x14ac:dyDescent="0.3">
      <c r="A497" t="s">
        <v>534</v>
      </c>
      <c r="B497" s="2">
        <v>0.35362264062009502</v>
      </c>
      <c r="C497" s="2">
        <v>0.757680398763657</v>
      </c>
      <c r="D497" s="2">
        <v>0.20309866918675301</v>
      </c>
      <c r="E497" s="2">
        <v>0.33713627661200901</v>
      </c>
      <c r="F497" s="2">
        <v>0.12199779226147001</v>
      </c>
      <c r="G497" s="2">
        <v>0.20514706118670101</v>
      </c>
      <c r="H497" s="2">
        <v>0.104012244169976</v>
      </c>
      <c r="I497" s="2">
        <v>0.108173137192146</v>
      </c>
      <c r="J497" s="2">
        <v>9.0122334484945096E-2</v>
      </c>
      <c r="K497" s="2">
        <v>2.5504259599510099E-2</v>
      </c>
      <c r="L497" s="2">
        <v>6.3121010096210003E-2</v>
      </c>
      <c r="M497" s="2">
        <v>7.8332935450206708E-3</v>
      </c>
      <c r="N497" s="2">
        <v>0.26378443619174702</v>
      </c>
      <c r="O497" s="2">
        <v>0.65510382428306901</v>
      </c>
      <c r="P497" s="2">
        <v>0.15050410932317801</v>
      </c>
      <c r="Q497" s="2">
        <v>0.269161182338017</v>
      </c>
      <c r="R497" s="2">
        <v>0.107872648351969</v>
      </c>
      <c r="S497" s="2">
        <v>0.18912288700250501</v>
      </c>
      <c r="T497" s="2">
        <v>8.9684046561363098E-2</v>
      </c>
      <c r="U497" s="2">
        <v>9.6964319615144595E-2</v>
      </c>
      <c r="V497" s="2">
        <v>8.4033323857172798E-2</v>
      </c>
      <c r="W497" s="2">
        <v>2.5313020192609802E-2</v>
      </c>
      <c r="X497" s="2">
        <v>6.14542325124703E-2</v>
      </c>
      <c r="Y497" s="2">
        <v>7.7058034561668402E-3</v>
      </c>
    </row>
    <row r="498" spans="1:25" x14ac:dyDescent="0.3">
      <c r="A498" t="s">
        <v>535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</row>
    <row r="499" spans="1:25" x14ac:dyDescent="0.3">
      <c r="A499" t="s">
        <v>536</v>
      </c>
      <c r="B499" s="2">
        <v>-9.5386076629615901E-2</v>
      </c>
      <c r="C499" s="2">
        <v>-0.16583328738022099</v>
      </c>
      <c r="D499" s="2">
        <v>-4.9254589475374103E-2</v>
      </c>
      <c r="E499" s="2">
        <v>-8.5379598776132604E-2</v>
      </c>
      <c r="F499" s="2">
        <v>-2.9608461639027701E-2</v>
      </c>
      <c r="G499" s="2">
        <v>-5.4553384167502002E-2</v>
      </c>
      <c r="H499" s="2">
        <v>-2.5557661002481899E-2</v>
      </c>
      <c r="I499" s="2">
        <v>-2.5651072315908199E-2</v>
      </c>
      <c r="J499" s="2">
        <v>-2.8704072111846599E-2</v>
      </c>
      <c r="K499" s="2">
        <v>-8.6969988692934905E-3</v>
      </c>
      <c r="L499" s="2">
        <v>-1.90766857969587E-2</v>
      </c>
      <c r="M499" s="2">
        <v>-2.6649807885618399E-3</v>
      </c>
      <c r="N499" s="2">
        <v>8.1425924324574003E-2</v>
      </c>
      <c r="O499" s="2">
        <v>0.13846290504614001</v>
      </c>
      <c r="P499" s="2">
        <v>4.9430060792183199E-2</v>
      </c>
      <c r="Q499" s="2">
        <v>8.5353281311079401E-2</v>
      </c>
      <c r="R499" s="2">
        <v>2.66301728927388E-2</v>
      </c>
      <c r="S499" s="2">
        <v>5.7618761568421897E-2</v>
      </c>
      <c r="T499" s="2">
        <v>2.2360064484069301E-2</v>
      </c>
      <c r="U499" s="2">
        <v>2.2333974558142601E-2</v>
      </c>
      <c r="V499" s="2">
        <v>2.8281876777378999E-2</v>
      </c>
      <c r="W499" s="2">
        <v>8.6034391149510201E-3</v>
      </c>
      <c r="X499" s="2">
        <v>1.8519890185296602E-2</v>
      </c>
      <c r="Y499" s="2">
        <v>2.5160130234474802E-3</v>
      </c>
    </row>
    <row r="500" spans="1:25" x14ac:dyDescent="0.3">
      <c r="A500" t="s">
        <v>537</v>
      </c>
      <c r="B500" s="2">
        <v>-0.26466260226029897</v>
      </c>
      <c r="C500" s="2">
        <v>-0.40760630068251202</v>
      </c>
      <c r="D500" s="2">
        <v>-0.17302314070727801</v>
      </c>
      <c r="E500" s="2">
        <v>-0.18469378947905901</v>
      </c>
      <c r="F500" s="2">
        <v>-5.9405176408737402E-2</v>
      </c>
      <c r="G500" s="2">
        <v>-5.8141492091660398E-2</v>
      </c>
      <c r="H500" s="2">
        <v>-2.8242602119790901E-2</v>
      </c>
      <c r="I500" s="2">
        <v>-1.8320382174328801E-2</v>
      </c>
      <c r="J500" s="2">
        <v>-1.1324855078542599E-2</v>
      </c>
      <c r="K500" s="2">
        <v>0</v>
      </c>
      <c r="L500" s="2">
        <v>-4.6505677494942501E-3</v>
      </c>
      <c r="M500" s="2">
        <v>0</v>
      </c>
      <c r="N500" s="2">
        <v>1.40754907671332E-2</v>
      </c>
      <c r="O500" s="2">
        <v>3.02030725513261E-2</v>
      </c>
      <c r="P500" s="2">
        <v>1.02096969154441E-2</v>
      </c>
      <c r="Q500" s="2">
        <v>1.2596732048938899E-2</v>
      </c>
      <c r="R500" s="2">
        <v>3.6265305922348599E-3</v>
      </c>
      <c r="S500" s="2">
        <v>7.3720977663593304E-3</v>
      </c>
      <c r="T500" s="2">
        <v>1.94307894504644E-3</v>
      </c>
      <c r="U500" s="2">
        <v>1.9909088935810199E-3</v>
      </c>
      <c r="V500" s="2">
        <v>1.11412812695335E-3</v>
      </c>
      <c r="W500" s="2">
        <v>0</v>
      </c>
      <c r="X500" s="2">
        <v>5.26979888098474E-4</v>
      </c>
      <c r="Y500" s="2">
        <v>0</v>
      </c>
    </row>
    <row r="501" spans="1:25" x14ac:dyDescent="0.3">
      <c r="A501" t="s">
        <v>538</v>
      </c>
      <c r="B501" s="2">
        <v>0.43785750810893898</v>
      </c>
      <c r="C501" s="2">
        <v>0.88602434605037605</v>
      </c>
      <c r="D501" s="2">
        <v>7.9188820590948894E-2</v>
      </c>
      <c r="E501" s="2">
        <v>0.38454198323556199</v>
      </c>
      <c r="F501" s="2">
        <v>0.105172202089049</v>
      </c>
      <c r="G501" s="2">
        <v>0.270203530359096</v>
      </c>
      <c r="H501" s="2">
        <v>0.14100923810775901</v>
      </c>
      <c r="I501" s="2">
        <v>0.16461198141528699</v>
      </c>
      <c r="J501" s="2">
        <v>0.107728619314322</v>
      </c>
      <c r="K501" s="2">
        <v>5.3300212473171099E-2</v>
      </c>
      <c r="L501" s="2">
        <v>0.102796055242597</v>
      </c>
      <c r="M501" s="2">
        <v>1.9773859465492601E-2</v>
      </c>
      <c r="N501" s="2">
        <v>0.24719046107179801</v>
      </c>
      <c r="O501" s="2">
        <v>0.50111075103897795</v>
      </c>
      <c r="P501" s="2">
        <v>3.0457270966637001E-2</v>
      </c>
      <c r="Q501" s="2">
        <v>0.228684748271264</v>
      </c>
      <c r="R501" s="2">
        <v>6.0951166534410198E-2</v>
      </c>
      <c r="S501" s="2">
        <v>0.11847214419423401</v>
      </c>
      <c r="T501" s="2">
        <v>8.0866511859423396E-2</v>
      </c>
      <c r="U501" s="2">
        <v>8.9227848582014893E-2</v>
      </c>
      <c r="V501" s="2">
        <v>6.5157209482292394E-2</v>
      </c>
      <c r="W501" s="2">
        <v>2.91131940021369E-2</v>
      </c>
      <c r="X501" s="2">
        <v>4.9824213695760497E-2</v>
      </c>
      <c r="Y501" s="2">
        <v>1.1403868616910499E-2</v>
      </c>
    </row>
    <row r="502" spans="1:25" x14ac:dyDescent="0.3">
      <c r="A502" t="s">
        <v>539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</row>
    <row r="503" spans="1:25" x14ac:dyDescent="0.3">
      <c r="A503" t="s">
        <v>540</v>
      </c>
      <c r="B503" s="2">
        <v>0.30778912121607399</v>
      </c>
      <c r="C503" s="2">
        <v>0.630690278840492</v>
      </c>
      <c r="D503" s="2">
        <v>0.16005316712082901</v>
      </c>
      <c r="E503" s="2">
        <v>0.27583652528973701</v>
      </c>
      <c r="F503" s="2">
        <v>0.114126833990261</v>
      </c>
      <c r="G503" s="2">
        <v>0.19186438969222699</v>
      </c>
      <c r="H503" s="2">
        <v>9.8962430833120299E-2</v>
      </c>
      <c r="I503" s="2">
        <v>0.110175174237036</v>
      </c>
      <c r="J503" s="2">
        <v>9.4647688284295595E-2</v>
      </c>
      <c r="K503" s="2">
        <v>2.6576617269839599E-2</v>
      </c>
      <c r="L503" s="2">
        <v>7.0511227514129499E-2</v>
      </c>
      <c r="M503" s="2">
        <v>8.2088117573003803E-3</v>
      </c>
      <c r="N503" s="2">
        <v>0.32311749402421902</v>
      </c>
      <c r="O503" s="2">
        <v>0.59683380126506802</v>
      </c>
      <c r="P503" s="2">
        <v>0.149324325821931</v>
      </c>
      <c r="Q503" s="2">
        <v>0.26229406220099499</v>
      </c>
      <c r="R503" s="2">
        <v>0.110150734653726</v>
      </c>
      <c r="S503" s="2">
        <v>0.18931217394698199</v>
      </c>
      <c r="T503" s="2">
        <v>9.9871923493986894E-2</v>
      </c>
      <c r="U503" s="2">
        <v>0.10111276704725</v>
      </c>
      <c r="V503" s="2">
        <v>9.2065594668210196E-2</v>
      </c>
      <c r="W503" s="2">
        <v>2.6623533237794799E-2</v>
      </c>
      <c r="X503" s="2">
        <v>7.1340984372048694E-2</v>
      </c>
      <c r="Y503" s="2">
        <v>7.9011522520466993E-3</v>
      </c>
    </row>
    <row r="504" spans="1:25" x14ac:dyDescent="0.3">
      <c r="A504" t="s">
        <v>541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</row>
    <row r="505" spans="1:25" x14ac:dyDescent="0.3">
      <c r="A505" t="s">
        <v>542</v>
      </c>
      <c r="B505" s="2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</row>
    <row r="506" spans="1:25" x14ac:dyDescent="0.3">
      <c r="A506" t="s">
        <v>543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</row>
    <row r="507" spans="1:25" x14ac:dyDescent="0.3">
      <c r="A507" t="s">
        <v>544</v>
      </c>
      <c r="B507" s="2">
        <v>13.4332727956276</v>
      </c>
      <c r="C507" s="2">
        <v>25.9346457715172</v>
      </c>
      <c r="D507" s="2">
        <v>6.20649875711426</v>
      </c>
      <c r="E507" s="2">
        <v>11.383052126501401</v>
      </c>
      <c r="F507" s="2">
        <v>4.5359287896895104</v>
      </c>
      <c r="G507" s="2">
        <v>8.5338645289007093</v>
      </c>
      <c r="H507" s="2">
        <v>4.7018953859296504</v>
      </c>
      <c r="I507" s="2">
        <v>5.0850717597654196</v>
      </c>
      <c r="J507" s="2">
        <v>4.3667804164093003</v>
      </c>
      <c r="K507" s="2">
        <v>1.43218843536598</v>
      </c>
      <c r="L507" s="2">
        <v>3.3688132229727401</v>
      </c>
      <c r="M507" s="2">
        <v>0.643097642426119</v>
      </c>
      <c r="N507" s="2">
        <v>0.329964958524396</v>
      </c>
      <c r="O507" s="2">
        <v>0.62231733885892004</v>
      </c>
      <c r="P507" s="2">
        <v>0.14942571675153199</v>
      </c>
      <c r="Q507" s="2">
        <v>0.26159829712777899</v>
      </c>
      <c r="R507" s="2">
        <v>0.11318867909192599</v>
      </c>
      <c r="S507" s="2">
        <v>0.192043727579498</v>
      </c>
      <c r="T507" s="2">
        <v>0.100837339835204</v>
      </c>
      <c r="U507" s="2">
        <v>0.103115395360626</v>
      </c>
      <c r="V507" s="2">
        <v>9.2827510913862807E-2</v>
      </c>
      <c r="W507" s="2">
        <v>2.8158081854461298E-2</v>
      </c>
      <c r="X507" s="2">
        <v>7.6500994746653603E-2</v>
      </c>
      <c r="Y507" s="2">
        <v>8.3161102790218506E-3</v>
      </c>
    </row>
    <row r="508" spans="1:25" x14ac:dyDescent="0.3">
      <c r="A508" t="s">
        <v>545</v>
      </c>
      <c r="B508" s="2">
        <v>0.23610568040379501</v>
      </c>
      <c r="C508" s="2">
        <v>0.52398825992917597</v>
      </c>
      <c r="D508" s="2">
        <v>0.119660819597958</v>
      </c>
      <c r="E508" s="2">
        <v>0.21241224240197201</v>
      </c>
      <c r="F508" s="2">
        <v>6.9941519054844595E-2</v>
      </c>
      <c r="G508" s="2">
        <v>0.137844243287887</v>
      </c>
      <c r="H508" s="2">
        <v>6.8565097996238E-2</v>
      </c>
      <c r="I508" s="2">
        <v>6.5758393522705794E-2</v>
      </c>
      <c r="J508" s="2">
        <v>6.2643034866836103E-2</v>
      </c>
      <c r="K508" s="2">
        <v>2.1540086843269801E-2</v>
      </c>
      <c r="L508" s="2">
        <v>5.6313974323664903E-2</v>
      </c>
      <c r="M508" s="2">
        <v>6.4614524364174702E-3</v>
      </c>
      <c r="N508" s="2">
        <v>0.16722924566679201</v>
      </c>
      <c r="O508" s="2">
        <v>0.38164771905320499</v>
      </c>
      <c r="P508" s="2">
        <v>8.5883639072499698E-2</v>
      </c>
      <c r="Q508" s="2">
        <v>0.14150028070777801</v>
      </c>
      <c r="R508" s="2">
        <v>4.9920131511281197E-2</v>
      </c>
      <c r="S508" s="2">
        <v>0.10030137637169199</v>
      </c>
      <c r="T508" s="2">
        <v>4.8210242167553902E-2</v>
      </c>
      <c r="U508" s="2">
        <v>4.4927583804272898E-2</v>
      </c>
      <c r="V508" s="2">
        <v>4.4091562539734099E-2</v>
      </c>
      <c r="W508" s="2">
        <v>1.5840069954982699E-2</v>
      </c>
      <c r="X508" s="2">
        <v>3.6185462966841601E-2</v>
      </c>
      <c r="Y508" s="2">
        <v>4.3410601252295003E-3</v>
      </c>
    </row>
    <row r="509" spans="1:25" x14ac:dyDescent="0.3">
      <c r="A509" t="s">
        <v>546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</row>
    <row r="510" spans="1:25" x14ac:dyDescent="0.3">
      <c r="A510" t="s">
        <v>547</v>
      </c>
      <c r="B510" s="2">
        <v>1.72252175409136</v>
      </c>
      <c r="C510" s="2">
        <v>3.61445292159156</v>
      </c>
      <c r="D510" s="2">
        <v>0.99398415002539797</v>
      </c>
      <c r="E510" s="2">
        <v>1.5746550451158501</v>
      </c>
      <c r="F510" s="2">
        <v>0.54263180201204098</v>
      </c>
      <c r="G510" s="2">
        <v>0.99032883020989704</v>
      </c>
      <c r="H510" s="2">
        <v>0.51568823829703803</v>
      </c>
      <c r="I510" s="2">
        <v>0.53783094557919997</v>
      </c>
      <c r="J510" s="2">
        <v>0.47168773085473698</v>
      </c>
      <c r="K510" s="2">
        <v>0.137542994318998</v>
      </c>
      <c r="L510" s="2">
        <v>0.32772594018944301</v>
      </c>
      <c r="M510" s="2">
        <v>4.15436299082508E-2</v>
      </c>
      <c r="N510" s="2">
        <v>0.49922955796291701</v>
      </c>
      <c r="O510" s="2">
        <v>1.12752806648668</v>
      </c>
      <c r="P510" s="2">
        <v>0.27557168376468999</v>
      </c>
      <c r="Q510" s="2">
        <v>0.46626943670171</v>
      </c>
      <c r="R510" s="2">
        <v>0.18043122037173301</v>
      </c>
      <c r="S510" s="2">
        <v>0.31619213318334399</v>
      </c>
      <c r="T510" s="2">
        <v>0.17574753454359601</v>
      </c>
      <c r="U510" s="2">
        <v>0.19023128150652599</v>
      </c>
      <c r="V510" s="2">
        <v>0.164782938682112</v>
      </c>
      <c r="W510" s="2">
        <v>4.7378741516780197E-2</v>
      </c>
      <c r="X510" s="2">
        <v>0.122031485957448</v>
      </c>
      <c r="Y510" s="2">
        <v>1.39428706750594E-2</v>
      </c>
    </row>
    <row r="511" spans="1:25" x14ac:dyDescent="0.3">
      <c r="A511" t="s">
        <v>548</v>
      </c>
      <c r="B511" s="2">
        <v>2.58961842402461E-2</v>
      </c>
      <c r="C511" s="2">
        <v>2.7227940529311202E-2</v>
      </c>
      <c r="D511" s="2">
        <v>1.1927859032249801E-2</v>
      </c>
      <c r="E511" s="2">
        <v>1.3126874139530601E-2</v>
      </c>
      <c r="F511" s="2">
        <v>4.1129182609002599E-3</v>
      </c>
      <c r="G511" s="2">
        <v>5.82943105811763E-3</v>
      </c>
      <c r="H511" s="2">
        <v>2.1776194515495798E-3</v>
      </c>
      <c r="I511" s="2">
        <v>1.77609350162299E-3</v>
      </c>
      <c r="J511" s="2">
        <v>1.05867567140233E-3</v>
      </c>
      <c r="K511" s="2">
        <v>0</v>
      </c>
      <c r="L511" s="2">
        <v>3.4933678503414501E-4</v>
      </c>
      <c r="M511" s="2">
        <v>0</v>
      </c>
      <c r="N511" s="2">
        <v>1.6335308099889E-2</v>
      </c>
      <c r="O511" s="2">
        <v>1.8944629508508198E-2</v>
      </c>
      <c r="P511" s="2">
        <v>8.9471563904439007E-3</v>
      </c>
      <c r="Q511" s="2">
        <v>9.4563240859635196E-3</v>
      </c>
      <c r="R511" s="2">
        <v>3.7012699224373102E-3</v>
      </c>
      <c r="S511" s="2">
        <v>3.92920265706595E-3</v>
      </c>
      <c r="T511" s="2">
        <v>1.60111548469339E-3</v>
      </c>
      <c r="U511" s="2">
        <v>1.21097317656027E-3</v>
      </c>
      <c r="V511" s="2">
        <v>7.5405778368953398E-4</v>
      </c>
      <c r="W511" s="2">
        <v>0</v>
      </c>
      <c r="X511" s="2">
        <v>2.71452690102573E-4</v>
      </c>
      <c r="Y511" s="2">
        <v>0</v>
      </c>
    </row>
    <row r="512" spans="1:25" x14ac:dyDescent="0.3">
      <c r="A512" t="s">
        <v>549</v>
      </c>
      <c r="B512" s="2">
        <v>0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</row>
    <row r="513" spans="1:25" x14ac:dyDescent="0.3">
      <c r="A513" t="s">
        <v>550</v>
      </c>
      <c r="B513" s="2">
        <v>3.5389633680686101</v>
      </c>
      <c r="C513" s="2">
        <v>6.3774754037724204</v>
      </c>
      <c r="D513" s="2">
        <v>1.56786791937778</v>
      </c>
      <c r="E513" s="2">
        <v>2.6722831843349102</v>
      </c>
      <c r="F513" s="2">
        <v>0.89240908226874904</v>
      </c>
      <c r="G513" s="2">
        <v>1.14636301981011</v>
      </c>
      <c r="H513" s="2">
        <v>0.72646145897575898</v>
      </c>
      <c r="I513" s="2">
        <v>0.57474784547638302</v>
      </c>
      <c r="J513" s="2">
        <v>0.54552826798675602</v>
      </c>
      <c r="K513" s="2">
        <v>0.17213065416798101</v>
      </c>
      <c r="L513" s="2">
        <v>0.40677476735839802</v>
      </c>
      <c r="M513" s="2">
        <v>5.5763536967362103E-2</v>
      </c>
      <c r="N513" s="2">
        <v>0.65410902105195701</v>
      </c>
      <c r="O513" s="2">
        <v>1.46401192760265</v>
      </c>
      <c r="P513" s="2">
        <v>0.26505950918106203</v>
      </c>
      <c r="Q513" s="2">
        <v>0.56771030470283501</v>
      </c>
      <c r="R513" s="2">
        <v>0.20563841635648</v>
      </c>
      <c r="S513" s="2">
        <v>0.35894971593302799</v>
      </c>
      <c r="T513" s="2">
        <v>0.236165553816508</v>
      </c>
      <c r="U513" s="2">
        <v>0.217863025416208</v>
      </c>
      <c r="V513" s="2">
        <v>0.201483493582641</v>
      </c>
      <c r="W513" s="2">
        <v>6.3675684799605198E-2</v>
      </c>
      <c r="X513" s="2">
        <v>0.156429289527964</v>
      </c>
      <c r="Y513" s="2">
        <v>1.9826436468012801E-2</v>
      </c>
    </row>
    <row r="514" spans="1:25" x14ac:dyDescent="0.3">
      <c r="A514" t="s">
        <v>551</v>
      </c>
      <c r="B514" s="2">
        <v>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</row>
    <row r="515" spans="1:25" x14ac:dyDescent="0.3">
      <c r="A515" t="s">
        <v>552</v>
      </c>
      <c r="B515" s="2">
        <v>8.3759803121154497E-2</v>
      </c>
      <c r="C515" s="2">
        <v>0.12999411532459201</v>
      </c>
      <c r="D515" s="2">
        <v>5.7188358962158202E-2</v>
      </c>
      <c r="E515" s="2">
        <v>5.9570786491143703E-2</v>
      </c>
      <c r="F515" s="2">
        <v>2.0063257983337E-2</v>
      </c>
      <c r="G515" s="2">
        <v>2.1640391168831399E-2</v>
      </c>
      <c r="H515" s="2">
        <v>9.26825010784014E-3</v>
      </c>
      <c r="I515" s="2">
        <v>6.1385611876090202E-3</v>
      </c>
      <c r="J515" s="2">
        <v>4.1287581529094904E-3</v>
      </c>
      <c r="K515" s="2">
        <v>0</v>
      </c>
      <c r="L515" s="2">
        <v>1.6144591973199401E-3</v>
      </c>
      <c r="M515" s="2">
        <v>0</v>
      </c>
      <c r="N515" s="2">
        <v>1.01358542944675E-15</v>
      </c>
      <c r="O515" s="2">
        <v>1.05523962517743E-15</v>
      </c>
      <c r="P515" s="2">
        <v>5.6233164236429099E-16</v>
      </c>
      <c r="Q515" s="2">
        <v>1.25656823787576E-15</v>
      </c>
      <c r="R515" s="2">
        <v>7.6366025506261701E-17</v>
      </c>
      <c r="S515" s="2">
        <v>2.4645399140657199E-16</v>
      </c>
      <c r="T515" s="2">
        <v>9.3721940394048403E-17</v>
      </c>
      <c r="U515" s="2">
        <v>7.5498229761872406E-17</v>
      </c>
      <c r="V515" s="2">
        <v>9.5457531882827096E-18</v>
      </c>
      <c r="W515" s="2">
        <v>0</v>
      </c>
      <c r="X515" s="2">
        <v>1.8440659568273401E-17</v>
      </c>
      <c r="Y515" s="2">
        <v>0</v>
      </c>
    </row>
    <row r="516" spans="1:25" x14ac:dyDescent="0.3">
      <c r="A516" t="s">
        <v>553</v>
      </c>
      <c r="B516" s="2">
        <v>0.245886958980294</v>
      </c>
      <c r="C516" s="2">
        <v>0.38053955237818798</v>
      </c>
      <c r="D516" s="2">
        <v>0.16111176097114899</v>
      </c>
      <c r="E516" s="2">
        <v>0.177758582393826</v>
      </c>
      <c r="F516" s="2">
        <v>5.8270973695213002E-2</v>
      </c>
      <c r="G516" s="2">
        <v>6.2899749733535307E-2</v>
      </c>
      <c r="H516" s="2">
        <v>2.7060338331710499E-2</v>
      </c>
      <c r="I516" s="2">
        <v>1.7648089728575098E-2</v>
      </c>
      <c r="J516" s="2">
        <v>1.1931390498507499E-2</v>
      </c>
      <c r="K516" s="2">
        <v>0</v>
      </c>
      <c r="L516" s="2">
        <v>4.6814058745750899E-3</v>
      </c>
      <c r="M516" s="2">
        <v>0</v>
      </c>
      <c r="N516" s="2">
        <v>1.4367195719652099E-2</v>
      </c>
      <c r="O516" s="2">
        <v>2.5554431563829999E-2</v>
      </c>
      <c r="P516" s="2">
        <v>1.06777994117479E-2</v>
      </c>
      <c r="Q516" s="2">
        <v>7.6107569789081297E-3</v>
      </c>
      <c r="R516" s="2">
        <v>4.0389851339114897E-3</v>
      </c>
      <c r="S516" s="2">
        <v>3.80144729060809E-3</v>
      </c>
      <c r="T516" s="2">
        <v>1.5437092686647E-3</v>
      </c>
      <c r="U516" s="2">
        <v>1.1806586599896101E-3</v>
      </c>
      <c r="V516" s="2">
        <v>7.9856799340922199E-4</v>
      </c>
      <c r="W516" s="2">
        <v>0</v>
      </c>
      <c r="X516" s="2">
        <v>2.8490200259258898E-4</v>
      </c>
      <c r="Y516" s="2">
        <v>0</v>
      </c>
    </row>
    <row r="517" spans="1:25" x14ac:dyDescent="0.3">
      <c r="A517" t="s">
        <v>554</v>
      </c>
      <c r="B517" s="2">
        <v>0.28543665238580801</v>
      </c>
      <c r="C517" s="2">
        <v>0.61914434291510301</v>
      </c>
      <c r="D517" s="2">
        <v>0.156733985758853</v>
      </c>
      <c r="E517" s="2">
        <v>0.26605623449314197</v>
      </c>
      <c r="F517" s="2">
        <v>9.6441403977852599E-2</v>
      </c>
      <c r="G517" s="2">
        <v>0.179483987342242</v>
      </c>
      <c r="H517" s="2">
        <v>9.8564378397249006E-2</v>
      </c>
      <c r="I517" s="2">
        <v>0.104110132814916</v>
      </c>
      <c r="J517" s="2">
        <v>9.2354454530303304E-2</v>
      </c>
      <c r="K517" s="2">
        <v>2.61302973045438E-2</v>
      </c>
      <c r="L517" s="2">
        <v>6.4423368381045495E-2</v>
      </c>
      <c r="M517" s="2">
        <v>7.2327831867562498E-3</v>
      </c>
      <c r="N517" s="2">
        <v>0.28528614261270802</v>
      </c>
      <c r="O517" s="2">
        <v>0.64236258994444495</v>
      </c>
      <c r="P517" s="2">
        <v>0.16295992555525901</v>
      </c>
      <c r="Q517" s="2">
        <v>0.26126726975618098</v>
      </c>
      <c r="R517" s="2">
        <v>9.3057618092960107E-2</v>
      </c>
      <c r="S517" s="2">
        <v>0.181294218602679</v>
      </c>
      <c r="T517" s="2">
        <v>0.100317424547111</v>
      </c>
      <c r="U517" s="2">
        <v>0.100413031173174</v>
      </c>
      <c r="V517" s="2">
        <v>9.1641196029877706E-2</v>
      </c>
      <c r="W517" s="2">
        <v>2.57266068974304E-2</v>
      </c>
      <c r="X517" s="2">
        <v>6.4611175229477902E-2</v>
      </c>
      <c r="Y517" s="2">
        <v>7.2319623002167297E-3</v>
      </c>
    </row>
    <row r="518" spans="1:25" x14ac:dyDescent="0.3">
      <c r="A518" t="s">
        <v>555</v>
      </c>
      <c r="B518" s="2">
        <v>0.29514176124767799</v>
      </c>
      <c r="C518" s="2">
        <v>0.626925755202414</v>
      </c>
      <c r="D518" s="2">
        <v>0.145717618348086</v>
      </c>
      <c r="E518" s="2">
        <v>0.25761407071154202</v>
      </c>
      <c r="F518" s="2">
        <v>9.4953744413463895E-2</v>
      </c>
      <c r="G518" s="2">
        <v>0.16818404258796499</v>
      </c>
      <c r="H518" s="2">
        <v>9.7980605921209496E-2</v>
      </c>
      <c r="I518" s="2">
        <v>0.102628461617807</v>
      </c>
      <c r="J518" s="2">
        <v>9.5304650267947794E-2</v>
      </c>
      <c r="K518" s="2">
        <v>2.7382345557025501E-2</v>
      </c>
      <c r="L518" s="2">
        <v>7.3856855834263796E-2</v>
      </c>
      <c r="M518" s="2">
        <v>7.43443474534015E-3</v>
      </c>
      <c r="N518" s="2">
        <v>0.28552827096797201</v>
      </c>
      <c r="O518" s="2">
        <v>0.63228285305843202</v>
      </c>
      <c r="P518" s="2">
        <v>0.13940707034292399</v>
      </c>
      <c r="Q518" s="2">
        <v>0.26544388858720402</v>
      </c>
      <c r="R518" s="2">
        <v>9.3926221272348204E-2</v>
      </c>
      <c r="S518" s="2">
        <v>0.16895774393019999</v>
      </c>
      <c r="T518" s="2">
        <v>0.101166433723622</v>
      </c>
      <c r="U518" s="2">
        <v>0.10851943536459301</v>
      </c>
      <c r="V518" s="2">
        <v>9.9965298971778402E-2</v>
      </c>
      <c r="W518" s="2">
        <v>2.7501109434729401E-2</v>
      </c>
      <c r="X518" s="2">
        <v>7.8449584997768995E-2</v>
      </c>
      <c r="Y518" s="2">
        <v>7.1164753070910103E-3</v>
      </c>
    </row>
    <row r="519" spans="1:25" x14ac:dyDescent="0.3">
      <c r="A519" t="s">
        <v>556</v>
      </c>
      <c r="B519" s="2">
        <v>0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</row>
    <row r="520" spans="1:25" x14ac:dyDescent="0.3">
      <c r="A520" t="s">
        <v>557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</row>
    <row r="521" spans="1:25" x14ac:dyDescent="0.3">
      <c r="A521" t="s">
        <v>558</v>
      </c>
      <c r="B521" s="2">
        <v>1.90244792723456E-3</v>
      </c>
      <c r="C521" s="2">
        <v>2.8186936135716901E-3</v>
      </c>
      <c r="D521" s="2">
        <v>1.50963606744145E-3</v>
      </c>
      <c r="E521" s="2">
        <v>1.4282034722739501E-3</v>
      </c>
      <c r="F521" s="2">
        <v>4.8130648837297398E-4</v>
      </c>
      <c r="G521" s="2">
        <v>5.7777268777630699E-4</v>
      </c>
      <c r="H521" s="2">
        <v>2.3611531330988101E-4</v>
      </c>
      <c r="I521" s="2">
        <v>1.6718359984095501E-4</v>
      </c>
      <c r="J521" s="2">
        <v>1.00089591465977E-4</v>
      </c>
      <c r="K521" s="2">
        <v>0</v>
      </c>
      <c r="L521" s="2">
        <v>3.6184422717855997E-5</v>
      </c>
      <c r="M521" s="2">
        <v>0</v>
      </c>
      <c r="N521" s="2">
        <v>7.89630908720412E-4</v>
      </c>
      <c r="O521" s="2">
        <v>1.23508112516662E-3</v>
      </c>
      <c r="P521" s="2">
        <v>5.3601734970757904E-4</v>
      </c>
      <c r="Q521" s="2">
        <v>5.2316340419631595E-4</v>
      </c>
      <c r="R521" s="2">
        <v>1.89874700245195E-4</v>
      </c>
      <c r="S521" s="2">
        <v>1.6865805353159999E-4</v>
      </c>
      <c r="T521" s="2">
        <v>8.9081865940686801E-5</v>
      </c>
      <c r="U521" s="2">
        <v>4.3429390175554999E-5</v>
      </c>
      <c r="V521" s="2">
        <v>3.7504273048216597E-5</v>
      </c>
      <c r="W521" s="2">
        <v>0</v>
      </c>
      <c r="X521" s="2">
        <v>1.6112204739505298E-5</v>
      </c>
      <c r="Y521" s="2">
        <v>0</v>
      </c>
    </row>
    <row r="522" spans="1:25" x14ac:dyDescent="0.3">
      <c r="A522" t="s">
        <v>559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</row>
    <row r="523" spans="1:25" x14ac:dyDescent="0.3">
      <c r="A523" t="s">
        <v>560</v>
      </c>
      <c r="B523" s="2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</row>
    <row r="524" spans="1:25" x14ac:dyDescent="0.3">
      <c r="A524" t="s">
        <v>561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</v>
      </c>
      <c r="Y524" s="2">
        <v>0</v>
      </c>
    </row>
    <row r="525" spans="1:25" x14ac:dyDescent="0.3">
      <c r="A525" t="s">
        <v>562</v>
      </c>
      <c r="B525" s="2">
        <v>1.0481318075965999E-3</v>
      </c>
      <c r="C525" s="2">
        <v>1.1986334872670201E-3</v>
      </c>
      <c r="D525" s="2">
        <v>6.4669354592997099E-4</v>
      </c>
      <c r="E525" s="2">
        <v>5.6632789075575999E-4</v>
      </c>
      <c r="F525" s="2">
        <v>1.3412674129487101E-4</v>
      </c>
      <c r="G525" s="2">
        <v>3.3162961059241702E-4</v>
      </c>
      <c r="H525" s="2">
        <v>1.0439960498429E-4</v>
      </c>
      <c r="I525" s="2">
        <v>4.9046720476362202E-5</v>
      </c>
      <c r="J525" s="2">
        <v>3.5589395554220198E-5</v>
      </c>
      <c r="K525" s="2">
        <v>0</v>
      </c>
      <c r="L525" s="2">
        <v>1.3951569075919901E-5</v>
      </c>
      <c r="M525" s="2">
        <v>0</v>
      </c>
      <c r="N525" s="2">
        <v>6.2356763009464595E-4</v>
      </c>
      <c r="O525" s="2">
        <v>9.3396149474898502E-4</v>
      </c>
      <c r="P525" s="2">
        <v>3.4706059492193902E-4</v>
      </c>
      <c r="Q525" s="2">
        <v>4.5087501110490399E-4</v>
      </c>
      <c r="R525" s="2">
        <v>9.8074568708110806E-5</v>
      </c>
      <c r="S525" s="2">
        <v>1.4811675927867301E-4</v>
      </c>
      <c r="T525" s="2">
        <v>5.8181420506771498E-5</v>
      </c>
      <c r="U525" s="2">
        <v>4.3437000766670802E-5</v>
      </c>
      <c r="V525" s="2">
        <v>2.1036160049345501E-5</v>
      </c>
      <c r="W525" s="2">
        <v>0</v>
      </c>
      <c r="X525" s="2">
        <v>8.1514052387391499E-6</v>
      </c>
      <c r="Y525" s="2">
        <v>0</v>
      </c>
    </row>
    <row r="526" spans="1:25" x14ac:dyDescent="0.3">
      <c r="A526" t="s">
        <v>563</v>
      </c>
      <c r="B526" s="2">
        <v>-3.2564328670699601E-4</v>
      </c>
      <c r="C526" s="2">
        <v>-1.81908276048248E-4</v>
      </c>
      <c r="D526" s="2">
        <v>-1.10300776967006E-4</v>
      </c>
      <c r="E526" s="2">
        <v>-1.0094222029173599E-4</v>
      </c>
      <c r="F526" s="2">
        <v>-5.2998991984922499E-5</v>
      </c>
      <c r="G526" s="2">
        <v>-2.9918163698894101E-5</v>
      </c>
      <c r="H526" s="2">
        <v>-1.9625508767354702E-5</v>
      </c>
      <c r="I526" s="2">
        <v>-1.4940716704002601E-5</v>
      </c>
      <c r="J526" s="2">
        <v>-4.4826167782743503E-6</v>
      </c>
      <c r="K526" s="2">
        <v>0</v>
      </c>
      <c r="L526" s="2">
        <v>-2.5405607580711101E-6</v>
      </c>
      <c r="M526" s="2">
        <v>0</v>
      </c>
      <c r="N526" s="2">
        <v>9.5749688060806594E-5</v>
      </c>
      <c r="O526" s="2">
        <v>1.1852641673798599E-4</v>
      </c>
      <c r="P526" s="2">
        <v>5.9304622700824701E-5</v>
      </c>
      <c r="Q526" s="2">
        <v>4.3511754185326397E-5</v>
      </c>
      <c r="R526" s="2">
        <v>3.1438009340483898E-5</v>
      </c>
      <c r="S526" s="2">
        <v>1.5274174722344801E-5</v>
      </c>
      <c r="T526" s="2">
        <v>1.7838857112929599E-5</v>
      </c>
      <c r="U526" s="2">
        <v>9.3302399843149508E-6</v>
      </c>
      <c r="V526" s="2">
        <v>3.45797821566932E-6</v>
      </c>
      <c r="W526" s="2">
        <v>0</v>
      </c>
      <c r="X526" s="2">
        <v>1.91483482203008E-6</v>
      </c>
      <c r="Y526" s="2">
        <v>0</v>
      </c>
    </row>
    <row r="527" spans="1:25" x14ac:dyDescent="0.3">
      <c r="A527" t="s">
        <v>564</v>
      </c>
      <c r="B527" s="2">
        <v>1.08502326051997E-3</v>
      </c>
      <c r="C527" s="2">
        <v>1.5578156584654199E-3</v>
      </c>
      <c r="D527" s="2">
        <v>5.9078474643763199E-4</v>
      </c>
      <c r="E527" s="2">
        <v>8.0286979900609805E-4</v>
      </c>
      <c r="F527" s="2">
        <v>2.93304529697336E-4</v>
      </c>
      <c r="G527" s="2">
        <v>3.4331925721919502E-4</v>
      </c>
      <c r="H527" s="2">
        <v>1.21245674189868E-4</v>
      </c>
      <c r="I527" s="2">
        <v>9.7222503988761503E-5</v>
      </c>
      <c r="J527" s="2">
        <v>3.7701693528758602E-5</v>
      </c>
      <c r="K527" s="2">
        <v>0</v>
      </c>
      <c r="L527" s="2">
        <v>1.5168239887924E-5</v>
      </c>
      <c r="M527" s="2">
        <v>0</v>
      </c>
      <c r="N527" s="2">
        <v>7.0205597941645195E-4</v>
      </c>
      <c r="O527" s="2">
        <v>1.0542570518453601E-3</v>
      </c>
      <c r="P527" s="2">
        <v>4.5936569017859298E-4</v>
      </c>
      <c r="Q527" s="2">
        <v>5.4137344480578199E-4</v>
      </c>
      <c r="R527" s="2">
        <v>2.00391433503149E-4</v>
      </c>
      <c r="S527" s="2">
        <v>1.95626628707395E-4</v>
      </c>
      <c r="T527" s="2">
        <v>9.1255994955051094E-5</v>
      </c>
      <c r="U527" s="2">
        <v>5.0863615103933897E-5</v>
      </c>
      <c r="V527" s="2">
        <v>2.50871670425901E-5</v>
      </c>
      <c r="W527" s="2">
        <v>0</v>
      </c>
      <c r="X527" s="2">
        <v>1.2879658993188901E-5</v>
      </c>
      <c r="Y527" s="2">
        <v>0</v>
      </c>
    </row>
    <row r="528" spans="1:25" x14ac:dyDescent="0.3">
      <c r="A528" t="s">
        <v>565</v>
      </c>
      <c r="B528" s="2">
        <v>8.1742466671717504E-4</v>
      </c>
      <c r="C528" s="2">
        <v>1.2608779551176699E-3</v>
      </c>
      <c r="D528" s="2">
        <v>9.1885132100423203E-4</v>
      </c>
      <c r="E528" s="2">
        <v>6.2533367326984E-4</v>
      </c>
      <c r="F528" s="2">
        <v>1.8800195867565701E-4</v>
      </c>
      <c r="G528" s="2">
        <v>2.34453430557453E-4</v>
      </c>
      <c r="H528" s="2">
        <v>1.1486963911999001E-4</v>
      </c>
      <c r="I528" s="2">
        <v>6.9961095852102002E-5</v>
      </c>
      <c r="J528" s="2">
        <v>6.2387897937221198E-5</v>
      </c>
      <c r="K528" s="2">
        <v>0</v>
      </c>
      <c r="L528" s="2">
        <v>2.1016182829934501E-5</v>
      </c>
      <c r="M528" s="2">
        <v>0</v>
      </c>
      <c r="N528" s="2">
        <v>6.2782603174430798E-4</v>
      </c>
      <c r="O528" s="2">
        <v>9.6042140816893998E-4</v>
      </c>
      <c r="P528" s="2">
        <v>5.5731259376112102E-4</v>
      </c>
      <c r="Q528" s="2">
        <v>4.49188508924669E-4</v>
      </c>
      <c r="R528" s="2">
        <v>1.4298554687974401E-4</v>
      </c>
      <c r="S528" s="2">
        <v>1.96126507105659E-4</v>
      </c>
      <c r="T528" s="2">
        <v>8.9908258745655903E-5</v>
      </c>
      <c r="U528" s="2">
        <v>4.6768942430367602E-5</v>
      </c>
      <c r="V528" s="2">
        <v>3.36588589488395E-5</v>
      </c>
      <c r="W528" s="2">
        <v>0</v>
      </c>
      <c r="X528" s="2">
        <v>1.41372146196716E-5</v>
      </c>
      <c r="Y528" s="2">
        <v>0</v>
      </c>
    </row>
    <row r="529" spans="1:25" x14ac:dyDescent="0.3">
      <c r="A529" t="s">
        <v>566</v>
      </c>
      <c r="B529" s="2">
        <v>-6.2319622413067504E-3</v>
      </c>
      <c r="C529" s="2">
        <v>-9.6719236209583306E-3</v>
      </c>
      <c r="D529" s="2">
        <v>-4.2549729155747099E-3</v>
      </c>
      <c r="E529" s="2">
        <v>-4.4322321479279801E-3</v>
      </c>
      <c r="F529" s="2">
        <v>-1.4927621786415301E-3</v>
      </c>
      <c r="G529" s="2">
        <v>-1.61010527276617E-3</v>
      </c>
      <c r="H529" s="2">
        <v>-6.8958357783487599E-4</v>
      </c>
      <c r="I529" s="2">
        <v>-4.5672602025792101E-4</v>
      </c>
      <c r="J529" s="2">
        <v>-3.0719108634025201E-4</v>
      </c>
      <c r="K529" s="2">
        <v>0</v>
      </c>
      <c r="L529" s="2">
        <v>-1.20120253187292E-4</v>
      </c>
      <c r="M529" s="2">
        <v>0</v>
      </c>
      <c r="N529" s="2">
        <v>7.9837208483818995E-17</v>
      </c>
      <c r="O529" s="2">
        <v>9.5457531882827105E-17</v>
      </c>
      <c r="P529" s="2">
        <v>1.64881191433974E-17</v>
      </c>
      <c r="Q529" s="2">
        <v>1.7355914887786699E-17</v>
      </c>
      <c r="R529" s="2">
        <v>1.3016936165840101E-18</v>
      </c>
      <c r="S529" s="2">
        <v>1.06304978687694E-17</v>
      </c>
      <c r="T529" s="2">
        <v>1.22576148894994E-17</v>
      </c>
      <c r="U529" s="2">
        <v>8.6779574438933693E-18</v>
      </c>
      <c r="V529" s="2">
        <v>1.9525404248760099E-18</v>
      </c>
      <c r="W529" s="2">
        <v>0</v>
      </c>
      <c r="X529" s="2">
        <v>6.2372819127983599E-19</v>
      </c>
      <c r="Y529" s="2">
        <v>0</v>
      </c>
    </row>
    <row r="530" spans="1:25" x14ac:dyDescent="0.3">
      <c r="A530" t="s">
        <v>567</v>
      </c>
      <c r="B530" s="2">
        <v>1.27490573850921E-2</v>
      </c>
      <c r="C530" s="2">
        <v>2.3738805911936001E-2</v>
      </c>
      <c r="D530" s="2">
        <v>6.6557004221846098E-3</v>
      </c>
      <c r="E530" s="2">
        <v>1.08840136170818E-2</v>
      </c>
      <c r="F530" s="2">
        <v>2.62314637504604E-3</v>
      </c>
      <c r="G530" s="2">
        <v>5.80674920099228E-3</v>
      </c>
      <c r="H530" s="2">
        <v>1.38318140916848E-3</v>
      </c>
      <c r="I530" s="2">
        <v>1.1521682886706699E-3</v>
      </c>
      <c r="J530" s="2">
        <v>1.2033239966765699E-3</v>
      </c>
      <c r="K530" s="2">
        <v>0</v>
      </c>
      <c r="L530" s="2">
        <v>3.4362842455798399E-4</v>
      </c>
      <c r="M530" s="2">
        <v>0</v>
      </c>
      <c r="N530" s="2">
        <v>1.05526133798468E-2</v>
      </c>
      <c r="O530" s="2">
        <v>2.02990252822631E-2</v>
      </c>
      <c r="P530" s="2">
        <v>5.2044485646719797E-3</v>
      </c>
      <c r="Q530" s="2">
        <v>9.4853936747934398E-3</v>
      </c>
      <c r="R530" s="2">
        <v>1.9281889161299299E-3</v>
      </c>
      <c r="S530" s="2">
        <v>3.3094781538985899E-3</v>
      </c>
      <c r="T530" s="2">
        <v>1.0720337445058699E-3</v>
      </c>
      <c r="U530" s="2">
        <v>1.10269114011208E-3</v>
      </c>
      <c r="V530" s="2">
        <v>9.0489698284317304E-4</v>
      </c>
      <c r="W530" s="2">
        <v>0</v>
      </c>
      <c r="X530" s="2">
        <v>2.34944113390627E-4</v>
      </c>
      <c r="Y530" s="2">
        <v>0</v>
      </c>
    </row>
    <row r="531" spans="1:25" x14ac:dyDescent="0.3">
      <c r="A531" t="s">
        <v>568</v>
      </c>
      <c r="B531" s="2">
        <v>8.1288504622718002E-4</v>
      </c>
      <c r="C531" s="2">
        <v>1.48692407062327E-3</v>
      </c>
      <c r="D531" s="2">
        <v>4.2382829595713901E-4</v>
      </c>
      <c r="E531" s="2">
        <v>6.2196996647940301E-4</v>
      </c>
      <c r="F531" s="2">
        <v>3.19469158486085E-4</v>
      </c>
      <c r="G531" s="2">
        <v>1.8453736545315201E-4</v>
      </c>
      <c r="H531" s="2">
        <v>9.3943438312486897E-5</v>
      </c>
      <c r="I531" s="2">
        <v>2.00794275212355E-5</v>
      </c>
      <c r="J531" s="2">
        <v>4.54024974824706E-5</v>
      </c>
      <c r="K531" s="2">
        <v>0</v>
      </c>
      <c r="L531" s="2">
        <v>1.9227538512584399E-5</v>
      </c>
      <c r="M531" s="2">
        <v>0</v>
      </c>
      <c r="N531" s="2">
        <v>6.8717884596547604E-4</v>
      </c>
      <c r="O531" s="2">
        <v>1.00988841585148E-3</v>
      </c>
      <c r="P531" s="2">
        <v>2.7370023160196302E-4</v>
      </c>
      <c r="Q531" s="2">
        <v>5.1156464313482702E-4</v>
      </c>
      <c r="R531" s="2">
        <v>1.1903425708551E-4</v>
      </c>
      <c r="S531" s="2">
        <v>1.3193213768220599E-4</v>
      </c>
      <c r="T531" s="2">
        <v>4.3183478611642001E-5</v>
      </c>
      <c r="U531" s="2">
        <v>1.41624413276849E-5</v>
      </c>
      <c r="V531" s="2">
        <v>2.53206624609956E-5</v>
      </c>
      <c r="W531" s="2">
        <v>0</v>
      </c>
      <c r="X531" s="2">
        <v>9.8738384216964294E-6</v>
      </c>
      <c r="Y531" s="2">
        <v>0</v>
      </c>
    </row>
    <row r="532" spans="1:25" x14ac:dyDescent="0.3">
      <c r="A532" t="s">
        <v>569</v>
      </c>
      <c r="B532" s="2">
        <v>0.128847444407518</v>
      </c>
      <c r="C532" s="2">
        <v>0.30717231210801599</v>
      </c>
      <c r="D532" s="2">
        <v>7.2941860049578297E-2</v>
      </c>
      <c r="E532" s="2">
        <v>0.106438570385918</v>
      </c>
      <c r="F532" s="2">
        <v>4.8241710376876398E-2</v>
      </c>
      <c r="G532" s="2">
        <v>9.0714926863656994E-2</v>
      </c>
      <c r="H532" s="2">
        <v>4.2878335705230301E-2</v>
      </c>
      <c r="I532" s="2">
        <v>5.2360453764188603E-2</v>
      </c>
      <c r="J532" s="2">
        <v>4.2298017717733297E-2</v>
      </c>
      <c r="K532" s="2">
        <v>1.2610448145492699E-2</v>
      </c>
      <c r="L532" s="2">
        <v>3.1074046693638901E-2</v>
      </c>
      <c r="M532" s="2">
        <v>3.5110380421579102E-3</v>
      </c>
      <c r="N532" s="2">
        <v>0.124336047558948</v>
      </c>
      <c r="O532" s="2">
        <v>0.27597510541502401</v>
      </c>
      <c r="P532" s="2">
        <v>6.8326068891521E-2</v>
      </c>
      <c r="Q532" s="2">
        <v>9.1464082912545305E-2</v>
      </c>
      <c r="R532" s="2">
        <v>4.5279533928177997E-2</v>
      </c>
      <c r="S532" s="2">
        <v>9.1489856244786005E-2</v>
      </c>
      <c r="T532" s="2">
        <v>3.9757072453013201E-2</v>
      </c>
      <c r="U532" s="2">
        <v>5.2124704118906698E-2</v>
      </c>
      <c r="V532" s="2">
        <v>4.0459199723696097E-2</v>
      </c>
      <c r="W532" s="2">
        <v>1.2007274355293999E-2</v>
      </c>
      <c r="X532" s="2">
        <v>2.73509370651875E-2</v>
      </c>
      <c r="Y532" s="2">
        <v>3.5488634241227402E-3</v>
      </c>
    </row>
    <row r="533" spans="1:25" x14ac:dyDescent="0.3">
      <c r="A533" t="s">
        <v>570</v>
      </c>
      <c r="B533" s="2">
        <v>0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</row>
    <row r="534" spans="1:25" x14ac:dyDescent="0.3">
      <c r="A534" t="s">
        <v>571</v>
      </c>
      <c r="B534" s="2">
        <v>0.18220258303396</v>
      </c>
      <c r="C534" s="2">
        <v>0.342170746070111</v>
      </c>
      <c r="D534" s="2">
        <v>7.5259794546425202E-2</v>
      </c>
      <c r="E534" s="2">
        <v>0.146271539402651</v>
      </c>
      <c r="F534" s="2">
        <v>6.0228515381792198E-2</v>
      </c>
      <c r="G534" s="2">
        <v>0.110449649220069</v>
      </c>
      <c r="H534" s="2">
        <v>6.4552781553817704E-2</v>
      </c>
      <c r="I534" s="2">
        <v>7.40683097316749E-2</v>
      </c>
      <c r="J534" s="2">
        <v>5.89121380136573E-2</v>
      </c>
      <c r="K534" s="2">
        <v>2.27277976077058E-2</v>
      </c>
      <c r="L534" s="2">
        <v>3.8997244328313099E-2</v>
      </c>
      <c r="M534" s="2">
        <v>4.5811740286580598E-3</v>
      </c>
      <c r="N534" s="2">
        <v>0.16215969641238601</v>
      </c>
      <c r="O534" s="2">
        <v>0.27528566531274901</v>
      </c>
      <c r="P534" s="2">
        <v>5.6278823065583398E-2</v>
      </c>
      <c r="Q534" s="2">
        <v>0.119741835282807</v>
      </c>
      <c r="R534" s="2">
        <v>5.3150119156398598E-2</v>
      </c>
      <c r="S534" s="2">
        <v>0.10220043990982799</v>
      </c>
      <c r="T534" s="2">
        <v>5.1288957345144298E-2</v>
      </c>
      <c r="U534" s="2">
        <v>6.5406011226300506E-2</v>
      </c>
      <c r="V534" s="2">
        <v>4.89161276256024E-2</v>
      </c>
      <c r="W534" s="2">
        <v>1.7974401509573301E-2</v>
      </c>
      <c r="X534" s="2">
        <v>3.5656892259490203E-2</v>
      </c>
      <c r="Y534" s="2">
        <v>4.2122476615914697E-3</v>
      </c>
    </row>
    <row r="535" spans="1:25" x14ac:dyDescent="0.3">
      <c r="A535" t="s">
        <v>572</v>
      </c>
      <c r="B535" s="2">
        <v>0.206739791287296</v>
      </c>
      <c r="C535" s="2">
        <v>0.38758184188975398</v>
      </c>
      <c r="D535" s="2">
        <v>7.2224990754322094E-2</v>
      </c>
      <c r="E535" s="2">
        <v>0.178576607680586</v>
      </c>
      <c r="F535" s="2">
        <v>6.2329586614240803E-2</v>
      </c>
      <c r="G535" s="2">
        <v>0.13319475764758901</v>
      </c>
      <c r="H535" s="2">
        <v>6.6426983754099E-2</v>
      </c>
      <c r="I535" s="2">
        <v>7.1299779467512106E-2</v>
      </c>
      <c r="J535" s="2">
        <v>4.9603956534340597E-2</v>
      </c>
      <c r="K535" s="2">
        <v>2.1760387672027998E-2</v>
      </c>
      <c r="L535" s="2">
        <v>5.42120060343722E-2</v>
      </c>
      <c r="M535" s="2">
        <v>5.83349566032163E-3</v>
      </c>
      <c r="N535" s="2">
        <v>0.15250404753944</v>
      </c>
      <c r="O535" s="2">
        <v>0.29973333401410901</v>
      </c>
      <c r="P535" s="2">
        <v>5.5426946966783401E-2</v>
      </c>
      <c r="Q535" s="2">
        <v>0.12898419909178599</v>
      </c>
      <c r="R535" s="2">
        <v>5.1752245721933501E-2</v>
      </c>
      <c r="S535" s="2">
        <v>0.10323579788141</v>
      </c>
      <c r="T535" s="2">
        <v>4.9566309136294701E-2</v>
      </c>
      <c r="U535" s="2">
        <v>5.6510921895920302E-2</v>
      </c>
      <c r="V535" s="2">
        <v>4.5688803143363002E-2</v>
      </c>
      <c r="W535" s="2">
        <v>2.0695788940472401E-2</v>
      </c>
      <c r="X535" s="2">
        <v>3.8384433408186702E-2</v>
      </c>
      <c r="Y535" s="2">
        <v>4.5095313119884704E-3</v>
      </c>
    </row>
    <row r="536" spans="1:25" x14ac:dyDescent="0.3">
      <c r="A536" t="s">
        <v>573</v>
      </c>
      <c r="B536" s="2">
        <v>0.111838933710214</v>
      </c>
      <c r="C536" s="2">
        <v>0.21804945070863399</v>
      </c>
      <c r="D536" s="2">
        <v>4.7340489278092097E-2</v>
      </c>
      <c r="E536" s="2">
        <v>9.4738728387007698E-2</v>
      </c>
      <c r="F536" s="2">
        <v>2.8204001708275198E-2</v>
      </c>
      <c r="G536" s="2">
        <v>9.9115619904492303E-2</v>
      </c>
      <c r="H536" s="2">
        <v>3.4549541187198399E-2</v>
      </c>
      <c r="I536" s="2">
        <v>5.2908494628437497E-2</v>
      </c>
      <c r="J536" s="2">
        <v>3.99862358418277E-2</v>
      </c>
      <c r="K536" s="2">
        <v>1.90962071182839E-2</v>
      </c>
      <c r="L536" s="2">
        <v>3.0043751845443199E-2</v>
      </c>
      <c r="M536" s="2">
        <v>4.0993240123623599E-3</v>
      </c>
      <c r="N536" s="2">
        <v>0.10920568754697101</v>
      </c>
      <c r="O536" s="2">
        <v>0.18233948309093301</v>
      </c>
      <c r="P536" s="2">
        <v>3.09951842979534E-2</v>
      </c>
      <c r="Q536" s="2">
        <v>8.6618527992748703E-2</v>
      </c>
      <c r="R536" s="2">
        <v>2.44935084651716E-2</v>
      </c>
      <c r="S536" s="2">
        <v>7.6658135670335401E-2</v>
      </c>
      <c r="T536" s="2">
        <v>2.4490300791460699E-2</v>
      </c>
      <c r="U536" s="2">
        <v>4.0920101628477097E-2</v>
      </c>
      <c r="V536" s="2">
        <v>2.9499546112296299E-2</v>
      </c>
      <c r="W536" s="2">
        <v>1.7176049735187299E-2</v>
      </c>
      <c r="X536" s="2">
        <v>2.3825676566567699E-2</v>
      </c>
      <c r="Y536" s="2">
        <v>3.7129707586490601E-3</v>
      </c>
    </row>
    <row r="537" spans="1:25" x14ac:dyDescent="0.3">
      <c r="A537" t="s">
        <v>574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</row>
    <row r="538" spans="1:25" x14ac:dyDescent="0.3">
      <c r="A538" t="s">
        <v>575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0</v>
      </c>
      <c r="X538" s="2">
        <v>0</v>
      </c>
      <c r="Y538" s="2">
        <v>0</v>
      </c>
    </row>
    <row r="539" spans="1:25" x14ac:dyDescent="0.3">
      <c r="A539" t="s">
        <v>576</v>
      </c>
      <c r="B539" s="2">
        <v>0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0</v>
      </c>
    </row>
    <row r="540" spans="1:25" x14ac:dyDescent="0.3">
      <c r="A540" t="s">
        <v>577</v>
      </c>
      <c r="B540" s="2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</row>
    <row r="541" spans="1:25" x14ac:dyDescent="0.3">
      <c r="A541" t="s">
        <v>578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</row>
    <row r="542" spans="1:25" x14ac:dyDescent="0.3">
      <c r="A542" t="s">
        <v>579</v>
      </c>
      <c r="B542" s="2">
        <v>9.6100352319218804E-3</v>
      </c>
      <c r="C542" s="2">
        <v>1.4914648574374301E-2</v>
      </c>
      <c r="D542" s="2">
        <v>6.5614068324284201E-3</v>
      </c>
      <c r="E542" s="2">
        <v>6.8347505084869701E-3</v>
      </c>
      <c r="F542" s="2">
        <v>2.30192298575564E-3</v>
      </c>
      <c r="G542" s="2">
        <v>2.4828726168824099E-3</v>
      </c>
      <c r="H542" s="2">
        <v>1.06337654525937E-3</v>
      </c>
      <c r="I542" s="2">
        <v>7.0429713404259202E-4</v>
      </c>
      <c r="J542" s="2">
        <v>4.7370588080507302E-4</v>
      </c>
      <c r="K542" s="2">
        <v>0</v>
      </c>
      <c r="L542" s="2">
        <v>1.8523216612993201E-4</v>
      </c>
      <c r="M542" s="2">
        <v>0</v>
      </c>
      <c r="N542" s="2">
        <v>5.7274519129696298E-17</v>
      </c>
      <c r="O542" s="2">
        <v>3.9745045093031702E-16</v>
      </c>
      <c r="P542" s="2">
        <v>8.3308391461376399E-17</v>
      </c>
      <c r="Q542" s="2">
        <v>7.3762638273093704E-17</v>
      </c>
      <c r="R542" s="2">
        <v>9.5457531882827096E-18</v>
      </c>
      <c r="S542" s="2">
        <v>3.5145727647768199E-17</v>
      </c>
      <c r="T542" s="2">
        <v>4.9898255302386903E-18</v>
      </c>
      <c r="U542" s="2">
        <v>1.60542212712027E-17</v>
      </c>
      <c r="V542" s="2">
        <v>1.01965999965747E-17</v>
      </c>
      <c r="W542" s="2">
        <v>0</v>
      </c>
      <c r="X542" s="2">
        <v>3.93219946676419E-18</v>
      </c>
      <c r="Y542" s="2">
        <v>0</v>
      </c>
    </row>
    <row r="543" spans="1:25" x14ac:dyDescent="0.3">
      <c r="A543" t="s">
        <v>580</v>
      </c>
      <c r="B543" s="2">
        <v>6.2319622413067504E-3</v>
      </c>
      <c r="C543" s="2">
        <v>9.6719236209583306E-3</v>
      </c>
      <c r="D543" s="2">
        <v>4.2549729155747099E-3</v>
      </c>
      <c r="E543" s="2">
        <v>4.4322321479279801E-3</v>
      </c>
      <c r="F543" s="2">
        <v>1.4927621786415301E-3</v>
      </c>
      <c r="G543" s="2">
        <v>1.61010527276617E-3</v>
      </c>
      <c r="H543" s="2">
        <v>6.8958357783487599E-4</v>
      </c>
      <c r="I543" s="2">
        <v>4.5672602025792101E-4</v>
      </c>
      <c r="J543" s="2">
        <v>3.0719108634025201E-4</v>
      </c>
      <c r="K543" s="2">
        <v>0</v>
      </c>
      <c r="L543" s="2">
        <v>1.20120253187292E-4</v>
      </c>
      <c r="M543" s="2">
        <v>0</v>
      </c>
      <c r="N543" s="2">
        <v>7.8969412739429699E-17</v>
      </c>
      <c r="O543" s="2">
        <v>9.5457531882827105E-17</v>
      </c>
      <c r="P543" s="2">
        <v>1.64881191433974E-17</v>
      </c>
      <c r="Q543" s="2">
        <v>1.7355914887786699E-17</v>
      </c>
      <c r="R543" s="2">
        <v>1.51864255268134E-18</v>
      </c>
      <c r="S543" s="2">
        <v>1.06304978687694E-17</v>
      </c>
      <c r="T543" s="2">
        <v>1.22576148894994E-17</v>
      </c>
      <c r="U543" s="2">
        <v>8.6237202098690398E-18</v>
      </c>
      <c r="V543" s="2">
        <v>1.9525404248760099E-18</v>
      </c>
      <c r="W543" s="2">
        <v>0</v>
      </c>
      <c r="X543" s="2">
        <v>6.2372819127983599E-19</v>
      </c>
      <c r="Y543" s="2">
        <v>0</v>
      </c>
    </row>
    <row r="544" spans="1:25" x14ac:dyDescent="0.3">
      <c r="A544" t="s">
        <v>581</v>
      </c>
      <c r="B544" s="2">
        <v>6.2319622413067504E-3</v>
      </c>
      <c r="C544" s="2">
        <v>9.6719236209583306E-3</v>
      </c>
      <c r="D544" s="2">
        <v>4.2549729155747099E-3</v>
      </c>
      <c r="E544" s="2">
        <v>4.4322321479279801E-3</v>
      </c>
      <c r="F544" s="2">
        <v>1.4927621786415301E-3</v>
      </c>
      <c r="G544" s="2">
        <v>1.61010527276617E-3</v>
      </c>
      <c r="H544" s="2">
        <v>6.8958357783487599E-4</v>
      </c>
      <c r="I544" s="2">
        <v>4.5672602025792101E-4</v>
      </c>
      <c r="J544" s="2">
        <v>3.0719108634025201E-4</v>
      </c>
      <c r="K544" s="2">
        <v>0</v>
      </c>
      <c r="L544" s="2">
        <v>1.20120253187292E-4</v>
      </c>
      <c r="M544" s="2">
        <v>0</v>
      </c>
      <c r="N544" s="2">
        <v>7.8969412739429699E-17</v>
      </c>
      <c r="O544" s="2">
        <v>9.3721940394048403E-17</v>
      </c>
      <c r="P544" s="2">
        <v>1.7355914887786699E-17</v>
      </c>
      <c r="Q544" s="2">
        <v>1.64881191433974E-17</v>
      </c>
      <c r="R544" s="2">
        <v>1.3016936165840101E-18</v>
      </c>
      <c r="S544" s="2">
        <v>1.0847446804866699E-17</v>
      </c>
      <c r="T544" s="2">
        <v>1.22576148894994E-17</v>
      </c>
      <c r="U544" s="2">
        <v>8.6237202098690398E-18</v>
      </c>
      <c r="V544" s="2">
        <v>1.9525404248760099E-18</v>
      </c>
      <c r="W544" s="2">
        <v>0</v>
      </c>
      <c r="X544" s="2">
        <v>6.1016888277375296E-19</v>
      </c>
      <c r="Y544" s="2">
        <v>0</v>
      </c>
    </row>
    <row r="545" spans="1:25" x14ac:dyDescent="0.3">
      <c r="A545" t="s">
        <v>582</v>
      </c>
      <c r="B545" s="2">
        <v>6.2319622413067504E-3</v>
      </c>
      <c r="C545" s="2">
        <v>9.6719236209583306E-3</v>
      </c>
      <c r="D545" s="2">
        <v>4.2549729155747099E-3</v>
      </c>
      <c r="E545" s="2">
        <v>4.4322321479279801E-3</v>
      </c>
      <c r="F545" s="2">
        <v>1.4927621786415301E-3</v>
      </c>
      <c r="G545" s="2">
        <v>1.61010527276617E-3</v>
      </c>
      <c r="H545" s="2">
        <v>6.8958357783487599E-4</v>
      </c>
      <c r="I545" s="2">
        <v>4.5672602025792101E-4</v>
      </c>
      <c r="J545" s="2">
        <v>3.0719108634025201E-4</v>
      </c>
      <c r="K545" s="2">
        <v>0</v>
      </c>
      <c r="L545" s="2">
        <v>1.20120253187292E-4</v>
      </c>
      <c r="M545" s="2">
        <v>0</v>
      </c>
      <c r="N545" s="2">
        <v>7.8969412739429699E-17</v>
      </c>
      <c r="O545" s="2">
        <v>9.5457531882827105E-17</v>
      </c>
      <c r="P545" s="2">
        <v>1.64881191433974E-17</v>
      </c>
      <c r="Q545" s="2">
        <v>1.7355914887786699E-17</v>
      </c>
      <c r="R545" s="2">
        <v>1.51864255268134E-18</v>
      </c>
      <c r="S545" s="2">
        <v>1.06304978687694E-17</v>
      </c>
      <c r="T545" s="2">
        <v>1.22576148894994E-17</v>
      </c>
      <c r="U545" s="2">
        <v>8.6237202098690398E-18</v>
      </c>
      <c r="V545" s="2">
        <v>1.9525404248760099E-18</v>
      </c>
      <c r="W545" s="2">
        <v>0</v>
      </c>
      <c r="X545" s="2">
        <v>6.2372819127983599E-19</v>
      </c>
      <c r="Y545" s="2">
        <v>0</v>
      </c>
    </row>
    <row r="546" spans="1:25" x14ac:dyDescent="0.3">
      <c r="A546" t="s">
        <v>583</v>
      </c>
      <c r="B546" s="2">
        <v>9.1998465641060206E-2</v>
      </c>
      <c r="C546" s="2">
        <v>0.170052601449454</v>
      </c>
      <c r="D546" s="2">
        <v>5.1872621042773001E-2</v>
      </c>
      <c r="E546" s="2">
        <v>6.0225562963197699E-2</v>
      </c>
      <c r="F546" s="2">
        <v>3.1630229647816102E-2</v>
      </c>
      <c r="G546" s="2">
        <v>6.4472913593048103E-2</v>
      </c>
      <c r="H546" s="2">
        <v>2.7491973030216998E-2</v>
      </c>
      <c r="I546" s="2">
        <v>4.7211562690773798E-2</v>
      </c>
      <c r="J546" s="2">
        <v>3.5847159623460897E-2</v>
      </c>
      <c r="K546" s="2">
        <v>1.08538617622921E-2</v>
      </c>
      <c r="L546" s="2">
        <v>1.9161636735879499E-2</v>
      </c>
      <c r="M546" s="2">
        <v>2.5999948925437399E-3</v>
      </c>
      <c r="N546" s="2">
        <v>8.9978614056741194E-2</v>
      </c>
      <c r="O546" s="2">
        <v>0.16016926758681599</v>
      </c>
      <c r="P546" s="2">
        <v>4.2724686614179198E-2</v>
      </c>
      <c r="Q546" s="2">
        <v>5.8289658966455597E-2</v>
      </c>
      <c r="R546" s="2">
        <v>2.8530651441907699E-2</v>
      </c>
      <c r="S546" s="2">
        <v>5.5272786008586497E-2</v>
      </c>
      <c r="T546" s="2">
        <v>2.4778846913489399E-2</v>
      </c>
      <c r="U546" s="2">
        <v>4.2627456669020999E-2</v>
      </c>
      <c r="V546" s="2">
        <v>3.2976779487618402E-2</v>
      </c>
      <c r="W546" s="2">
        <v>9.7597949266878502E-3</v>
      </c>
      <c r="X546" s="2">
        <v>1.84469947129739E-2</v>
      </c>
      <c r="Y546" s="2">
        <v>2.8640038281820199E-3</v>
      </c>
    </row>
    <row r="547" spans="1:25" x14ac:dyDescent="0.3">
      <c r="A547" t="s">
        <v>584</v>
      </c>
      <c r="B547" s="2">
        <v>9.1998465641060206E-2</v>
      </c>
      <c r="C547" s="2">
        <v>0.170052601449454</v>
      </c>
      <c r="D547" s="2">
        <v>5.1872621042773001E-2</v>
      </c>
      <c r="E547" s="2">
        <v>6.0225562963197699E-2</v>
      </c>
      <c r="F547" s="2">
        <v>3.1630229647816102E-2</v>
      </c>
      <c r="G547" s="2">
        <v>6.4472913593048103E-2</v>
      </c>
      <c r="H547" s="2">
        <v>2.7491973030216998E-2</v>
      </c>
      <c r="I547" s="2">
        <v>4.7211562690773798E-2</v>
      </c>
      <c r="J547" s="2">
        <v>3.5847159623460897E-2</v>
      </c>
      <c r="K547" s="2">
        <v>1.08538617622921E-2</v>
      </c>
      <c r="L547" s="2">
        <v>1.9161636735879499E-2</v>
      </c>
      <c r="M547" s="2">
        <v>2.5999948925437399E-3</v>
      </c>
      <c r="N547" s="2">
        <v>8.9978614056741194E-2</v>
      </c>
      <c r="O547" s="2">
        <v>0.16016926758681599</v>
      </c>
      <c r="P547" s="2">
        <v>4.2724686614179198E-2</v>
      </c>
      <c r="Q547" s="2">
        <v>5.8289658966455597E-2</v>
      </c>
      <c r="R547" s="2">
        <v>2.8530651441907699E-2</v>
      </c>
      <c r="S547" s="2">
        <v>5.5272786008586497E-2</v>
      </c>
      <c r="T547" s="2">
        <v>2.4778846913489399E-2</v>
      </c>
      <c r="U547" s="2">
        <v>4.2627456669020999E-2</v>
      </c>
      <c r="V547" s="2">
        <v>3.2976779487618402E-2</v>
      </c>
      <c r="W547" s="2">
        <v>9.7597949266878502E-3</v>
      </c>
      <c r="X547" s="2">
        <v>1.84469947129739E-2</v>
      </c>
      <c r="Y547" s="2">
        <v>2.8640038281820199E-3</v>
      </c>
    </row>
    <row r="548" spans="1:25" x14ac:dyDescent="0.3">
      <c r="A548" t="s">
        <v>585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</row>
    <row r="549" spans="1:25" x14ac:dyDescent="0.3">
      <c r="A549" t="s">
        <v>586</v>
      </c>
      <c r="B549" s="2">
        <v>0.103513955475697</v>
      </c>
      <c r="C549" s="2">
        <v>0.21245886432622799</v>
      </c>
      <c r="D549" s="2">
        <v>2.1868496678065698E-2</v>
      </c>
      <c r="E549" s="2">
        <v>0.103671890070761</v>
      </c>
      <c r="F549" s="2">
        <v>2.2433486561203999E-2</v>
      </c>
      <c r="G549" s="2">
        <v>0.113370372054198</v>
      </c>
      <c r="H549" s="2">
        <v>3.2787453041636501E-2</v>
      </c>
      <c r="I549" s="2">
        <v>4.7731571137480402E-2</v>
      </c>
      <c r="J549" s="2">
        <v>2.90581840270011E-2</v>
      </c>
      <c r="K549" s="2">
        <v>1.81287971826057E-2</v>
      </c>
      <c r="L549" s="2">
        <v>4.4625099225747103E-2</v>
      </c>
      <c r="M549" s="2">
        <v>5.3516456440258903E-3</v>
      </c>
      <c r="N549" s="2">
        <v>6.7924863514619599E-2</v>
      </c>
      <c r="O549" s="2">
        <v>0.18802422061068699</v>
      </c>
      <c r="P549" s="2">
        <v>1.2344306032241801E-2</v>
      </c>
      <c r="Q549" s="2">
        <v>0.101323351617397</v>
      </c>
      <c r="R549" s="2">
        <v>2.1005962433275401E-2</v>
      </c>
      <c r="S549" s="2">
        <v>6.9958691743630202E-2</v>
      </c>
      <c r="T549" s="2">
        <v>2.2635947839506902E-2</v>
      </c>
      <c r="U549" s="2">
        <v>3.2794637608748699E-2</v>
      </c>
      <c r="V549" s="2">
        <v>1.83185686992356E-2</v>
      </c>
      <c r="W549" s="2">
        <v>1.83611199799067E-2</v>
      </c>
      <c r="X549" s="2">
        <v>2.0909345854529599E-2</v>
      </c>
      <c r="Y549" s="2">
        <v>3.1175357218185202E-3</v>
      </c>
    </row>
    <row r="550" spans="1:25" x14ac:dyDescent="0.3">
      <c r="A550" t="s">
        <v>587</v>
      </c>
      <c r="B550" s="2">
        <v>0.30148136614541299</v>
      </c>
      <c r="C550" s="2">
        <v>0.62256379952217</v>
      </c>
      <c r="D550" s="2">
        <v>3.4883135104970001E-2</v>
      </c>
      <c r="E550" s="2">
        <v>0.25749818657061602</v>
      </c>
      <c r="F550" s="2">
        <v>7.4867129148309106E-2</v>
      </c>
      <c r="G550" s="2">
        <v>0.148342802027045</v>
      </c>
      <c r="H550" s="2">
        <v>0.10458549472027601</v>
      </c>
      <c r="I550" s="2">
        <v>0.11447201705101701</v>
      </c>
      <c r="J550" s="2">
        <v>7.7050564951809897E-2</v>
      </c>
      <c r="K550" s="2">
        <v>3.51714152905577E-2</v>
      </c>
      <c r="L550" s="2">
        <v>5.7537541691090703E-2</v>
      </c>
      <c r="M550" s="2">
        <v>1.44222138214661E-2</v>
      </c>
      <c r="N550" s="2">
        <v>0.242982615504299</v>
      </c>
      <c r="O550" s="2">
        <v>0.47742500392737802</v>
      </c>
      <c r="P550" s="2">
        <v>3.21302435974853E-2</v>
      </c>
      <c r="Q550" s="2">
        <v>0.20537669796615701</v>
      </c>
      <c r="R550" s="2">
        <v>6.1479724151415602E-2</v>
      </c>
      <c r="S550" s="2">
        <v>0.109499619190602</v>
      </c>
      <c r="T550" s="2">
        <v>8.1906161174973596E-2</v>
      </c>
      <c r="U550" s="2">
        <v>8.7063673327885602E-2</v>
      </c>
      <c r="V550" s="2">
        <v>6.3421267455341698E-2</v>
      </c>
      <c r="W550" s="2">
        <v>2.5122499312781599E-2</v>
      </c>
      <c r="X550" s="2">
        <v>4.7493772747420802E-2</v>
      </c>
      <c r="Y550" s="2">
        <v>1.16929576079396E-2</v>
      </c>
    </row>
    <row r="551" spans="1:25" x14ac:dyDescent="0.3">
      <c r="A551" t="s">
        <v>588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</row>
    <row r="552" spans="1:25" x14ac:dyDescent="0.3">
      <c r="A552" t="s">
        <v>589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0</v>
      </c>
      <c r="X552" s="2">
        <v>0</v>
      </c>
      <c r="Y552" s="2">
        <v>0</v>
      </c>
    </row>
    <row r="553" spans="1:25" x14ac:dyDescent="0.3">
      <c r="A553" t="s">
        <v>590</v>
      </c>
      <c r="B553" s="2">
        <v>12.0780999612071</v>
      </c>
      <c r="C553" s="2">
        <v>27.838294889918501</v>
      </c>
      <c r="D553" s="2">
        <v>2.2471983388723502</v>
      </c>
      <c r="E553" s="2">
        <v>6.5600585606297104</v>
      </c>
      <c r="F553" s="2">
        <v>2.4279744712010101</v>
      </c>
      <c r="G553" s="2">
        <v>2.62639662377287</v>
      </c>
      <c r="H553" s="2">
        <v>2.52550802739511</v>
      </c>
      <c r="I553" s="2">
        <v>1.48021027697591</v>
      </c>
      <c r="J553" s="2">
        <v>3.0497491052405001</v>
      </c>
      <c r="K553" s="2">
        <v>0.95517594509207504</v>
      </c>
      <c r="L553" s="2">
        <v>2.2093221932194198</v>
      </c>
      <c r="M553" s="2">
        <v>1.1751388711247399</v>
      </c>
      <c r="N553" s="2">
        <v>4.6060062659037104</v>
      </c>
      <c r="O553" s="2">
        <v>12.768688100631801</v>
      </c>
      <c r="P553" s="2">
        <v>1.3138854173524801</v>
      </c>
      <c r="Q553" s="2">
        <v>3.9969300880838201</v>
      </c>
      <c r="R553" s="2">
        <v>1.45504032086638</v>
      </c>
      <c r="S553" s="2">
        <v>1.69997141375431</v>
      </c>
      <c r="T553" s="2">
        <v>1.61371703512929</v>
      </c>
      <c r="U553" s="2">
        <v>1.03015668348138</v>
      </c>
      <c r="V553" s="2">
        <v>1.8472965943908699</v>
      </c>
      <c r="W553" s="2">
        <v>0.57738001880780299</v>
      </c>
      <c r="X553" s="2">
        <v>1.27352459067572</v>
      </c>
      <c r="Y553" s="2">
        <v>0.265773114118938</v>
      </c>
    </row>
    <row r="554" spans="1:25" x14ac:dyDescent="0.3">
      <c r="A554" t="s">
        <v>591</v>
      </c>
      <c r="B554" s="2">
        <v>10.0820659326504</v>
      </c>
      <c r="C554" s="2">
        <v>14.4665457072148</v>
      </c>
      <c r="D554" s="2">
        <v>8.0128015748376598</v>
      </c>
      <c r="E554" s="2">
        <v>9.4174834110643904</v>
      </c>
      <c r="F554" s="2">
        <v>3.6225092162531198</v>
      </c>
      <c r="G554" s="2">
        <v>7.6297933438294701</v>
      </c>
      <c r="H554" s="2">
        <v>3.3291130861759601</v>
      </c>
      <c r="I554" s="2">
        <v>4.26600315919569</v>
      </c>
      <c r="J554" s="2">
        <v>2.2780280142393599</v>
      </c>
      <c r="K554" s="2">
        <v>0.46875018361639298</v>
      </c>
      <c r="L554" s="2">
        <v>1.44665898496448</v>
      </c>
      <c r="M554" s="2">
        <v>-0.25233475812788603</v>
      </c>
      <c r="N554" s="2">
        <v>2.4713992248726999</v>
      </c>
      <c r="O554" s="2">
        <v>5.9467082381301699</v>
      </c>
      <c r="P554" s="2">
        <v>0.79656009062845101</v>
      </c>
      <c r="Q554" s="2">
        <v>1.9458206442064701</v>
      </c>
      <c r="R554" s="2">
        <v>0.52382002457055798</v>
      </c>
      <c r="S554" s="2">
        <v>0.93538066186191005</v>
      </c>
      <c r="T554" s="2">
        <v>0.770492264201317</v>
      </c>
      <c r="U554" s="2">
        <v>0.57645459643621499</v>
      </c>
      <c r="V554" s="2">
        <v>0.53170095026723396</v>
      </c>
      <c r="W554" s="2">
        <v>0.20259344097087001</v>
      </c>
      <c r="X554" s="2">
        <v>0.42912361612798</v>
      </c>
      <c r="Y554" s="2">
        <v>7.8493629357999598E-2</v>
      </c>
    </row>
    <row r="555" spans="1:25" x14ac:dyDescent="0.3">
      <c r="A555" t="s">
        <v>592</v>
      </c>
      <c r="B555" s="2">
        <v>-4.3626438125727898</v>
      </c>
      <c r="C555" s="2">
        <v>-8.5996786937362693</v>
      </c>
      <c r="D555" s="2">
        <v>-0.33633722915473602</v>
      </c>
      <c r="E555" s="2">
        <v>-1.8009583093152599</v>
      </c>
      <c r="F555" s="2">
        <v>-7.2689535029460295E-2</v>
      </c>
      <c r="G555" s="2">
        <v>-0.15579388195666999</v>
      </c>
      <c r="H555" s="2">
        <v>-0.498571394793205</v>
      </c>
      <c r="I555" s="2">
        <v>-6.8834032254701194E-2</v>
      </c>
      <c r="J555" s="2">
        <v>-0.98338070022928104</v>
      </c>
      <c r="K555" s="2">
        <v>-0.32467218738575498</v>
      </c>
      <c r="L555" s="2">
        <v>-0.883281287113033</v>
      </c>
      <c r="M555" s="2">
        <v>-0.253411176094341</v>
      </c>
      <c r="N555" s="2">
        <v>0.69925779910502694</v>
      </c>
      <c r="O555" s="2">
        <v>1.4518951014936801</v>
      </c>
      <c r="P555" s="2">
        <v>0.25837677760835898</v>
      </c>
      <c r="Q555" s="2">
        <v>0.55236896704096905</v>
      </c>
      <c r="R555" s="2">
        <v>0.18770129903256599</v>
      </c>
      <c r="S555" s="2">
        <v>0.34862562039134298</v>
      </c>
      <c r="T555" s="2">
        <v>0.20361197450243501</v>
      </c>
      <c r="U555" s="2">
        <v>0.19195568329229201</v>
      </c>
      <c r="V555" s="2">
        <v>0.180848744647292</v>
      </c>
      <c r="W555" s="2">
        <v>5.7858391226696497E-2</v>
      </c>
      <c r="X555" s="2">
        <v>0.150289267483245</v>
      </c>
      <c r="Y555" s="2">
        <v>1.9256227457438001E-2</v>
      </c>
    </row>
    <row r="556" spans="1:25" x14ac:dyDescent="0.3">
      <c r="A556" t="s">
        <v>593</v>
      </c>
      <c r="B556" s="2">
        <v>3.9831031807572201</v>
      </c>
      <c r="C556" s="2">
        <v>8.1020395693318701</v>
      </c>
      <c r="D556" s="2">
        <v>3.6025478490485301</v>
      </c>
      <c r="E556" s="2">
        <v>4.4140221560630204</v>
      </c>
      <c r="F556" s="2">
        <v>2.0678645703285099</v>
      </c>
      <c r="G556" s="2">
        <v>4.1849800601413802</v>
      </c>
      <c r="H556" s="2">
        <v>1.9612016659557701</v>
      </c>
      <c r="I556" s="2">
        <v>2.6250520973845299</v>
      </c>
      <c r="J556" s="2">
        <v>1.83991776193831</v>
      </c>
      <c r="K556" s="2">
        <v>0.69264513206317702</v>
      </c>
      <c r="L556" s="2">
        <v>1.39047681597779</v>
      </c>
      <c r="M556" s="2">
        <v>0.22722982986239801</v>
      </c>
      <c r="N556" s="2">
        <v>0.24196441360491999</v>
      </c>
      <c r="O556" s="2">
        <v>0.49719641347069898</v>
      </c>
      <c r="P556" s="2">
        <v>5.0676449301233897E-2</v>
      </c>
      <c r="Q556" s="2">
        <v>0.24272028326671399</v>
      </c>
      <c r="R556" s="2">
        <v>6.4200932544891703E-2</v>
      </c>
      <c r="S556" s="2">
        <v>9.7166451100319795E-2</v>
      </c>
      <c r="T556" s="2">
        <v>5.3421151931752703E-2</v>
      </c>
      <c r="U556" s="2">
        <v>5.4802542063428501E-2</v>
      </c>
      <c r="V556" s="2">
        <v>0.10542475448541699</v>
      </c>
      <c r="W556" s="2">
        <v>2.48626982329129E-2</v>
      </c>
      <c r="X556" s="2">
        <v>5.3859379270196302E-2</v>
      </c>
      <c r="Y556" s="2">
        <v>8.3840376355817908E-3</v>
      </c>
    </row>
    <row r="557" spans="1:25" x14ac:dyDescent="0.3">
      <c r="A557" t="s">
        <v>594</v>
      </c>
      <c r="B557" s="2">
        <v>0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0</v>
      </c>
      <c r="X557" s="2">
        <v>0</v>
      </c>
      <c r="Y557" s="2">
        <v>0</v>
      </c>
    </row>
    <row r="558" spans="1:25" x14ac:dyDescent="0.3">
      <c r="A558" t="s">
        <v>595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</row>
    <row r="559" spans="1:25" x14ac:dyDescent="0.3">
      <c r="A559" t="s">
        <v>596</v>
      </c>
      <c r="B559" s="2">
        <v>0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</row>
    <row r="560" spans="1:25" x14ac:dyDescent="0.3">
      <c r="A560" t="s">
        <v>597</v>
      </c>
      <c r="B560" s="2">
        <v>0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</row>
    <row r="561" spans="1:25" x14ac:dyDescent="0.3">
      <c r="A561" t="s">
        <v>598</v>
      </c>
      <c r="B561" s="2">
        <v>8.7692757676177102</v>
      </c>
      <c r="C561" s="2">
        <v>17.284563566306002</v>
      </c>
      <c r="D561" s="2">
        <v>1.93303682785598</v>
      </c>
      <c r="E561" s="2">
        <v>5.4065597733104198</v>
      </c>
      <c r="F561" s="2">
        <v>1.42552601208521</v>
      </c>
      <c r="G561" s="2">
        <v>2.5603950999421499</v>
      </c>
      <c r="H561" s="2">
        <v>1.7905768227091601</v>
      </c>
      <c r="I561" s="2">
        <v>1.43081804627277</v>
      </c>
      <c r="J561" s="2">
        <v>2.1376411294827902</v>
      </c>
      <c r="K561" s="2">
        <v>0.66535181237961005</v>
      </c>
      <c r="L561" s="2">
        <v>1.8269854611832199</v>
      </c>
      <c r="M561" s="2">
        <v>0.35789013620907201</v>
      </c>
      <c r="N561" s="2">
        <v>0.76059284971600805</v>
      </c>
      <c r="O561" s="2">
        <v>1.5891614199170501</v>
      </c>
      <c r="P561" s="2">
        <v>0.31487859327226603</v>
      </c>
      <c r="Q561" s="2">
        <v>0.62784737300975302</v>
      </c>
      <c r="R561" s="2">
        <v>0.205528347034104</v>
      </c>
      <c r="S561" s="2">
        <v>0.41976397635819401</v>
      </c>
      <c r="T561" s="2">
        <v>0.24766225184161</v>
      </c>
      <c r="U561" s="2">
        <v>0.25376563987138601</v>
      </c>
      <c r="V561" s="2">
        <v>0.24109013032990401</v>
      </c>
      <c r="W561" s="2">
        <v>6.7412646386606503E-2</v>
      </c>
      <c r="X561" s="2">
        <v>0.17037701675785699</v>
      </c>
      <c r="Y561" s="2">
        <v>2.2705519935775801E-2</v>
      </c>
    </row>
    <row r="562" spans="1:25" x14ac:dyDescent="0.3">
      <c r="A562" t="s">
        <v>599</v>
      </c>
      <c r="B562" s="2">
        <v>0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</row>
    <row r="563" spans="1:25" x14ac:dyDescent="0.3">
      <c r="A563" t="s">
        <v>600</v>
      </c>
      <c r="B563" s="2">
        <v>-1.44875530525792E-2</v>
      </c>
      <c r="C563" s="2">
        <v>-2.24844922278832E-2</v>
      </c>
      <c r="D563" s="2">
        <v>-9.8916109348490405E-3</v>
      </c>
      <c r="E563" s="2">
        <v>-1.03036886133298E-2</v>
      </c>
      <c r="F563" s="2">
        <v>-3.4702506883960002E-3</v>
      </c>
      <c r="G563" s="2">
        <v>-3.7430402586243802E-3</v>
      </c>
      <c r="H563" s="2">
        <v>-1.60308716279632E-3</v>
      </c>
      <c r="I563" s="2">
        <v>-1.0617590724670901E-3</v>
      </c>
      <c r="J563" s="2">
        <v>-7.14132561833473E-4</v>
      </c>
      <c r="K563" s="2">
        <v>0</v>
      </c>
      <c r="L563" s="2">
        <v>-2.7924568111234899E-4</v>
      </c>
      <c r="M563" s="2">
        <v>0</v>
      </c>
      <c r="N563" s="2">
        <v>2.9505055309237501E-16</v>
      </c>
      <c r="O563" s="2">
        <v>3.4364711477817798E-16</v>
      </c>
      <c r="P563" s="2">
        <v>8.6779574438933705E-17</v>
      </c>
      <c r="Q563" s="2">
        <v>6.9423659551146994E-18</v>
      </c>
      <c r="R563" s="2">
        <v>4.0352502114104201E-17</v>
      </c>
      <c r="S563" s="2">
        <v>5.5538927640917595E-17</v>
      </c>
      <c r="T563" s="2">
        <v>3.1240646798016097E-17</v>
      </c>
      <c r="U563" s="2">
        <v>1.60542212712027E-17</v>
      </c>
      <c r="V563" s="2">
        <v>2.06101489292468E-18</v>
      </c>
      <c r="W563" s="2">
        <v>0</v>
      </c>
      <c r="X563" s="2">
        <v>1.0847446804866701E-19</v>
      </c>
      <c r="Y563" s="2">
        <v>0</v>
      </c>
    </row>
    <row r="564" spans="1:25" x14ac:dyDescent="0.3">
      <c r="A564" t="s">
        <v>601</v>
      </c>
      <c r="B564" s="2">
        <v>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0</v>
      </c>
    </row>
    <row r="565" spans="1:25" x14ac:dyDescent="0.3">
      <c r="A565" t="s">
        <v>602</v>
      </c>
      <c r="B565" s="2">
        <v>0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</row>
    <row r="566" spans="1:25" x14ac:dyDescent="0.3">
      <c r="A566" t="s">
        <v>603</v>
      </c>
      <c r="B566" s="2">
        <v>0.95143986465352404</v>
      </c>
      <c r="C566" s="2">
        <v>1.9524151200731099</v>
      </c>
      <c r="D566" s="2">
        <v>0.49290698476755201</v>
      </c>
      <c r="E566" s="2">
        <v>0.81808942350501601</v>
      </c>
      <c r="F566" s="2">
        <v>0.31052616448109799</v>
      </c>
      <c r="G566" s="2">
        <v>0.56288700399484703</v>
      </c>
      <c r="H566" s="2">
        <v>0.29292658445648601</v>
      </c>
      <c r="I566" s="2">
        <v>0.30616374614801101</v>
      </c>
      <c r="J566" s="2">
        <v>0.27010288281378603</v>
      </c>
      <c r="K566" s="2">
        <v>8.2407118842557997E-2</v>
      </c>
      <c r="L566" s="2">
        <v>0.217324958457534</v>
      </c>
      <c r="M566" s="2">
        <v>2.46300356236278E-2</v>
      </c>
      <c r="N566" s="2">
        <v>0.50336381466923596</v>
      </c>
      <c r="O566" s="2">
        <v>0.99744313689615405</v>
      </c>
      <c r="P566" s="2">
        <v>0.24056415015003299</v>
      </c>
      <c r="Q566" s="2">
        <v>0.40806248100607201</v>
      </c>
      <c r="R566" s="2">
        <v>0.151192739207692</v>
      </c>
      <c r="S566" s="2">
        <v>0.29912127779696002</v>
      </c>
      <c r="T566" s="2">
        <v>0.15677667130732001</v>
      </c>
      <c r="U566" s="2">
        <v>0.153995658047134</v>
      </c>
      <c r="V566" s="2">
        <v>0.137199176486414</v>
      </c>
      <c r="W566" s="2">
        <v>4.2492243398476001E-2</v>
      </c>
      <c r="X566" s="2">
        <v>0.103531159115427</v>
      </c>
      <c r="Y566" s="2">
        <v>1.21682819497717E-2</v>
      </c>
    </row>
    <row r="567" spans="1:25" x14ac:dyDescent="0.3">
      <c r="A567" t="s">
        <v>604</v>
      </c>
      <c r="B567" s="2">
        <v>0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</row>
    <row r="568" spans="1:25" x14ac:dyDescent="0.3">
      <c r="A568" t="s">
        <v>605</v>
      </c>
      <c r="B568" s="2">
        <v>0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2">
        <v>0</v>
      </c>
      <c r="X568" s="2">
        <v>0</v>
      </c>
      <c r="Y568" s="2">
        <v>0</v>
      </c>
    </row>
    <row r="569" spans="1:25" x14ac:dyDescent="0.3">
      <c r="A569" t="s">
        <v>606</v>
      </c>
      <c r="B569" s="2">
        <v>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0</v>
      </c>
    </row>
    <row r="570" spans="1:25" x14ac:dyDescent="0.3">
      <c r="A570" t="s">
        <v>607</v>
      </c>
      <c r="B570" s="2">
        <v>2.3919599665942301E-2</v>
      </c>
      <c r="C570" s="2">
        <v>3.7122904801871998E-2</v>
      </c>
      <c r="D570" s="2">
        <v>1.6331493162037001E-2</v>
      </c>
      <c r="E570" s="2">
        <v>1.7011851885470702E-2</v>
      </c>
      <c r="F570" s="2">
        <v>5.7295394816252601E-3</v>
      </c>
      <c r="G570" s="2">
        <v>6.1799272930951402E-3</v>
      </c>
      <c r="H570" s="2">
        <v>2.6467687831432901E-3</v>
      </c>
      <c r="I570" s="2">
        <v>1.7530118345674499E-3</v>
      </c>
      <c r="J570" s="2">
        <v>1.1790648790362601E-3</v>
      </c>
      <c r="K570" s="2">
        <v>0</v>
      </c>
      <c r="L570" s="2">
        <v>4.61047140011105E-4</v>
      </c>
      <c r="M570" s="2">
        <v>0</v>
      </c>
      <c r="N570" s="2">
        <v>4.8249443388047204E-16</v>
      </c>
      <c r="O570" s="2">
        <v>1.31904953147179E-16</v>
      </c>
      <c r="P570" s="2">
        <v>1.80501514832982E-16</v>
      </c>
      <c r="Q570" s="2">
        <v>1.0413548932672101E-17</v>
      </c>
      <c r="R570" s="2">
        <v>4.8596561685802898E-17</v>
      </c>
      <c r="S570" s="2">
        <v>5.1199948918970902E-17</v>
      </c>
      <c r="T570" s="2">
        <v>2.8203361692653501E-17</v>
      </c>
      <c r="U570" s="2">
        <v>2.1477944673636099E-17</v>
      </c>
      <c r="V570" s="2">
        <v>1.4535578718521401E-17</v>
      </c>
      <c r="W570" s="2">
        <v>0</v>
      </c>
      <c r="X570" s="2">
        <v>3.5796574456060201E-18</v>
      </c>
      <c r="Y570" s="2">
        <v>0</v>
      </c>
    </row>
    <row r="571" spans="1:25" x14ac:dyDescent="0.3">
      <c r="A571" t="s">
        <v>608</v>
      </c>
      <c r="B571" s="2">
        <v>2.3919599665942301E-2</v>
      </c>
      <c r="C571" s="2">
        <v>3.7122904801871998E-2</v>
      </c>
      <c r="D571" s="2">
        <v>1.6331493162037001E-2</v>
      </c>
      <c r="E571" s="2">
        <v>1.7011851885470702E-2</v>
      </c>
      <c r="F571" s="2">
        <v>5.7295394816252601E-3</v>
      </c>
      <c r="G571" s="2">
        <v>6.1799272930951402E-3</v>
      </c>
      <c r="H571" s="2">
        <v>2.6467687831432901E-3</v>
      </c>
      <c r="I571" s="2">
        <v>1.7530118345674499E-3</v>
      </c>
      <c r="J571" s="2">
        <v>1.1790648790362601E-3</v>
      </c>
      <c r="K571" s="2">
        <v>0</v>
      </c>
      <c r="L571" s="2">
        <v>4.61047140011105E-4</v>
      </c>
      <c r="M571" s="2">
        <v>0</v>
      </c>
      <c r="N571" s="2">
        <v>4.8249443388047204E-16</v>
      </c>
      <c r="O571" s="2">
        <v>1.31904953147179E-16</v>
      </c>
      <c r="P571" s="2">
        <v>1.80501514832982E-16</v>
      </c>
      <c r="Q571" s="2">
        <v>1.0413548932672101E-17</v>
      </c>
      <c r="R571" s="2">
        <v>4.8596561685802898E-17</v>
      </c>
      <c r="S571" s="2">
        <v>5.1199948918970902E-17</v>
      </c>
      <c r="T571" s="2">
        <v>2.8203361692653501E-17</v>
      </c>
      <c r="U571" s="2">
        <v>2.1477944673636099E-17</v>
      </c>
      <c r="V571" s="2">
        <v>1.4535578718521401E-17</v>
      </c>
      <c r="W571" s="2">
        <v>0</v>
      </c>
      <c r="X571" s="2">
        <v>3.5796574456060201E-18</v>
      </c>
      <c r="Y571" s="2">
        <v>0</v>
      </c>
    </row>
    <row r="572" spans="1:25" x14ac:dyDescent="0.3">
      <c r="A572" t="s">
        <v>609</v>
      </c>
      <c r="B572" s="2">
        <v>2.3919599665942301E-2</v>
      </c>
      <c r="C572" s="2">
        <v>3.7122904801871998E-2</v>
      </c>
      <c r="D572" s="2">
        <v>1.6331493162037001E-2</v>
      </c>
      <c r="E572" s="2">
        <v>1.7011851885470702E-2</v>
      </c>
      <c r="F572" s="2">
        <v>5.7295394816252601E-3</v>
      </c>
      <c r="G572" s="2">
        <v>6.1799272930951402E-3</v>
      </c>
      <c r="H572" s="2">
        <v>2.6467687831432901E-3</v>
      </c>
      <c r="I572" s="2">
        <v>1.7530118345674499E-3</v>
      </c>
      <c r="J572" s="2">
        <v>1.1790648790362601E-3</v>
      </c>
      <c r="K572" s="2">
        <v>0</v>
      </c>
      <c r="L572" s="2">
        <v>4.61047140011105E-4</v>
      </c>
      <c r="M572" s="2">
        <v>0</v>
      </c>
      <c r="N572" s="2">
        <v>4.8249443388047204E-16</v>
      </c>
      <c r="O572" s="2">
        <v>1.31904953147179E-16</v>
      </c>
      <c r="P572" s="2">
        <v>1.80501514832982E-16</v>
      </c>
      <c r="Q572" s="2">
        <v>1.0413548932672101E-17</v>
      </c>
      <c r="R572" s="2">
        <v>4.8596561685802898E-17</v>
      </c>
      <c r="S572" s="2">
        <v>5.1199948918970902E-17</v>
      </c>
      <c r="T572" s="2">
        <v>2.8203361692653501E-17</v>
      </c>
      <c r="U572" s="2">
        <v>2.1477944673636099E-17</v>
      </c>
      <c r="V572" s="2">
        <v>1.4535578718521401E-17</v>
      </c>
      <c r="W572" s="2">
        <v>0</v>
      </c>
      <c r="X572" s="2">
        <v>3.5796574456060201E-18</v>
      </c>
      <c r="Y572" s="2">
        <v>0</v>
      </c>
    </row>
    <row r="573" spans="1:25" x14ac:dyDescent="0.3">
      <c r="A573" t="s">
        <v>610</v>
      </c>
      <c r="B573" s="2">
        <v>0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2">
        <v>0</v>
      </c>
      <c r="Y573" s="2">
        <v>0</v>
      </c>
    </row>
    <row r="574" spans="1:25" x14ac:dyDescent="0.3">
      <c r="A574" t="s">
        <v>611</v>
      </c>
      <c r="B574" s="2">
        <v>0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</row>
    <row r="575" spans="1:25" x14ac:dyDescent="0.3">
      <c r="A575" t="s">
        <v>612</v>
      </c>
      <c r="B575" s="2">
        <v>5.9864753572196701E-4</v>
      </c>
      <c r="C575" s="2">
        <v>6.0225124902277304E-4</v>
      </c>
      <c r="D575" s="2">
        <v>4.1200492563373399E-4</v>
      </c>
      <c r="E575" s="2">
        <v>4.0624750976222401E-4</v>
      </c>
      <c r="F575" s="2">
        <v>9.2175968210202799E-5</v>
      </c>
      <c r="G575" s="2">
        <v>3.6410879539007301E-4</v>
      </c>
      <c r="H575" s="2">
        <v>2.2115922239246299E-5</v>
      </c>
      <c r="I575" s="2">
        <v>6.2489485220258806E-5</v>
      </c>
      <c r="J575" s="2">
        <v>1.9412387680816699E-5</v>
      </c>
      <c r="K575" s="2">
        <v>0</v>
      </c>
      <c r="L575" s="2">
        <v>5.6434982609526896E-6</v>
      </c>
      <c r="M575" s="2">
        <v>0</v>
      </c>
      <c r="N575" s="2">
        <v>4.16777974127244E-4</v>
      </c>
      <c r="O575" s="2">
        <v>2.6256836622557599E-4</v>
      </c>
      <c r="P575" s="2">
        <v>1.9067191032810899E-4</v>
      </c>
      <c r="Q575" s="2">
        <v>1.7276059503683699E-4</v>
      </c>
      <c r="R575" s="2">
        <v>6.4192706078284394E-5</v>
      </c>
      <c r="S575" s="2">
        <v>1.66957458533104E-4</v>
      </c>
      <c r="T575" s="2">
        <v>1.2628041265009E-5</v>
      </c>
      <c r="U575" s="2">
        <v>4.3235148764064098E-5</v>
      </c>
      <c r="V575" s="2">
        <v>1.7058468823853601E-5</v>
      </c>
      <c r="W575" s="2">
        <v>0</v>
      </c>
      <c r="X575" s="2">
        <v>4.5169195689837599E-6</v>
      </c>
      <c r="Y575" s="2">
        <v>0</v>
      </c>
    </row>
    <row r="576" spans="1:25" x14ac:dyDescent="0.3">
      <c r="A576" t="s">
        <v>613</v>
      </c>
      <c r="B576" s="2">
        <v>0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</row>
    <row r="577" spans="1:25" x14ac:dyDescent="0.3">
      <c r="A577" t="s">
        <v>614</v>
      </c>
      <c r="B577" s="2">
        <v>0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</row>
    <row r="578" spans="1:25" x14ac:dyDescent="0.3">
      <c r="A578" t="s">
        <v>615</v>
      </c>
      <c r="B578" s="2">
        <v>5.1509151389940097E-2</v>
      </c>
      <c r="C578" s="2">
        <v>0.12260220812362101</v>
      </c>
      <c r="D578" s="2">
        <v>7.3476597658733905E-2</v>
      </c>
      <c r="E578" s="2">
        <v>4.2539100822458001E-2</v>
      </c>
      <c r="F578" s="2">
        <v>1.58929458378387E-2</v>
      </c>
      <c r="G578" s="2">
        <v>1.51879095348041E-2</v>
      </c>
      <c r="H578" s="2">
        <v>5.3198869222144899E-3</v>
      </c>
      <c r="I578" s="2">
        <v>5.2982066950495402E-3</v>
      </c>
      <c r="J578" s="2">
        <v>3.55393381301619E-3</v>
      </c>
      <c r="K578" s="2">
        <v>0</v>
      </c>
      <c r="L578" s="2">
        <v>1.20877111427588E-3</v>
      </c>
      <c r="M578" s="2">
        <v>0</v>
      </c>
      <c r="N578" s="2">
        <v>2.6518333822539299E-2</v>
      </c>
      <c r="O578" s="2">
        <v>4.7921336105916798E-2</v>
      </c>
      <c r="P578" s="2">
        <v>8.2385436654230093E-3</v>
      </c>
      <c r="Q578" s="2">
        <v>1.8184708142935099E-2</v>
      </c>
      <c r="R578" s="2">
        <v>7.9939986757514604E-3</v>
      </c>
      <c r="S578" s="2">
        <v>7.8808841506523494E-3</v>
      </c>
      <c r="T578" s="2">
        <v>2.9697907732779399E-3</v>
      </c>
      <c r="U578" s="2">
        <v>1.7611335638862201E-3</v>
      </c>
      <c r="V578" s="2">
        <v>1.3731086224134199E-3</v>
      </c>
      <c r="W578" s="2">
        <v>0</v>
      </c>
      <c r="X578" s="2">
        <v>5.7311970729571004E-4</v>
      </c>
      <c r="Y578" s="2">
        <v>0</v>
      </c>
    </row>
    <row r="579" spans="1:25" x14ac:dyDescent="0.3">
      <c r="A579" t="s">
        <v>616</v>
      </c>
      <c r="B579" s="2">
        <v>-0.57729885323689101</v>
      </c>
      <c r="C579" s="2">
        <v>-1.1202312531824801</v>
      </c>
      <c r="D579" s="2">
        <v>-0.214767084323294</v>
      </c>
      <c r="E579" s="2">
        <v>-0.45671289400069298</v>
      </c>
      <c r="F579" s="2">
        <v>-0.15541549729648599</v>
      </c>
      <c r="G579" s="2">
        <v>-0.22961722908825599</v>
      </c>
      <c r="H579" s="2">
        <v>-0.114533506567497</v>
      </c>
      <c r="I579" s="2">
        <v>-0.134924800346061</v>
      </c>
      <c r="J579" s="2">
        <v>-0.12595761623888299</v>
      </c>
      <c r="K579" s="2">
        <v>-2.9461603930243802E-2</v>
      </c>
      <c r="L579" s="2">
        <v>-6.9442479793103307E-2</v>
      </c>
      <c r="M579" s="2">
        <v>-9.1854745919247201E-3</v>
      </c>
      <c r="N579" s="2">
        <v>0.16744559657003399</v>
      </c>
      <c r="O579" s="2">
        <v>0.34691623868837101</v>
      </c>
      <c r="P579" s="2">
        <v>1.60640233195165E-2</v>
      </c>
      <c r="Q579" s="2">
        <v>0.154262435573467</v>
      </c>
      <c r="R579" s="2">
        <v>5.6899208404850798E-2</v>
      </c>
      <c r="S579" s="2">
        <v>8.5994372736346095E-2</v>
      </c>
      <c r="T579" s="2">
        <v>5.1531961967336198E-2</v>
      </c>
      <c r="U579" s="2">
        <v>4.9132105722030098E-2</v>
      </c>
      <c r="V579" s="2">
        <v>7.2562740351426805E-2</v>
      </c>
      <c r="W579" s="2">
        <v>1.6311785482658998E-2</v>
      </c>
      <c r="X579" s="2">
        <v>4.0943298143126902E-2</v>
      </c>
      <c r="Y579" s="2">
        <v>5.1588800632729496E-3</v>
      </c>
    </row>
    <row r="580" spans="1:25" x14ac:dyDescent="0.3">
      <c r="A580" t="s">
        <v>617</v>
      </c>
      <c r="B580" s="2">
        <v>0.24968991633138099</v>
      </c>
      <c r="C580" s="2">
        <v>0.45712703480601102</v>
      </c>
      <c r="D580" s="2">
        <v>0.119741723462765</v>
      </c>
      <c r="E580" s="2">
        <v>0.217591166522521</v>
      </c>
      <c r="F580" s="2">
        <v>7.6475953735176197E-2</v>
      </c>
      <c r="G580" s="2">
        <v>0.13005804394711501</v>
      </c>
      <c r="H580" s="2">
        <v>6.1007607478782103E-2</v>
      </c>
      <c r="I580" s="2">
        <v>6.4656081915231103E-2</v>
      </c>
      <c r="J580" s="2">
        <v>7.0686317368734305E-2</v>
      </c>
      <c r="K580" s="2">
        <v>1.4109311477671501E-2</v>
      </c>
      <c r="L580" s="2">
        <v>4.4372462903126103E-2</v>
      </c>
      <c r="M580" s="2">
        <v>4.5295259090160104E-3</v>
      </c>
      <c r="N580" s="2">
        <v>0.13979071417315</v>
      </c>
      <c r="O580" s="2">
        <v>0.27524161093939897</v>
      </c>
      <c r="P580" s="2">
        <v>1.6830492407911998E-2</v>
      </c>
      <c r="Q580" s="2">
        <v>0.14255634577448101</v>
      </c>
      <c r="R580" s="2">
        <v>5.4439246079528797E-2</v>
      </c>
      <c r="S580" s="2">
        <v>7.9096242513052403E-2</v>
      </c>
      <c r="T580" s="2">
        <v>3.7604503785050702E-2</v>
      </c>
      <c r="U580" s="2">
        <v>4.69364915757223E-2</v>
      </c>
      <c r="V580" s="2">
        <v>7.3838650594297006E-2</v>
      </c>
      <c r="W580" s="2">
        <v>1.1914360786873499E-2</v>
      </c>
      <c r="X580" s="2">
        <v>3.8838017009361299E-2</v>
      </c>
      <c r="Y580" s="2">
        <v>3.9352754844259596E-3</v>
      </c>
    </row>
    <row r="581" spans="1:25" x14ac:dyDescent="0.3">
      <c r="A581" t="s">
        <v>618</v>
      </c>
      <c r="B581" s="2">
        <v>0.27609978551557401</v>
      </c>
      <c r="C581" s="2">
        <v>0.540502010252776</v>
      </c>
      <c r="D581" s="2">
        <v>2.1548763201817901E-2</v>
      </c>
      <c r="E581" s="2">
        <v>0.19658262665571599</v>
      </c>
      <c r="F581" s="2">
        <v>6.3046597723463396E-2</v>
      </c>
      <c r="G581" s="2">
        <v>8.4371275606343804E-2</v>
      </c>
      <c r="H581" s="2">
        <v>4.8206012166497697E-2</v>
      </c>
      <c r="I581" s="2">
        <v>6.4970511735784706E-2</v>
      </c>
      <c r="J581" s="2">
        <v>5.1717365057126402E-2</v>
      </c>
      <c r="K581" s="2">
        <v>1.53522924525727E-2</v>
      </c>
      <c r="L581" s="2">
        <v>2.38612457757033E-2</v>
      </c>
      <c r="M581" s="2">
        <v>4.6559486829089404E-3</v>
      </c>
      <c r="N581" s="2">
        <v>0.13714303028790001</v>
      </c>
      <c r="O581" s="2">
        <v>0.30509801754704102</v>
      </c>
      <c r="P581" s="2">
        <v>9.5068508253435009E-3</v>
      </c>
      <c r="Q581" s="2">
        <v>0.105289006924949</v>
      </c>
      <c r="R581" s="2">
        <v>3.4422229230245002E-2</v>
      </c>
      <c r="S581" s="2">
        <v>4.9873441769213399E-2</v>
      </c>
      <c r="T581" s="2">
        <v>3.6116212812644898E-2</v>
      </c>
      <c r="U581" s="2">
        <v>2.6688760087387499E-2</v>
      </c>
      <c r="V581" s="2">
        <v>2.3036231986778202E-2</v>
      </c>
      <c r="W581" s="2">
        <v>1.4671736944572199E-2</v>
      </c>
      <c r="X581" s="2">
        <v>1.83391717008307E-2</v>
      </c>
      <c r="Y581" s="2">
        <v>4.1990282653955099E-3</v>
      </c>
    </row>
    <row r="582" spans="1:25" x14ac:dyDescent="0.3">
      <c r="A582" t="s">
        <v>619</v>
      </c>
      <c r="B582" s="2">
        <v>-2.3919599665942301E-2</v>
      </c>
      <c r="C582" s="2">
        <v>-3.7122904801871998E-2</v>
      </c>
      <c r="D582" s="2">
        <v>-1.6331493162037001E-2</v>
      </c>
      <c r="E582" s="2">
        <v>-1.7011851885470702E-2</v>
      </c>
      <c r="F582" s="2">
        <v>-5.7295394816252601E-3</v>
      </c>
      <c r="G582" s="2">
        <v>-6.1799272930951402E-3</v>
      </c>
      <c r="H582" s="2">
        <v>-2.6467687831432901E-3</v>
      </c>
      <c r="I582" s="2">
        <v>-1.7530118345674499E-3</v>
      </c>
      <c r="J582" s="2">
        <v>-1.1790648790362601E-3</v>
      </c>
      <c r="K582" s="2">
        <v>0</v>
      </c>
      <c r="L582" s="2">
        <v>-4.61047140011105E-4</v>
      </c>
      <c r="M582" s="2">
        <v>0</v>
      </c>
      <c r="N582" s="2">
        <v>4.8249443388047204E-16</v>
      </c>
      <c r="O582" s="2">
        <v>1.31904953147179E-16</v>
      </c>
      <c r="P582" s="2">
        <v>1.80501514832982E-16</v>
      </c>
      <c r="Q582" s="2">
        <v>1.0413548932672101E-17</v>
      </c>
      <c r="R582" s="2">
        <v>4.8596561685802898E-17</v>
      </c>
      <c r="S582" s="2">
        <v>5.1199948918970902E-17</v>
      </c>
      <c r="T582" s="2">
        <v>2.8203361692653501E-17</v>
      </c>
      <c r="U582" s="2">
        <v>2.1477944673636099E-17</v>
      </c>
      <c r="V582" s="2">
        <v>1.4535578718521401E-17</v>
      </c>
      <c r="W582" s="2">
        <v>0</v>
      </c>
      <c r="X582" s="2">
        <v>3.5796574456060201E-18</v>
      </c>
      <c r="Y582" s="2">
        <v>0</v>
      </c>
    </row>
    <row r="583" spans="1:25" x14ac:dyDescent="0.3">
      <c r="A583" t="s">
        <v>620</v>
      </c>
      <c r="B583" s="2">
        <v>-0.30747889569394599</v>
      </c>
      <c r="C583" s="2">
        <v>-0.48586625212256501</v>
      </c>
      <c r="D583" s="2">
        <v>-4.4542376735798E-2</v>
      </c>
      <c r="E583" s="2">
        <v>-0.21993351360421301</v>
      </c>
      <c r="F583" s="2">
        <v>-7.1638412325542702E-2</v>
      </c>
      <c r="G583" s="2">
        <v>-0.10689506806047699</v>
      </c>
      <c r="H583" s="2">
        <v>-0.11222853857166699</v>
      </c>
      <c r="I583" s="2">
        <v>-8.0809123227938304E-2</v>
      </c>
      <c r="J583" s="2">
        <v>-7.0161752959030599E-2</v>
      </c>
      <c r="K583" s="2">
        <v>-3.2214497102588502E-2</v>
      </c>
      <c r="L583" s="2">
        <v>-5.2283942553182999E-2</v>
      </c>
      <c r="M583" s="2">
        <v>-7.2922362423464698E-3</v>
      </c>
      <c r="N583" s="2">
        <v>0.13604940536985399</v>
      </c>
      <c r="O583" s="2">
        <v>0.27172055020894498</v>
      </c>
      <c r="P583" s="2">
        <v>2.3312479954878701E-2</v>
      </c>
      <c r="Q583" s="2">
        <v>9.4220479541768098E-2</v>
      </c>
      <c r="R583" s="2">
        <v>2.8946831737574098E-2</v>
      </c>
      <c r="S583" s="2">
        <v>4.9640044247754603E-2</v>
      </c>
      <c r="T583" s="2">
        <v>5.5310904472394798E-2</v>
      </c>
      <c r="U583" s="2">
        <v>3.40598097257429E-2</v>
      </c>
      <c r="V583" s="2">
        <v>3.3793405110050502E-2</v>
      </c>
      <c r="W583" s="2">
        <v>1.56370502756434E-2</v>
      </c>
      <c r="X583" s="2">
        <v>2.67066151713732E-2</v>
      </c>
      <c r="Y583" s="2">
        <v>3.97423685208384E-3</v>
      </c>
    </row>
    <row r="584" spans="1:25" x14ac:dyDescent="0.3">
      <c r="A584" t="s">
        <v>621</v>
      </c>
      <c r="B584" s="2">
        <v>4.3797482843383904</v>
      </c>
      <c r="C584" s="2">
        <v>8.6673897050623196</v>
      </c>
      <c r="D584" s="2">
        <v>0.25518487504966902</v>
      </c>
      <c r="E584" s="2">
        <v>1.84727351974013</v>
      </c>
      <c r="F584" s="2">
        <v>0.230521809540047</v>
      </c>
      <c r="G584" s="2">
        <v>0.51978854618166204</v>
      </c>
      <c r="H584" s="2">
        <v>0.62121284392200804</v>
      </c>
      <c r="I584" s="2">
        <v>0.26056159300870702</v>
      </c>
      <c r="J584" s="2">
        <v>1.13793018359416</v>
      </c>
      <c r="K584" s="2">
        <v>0.36003056417824902</v>
      </c>
      <c r="L584" s="2">
        <v>1.0473351543449401</v>
      </c>
      <c r="M584" s="2">
        <v>0.26205801168953702</v>
      </c>
      <c r="N584" s="2">
        <v>0.51809714145982999</v>
      </c>
      <c r="O584" s="2">
        <v>1.03215518933537</v>
      </c>
      <c r="P584" s="2">
        <v>5.1571783664733403E-2</v>
      </c>
      <c r="Q584" s="2">
        <v>0.36351579975593601</v>
      </c>
      <c r="R584" s="2">
        <v>7.6307368332590095E-2</v>
      </c>
      <c r="S584" s="2">
        <v>0.185445882115786</v>
      </c>
      <c r="T584" s="2">
        <v>0.146243446429455</v>
      </c>
      <c r="U584" s="2">
        <v>0.101936033029961</v>
      </c>
      <c r="V584" s="2">
        <v>0.14258915257589799</v>
      </c>
      <c r="W584" s="2">
        <v>4.1565225200395101E-2</v>
      </c>
      <c r="X584" s="2">
        <v>0.101313089461466</v>
      </c>
      <c r="Y584" s="2">
        <v>1.57695315010025E-2</v>
      </c>
    </row>
    <row r="585" spans="1:25" x14ac:dyDescent="0.3">
      <c r="A585" t="s">
        <v>622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0</v>
      </c>
      <c r="T585" s="2">
        <v>0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</row>
    <row r="586" spans="1:25" x14ac:dyDescent="0.3">
      <c r="A586" t="s">
        <v>623</v>
      </c>
      <c r="B586" s="2">
        <v>0.27739450169144703</v>
      </c>
      <c r="C586" s="2">
        <v>0.54028986650524102</v>
      </c>
      <c r="D586" s="2">
        <v>0.124086790523952</v>
      </c>
      <c r="E586" s="2">
        <v>0.21987620694648599</v>
      </c>
      <c r="F586" s="2">
        <v>0.110871546692569</v>
      </c>
      <c r="G586" s="2">
        <v>0.17389202582992799</v>
      </c>
      <c r="H586" s="2">
        <v>9.9184401253706894E-2</v>
      </c>
      <c r="I586" s="2">
        <v>0.111986130731887</v>
      </c>
      <c r="J586" s="2">
        <v>8.37034543529456E-2</v>
      </c>
      <c r="K586" s="2">
        <v>2.5021210090076601E-2</v>
      </c>
      <c r="L586" s="2">
        <v>8.2282910616243501E-2</v>
      </c>
      <c r="M586" s="2">
        <v>8.24907516934297E-3</v>
      </c>
      <c r="N586" s="2">
        <v>0.24651403659783</v>
      </c>
      <c r="O586" s="2">
        <v>0.500399473241527</v>
      </c>
      <c r="P586" s="2">
        <v>0.11011886180929099</v>
      </c>
      <c r="Q586" s="2">
        <v>0.21372745839232399</v>
      </c>
      <c r="R586" s="2">
        <v>0.115591885911737</v>
      </c>
      <c r="S586" s="2">
        <v>0.16300606089667</v>
      </c>
      <c r="T586" s="2">
        <v>9.78081750242102E-2</v>
      </c>
      <c r="U586" s="2">
        <v>9.8798652397409398E-2</v>
      </c>
      <c r="V586" s="2">
        <v>7.7341052000108407E-2</v>
      </c>
      <c r="W586" s="2">
        <v>2.4656661415888199E-2</v>
      </c>
      <c r="X586" s="2">
        <v>8.1163519053507105E-2</v>
      </c>
      <c r="Y586" s="2">
        <v>8.1359632083791399E-3</v>
      </c>
    </row>
    <row r="587" spans="1:25" x14ac:dyDescent="0.3">
      <c r="A587" t="s">
        <v>624</v>
      </c>
      <c r="B587" s="2">
        <v>2.3919599665942301E-2</v>
      </c>
      <c r="C587" s="2">
        <v>3.7122904801871998E-2</v>
      </c>
      <c r="D587" s="2">
        <v>1.6331493162037001E-2</v>
      </c>
      <c r="E587" s="2">
        <v>1.7011851885470702E-2</v>
      </c>
      <c r="F587" s="2">
        <v>5.7295394816252601E-3</v>
      </c>
      <c r="G587" s="2">
        <v>6.1799272930951402E-3</v>
      </c>
      <c r="H587" s="2">
        <v>2.6467687831432901E-3</v>
      </c>
      <c r="I587" s="2">
        <v>1.7530118345674499E-3</v>
      </c>
      <c r="J587" s="2">
        <v>1.1790648790362601E-3</v>
      </c>
      <c r="K587" s="2">
        <v>0</v>
      </c>
      <c r="L587" s="2">
        <v>4.61047140011105E-4</v>
      </c>
      <c r="M587" s="2">
        <v>0</v>
      </c>
      <c r="N587" s="2">
        <v>4.8249443388047204E-16</v>
      </c>
      <c r="O587" s="2">
        <v>1.31904953147179E-16</v>
      </c>
      <c r="P587" s="2">
        <v>1.80501514832982E-16</v>
      </c>
      <c r="Q587" s="2">
        <v>1.0413548932672101E-17</v>
      </c>
      <c r="R587" s="2">
        <v>4.8596561685802898E-17</v>
      </c>
      <c r="S587" s="2">
        <v>5.1199948918970902E-17</v>
      </c>
      <c r="T587" s="2">
        <v>2.8203361692653501E-17</v>
      </c>
      <c r="U587" s="2">
        <v>2.1477944673636099E-17</v>
      </c>
      <c r="V587" s="2">
        <v>1.4535578718521401E-17</v>
      </c>
      <c r="W587" s="2">
        <v>0</v>
      </c>
      <c r="X587" s="2">
        <v>3.5796574456060201E-18</v>
      </c>
      <c r="Y587" s="2">
        <v>0</v>
      </c>
    </row>
    <row r="588" spans="1:25" x14ac:dyDescent="0.3">
      <c r="A588" t="s">
        <v>625</v>
      </c>
      <c r="B588" s="2">
        <v>2.3919599665942301E-2</v>
      </c>
      <c r="C588" s="2">
        <v>3.7122904801871998E-2</v>
      </c>
      <c r="D588" s="2">
        <v>1.6331493162037001E-2</v>
      </c>
      <c r="E588" s="2">
        <v>1.7011851885470702E-2</v>
      </c>
      <c r="F588" s="2">
        <v>5.7295394816252601E-3</v>
      </c>
      <c r="G588" s="2">
        <v>6.1799272930951402E-3</v>
      </c>
      <c r="H588" s="2">
        <v>2.6467687831432901E-3</v>
      </c>
      <c r="I588" s="2">
        <v>1.7530118345674499E-3</v>
      </c>
      <c r="J588" s="2">
        <v>1.1790648790362601E-3</v>
      </c>
      <c r="K588" s="2">
        <v>0</v>
      </c>
      <c r="L588" s="2">
        <v>4.61047140011105E-4</v>
      </c>
      <c r="M588" s="2">
        <v>0</v>
      </c>
      <c r="N588" s="2">
        <v>4.8249443388047204E-16</v>
      </c>
      <c r="O588" s="2">
        <v>1.31904953147179E-16</v>
      </c>
      <c r="P588" s="2">
        <v>1.80501514832982E-16</v>
      </c>
      <c r="Q588" s="2">
        <v>1.0413548932672101E-17</v>
      </c>
      <c r="R588" s="2">
        <v>4.8596561685802898E-17</v>
      </c>
      <c r="S588" s="2">
        <v>5.1199948918970902E-17</v>
      </c>
      <c r="T588" s="2">
        <v>2.8203361692653501E-17</v>
      </c>
      <c r="U588" s="2">
        <v>2.1477944673636099E-17</v>
      </c>
      <c r="V588" s="2">
        <v>1.4535578718521401E-17</v>
      </c>
      <c r="W588" s="2">
        <v>0</v>
      </c>
      <c r="X588" s="2">
        <v>3.5796574456060201E-18</v>
      </c>
      <c r="Y588" s="2">
        <v>0</v>
      </c>
    </row>
    <row r="589" spans="1:25" x14ac:dyDescent="0.3">
      <c r="A589" t="s">
        <v>626</v>
      </c>
      <c r="B589" s="2">
        <v>7.0448136002434804E-3</v>
      </c>
      <c r="C589" s="2">
        <v>1.0933458263565199E-2</v>
      </c>
      <c r="D589" s="2">
        <v>4.8099603148465198E-3</v>
      </c>
      <c r="E589" s="2">
        <v>5.01033993887151E-3</v>
      </c>
      <c r="F589" s="2">
        <v>1.6874671076019399E-3</v>
      </c>
      <c r="G589" s="2">
        <v>1.8201155726239001E-3</v>
      </c>
      <c r="H589" s="2">
        <v>7.7952779229561997E-4</v>
      </c>
      <c r="I589" s="2">
        <v>5.1629800607123498E-4</v>
      </c>
      <c r="J589" s="2">
        <v>3.4725883423669798E-4</v>
      </c>
      <c r="K589" s="2">
        <v>0</v>
      </c>
      <c r="L589" s="2">
        <v>1.3578785630463701E-4</v>
      </c>
      <c r="M589" s="2">
        <v>0</v>
      </c>
      <c r="N589" s="2">
        <v>4.9464357430192199E-17</v>
      </c>
      <c r="O589" s="2">
        <v>2.4645399140657199E-16</v>
      </c>
      <c r="P589" s="2">
        <v>5.03321531745816E-17</v>
      </c>
      <c r="Q589" s="2">
        <v>5.2067744663360304E-18</v>
      </c>
      <c r="R589" s="2">
        <v>3.27592893506975E-17</v>
      </c>
      <c r="S589" s="2">
        <v>2.7769463820458798E-17</v>
      </c>
      <c r="T589" s="2">
        <v>2.9288106373140099E-18</v>
      </c>
      <c r="U589" s="2">
        <v>4.9898255302386903E-18</v>
      </c>
      <c r="V589" s="2">
        <v>3.3627085095086801E-18</v>
      </c>
      <c r="W589" s="2">
        <v>0</v>
      </c>
      <c r="X589" s="2">
        <v>2.1423707439611799E-18</v>
      </c>
      <c r="Y589" s="2">
        <v>0</v>
      </c>
    </row>
    <row r="590" spans="1:25" x14ac:dyDescent="0.3">
      <c r="A590" t="s">
        <v>627</v>
      </c>
      <c r="B590" s="2">
        <v>0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</row>
    <row r="591" spans="1:25" x14ac:dyDescent="0.3">
      <c r="A591" t="s">
        <v>628</v>
      </c>
      <c r="B591" s="2">
        <v>-7.1431133248978901E-2</v>
      </c>
      <c r="C591" s="2">
        <v>-0.110860181463124</v>
      </c>
      <c r="D591" s="2">
        <v>-4.8770760401701203E-2</v>
      </c>
      <c r="E591" s="2">
        <v>-5.0802516589487097E-2</v>
      </c>
      <c r="F591" s="2">
        <v>-1.7110131602662001E-2</v>
      </c>
      <c r="G591" s="2">
        <v>-1.8455125341024101E-2</v>
      </c>
      <c r="H591" s="2">
        <v>-7.9040492428114704E-3</v>
      </c>
      <c r="I591" s="2">
        <v>-5.2350216429548702E-3</v>
      </c>
      <c r="J591" s="2">
        <v>-3.5210430634232499E-3</v>
      </c>
      <c r="K591" s="2">
        <v>0</v>
      </c>
      <c r="L591" s="2">
        <v>-1.3768257057866001E-3</v>
      </c>
      <c r="M591" s="2">
        <v>0</v>
      </c>
      <c r="N591" s="2">
        <v>9.8581596562628698E-16</v>
      </c>
      <c r="O591" s="2">
        <v>1.3884731910229401E-16</v>
      </c>
      <c r="P591" s="2">
        <v>1.1316056506837001E-15</v>
      </c>
      <c r="Q591" s="2">
        <v>7.7754498697284597E-16</v>
      </c>
      <c r="R591" s="2">
        <v>7.6366025506261701E-17</v>
      </c>
      <c r="S591" s="2">
        <v>1.0413548932672E-16</v>
      </c>
      <c r="T591" s="2">
        <v>9.8928714860384497E-17</v>
      </c>
      <c r="U591" s="2">
        <v>3.4711829775573502E-17</v>
      </c>
      <c r="V591" s="2">
        <v>4.0786399986298898E-17</v>
      </c>
      <c r="W591" s="2">
        <v>0</v>
      </c>
      <c r="X591" s="2">
        <v>1.97423531848574E-17</v>
      </c>
      <c r="Y591" s="2">
        <v>0</v>
      </c>
    </row>
    <row r="592" spans="1:25" x14ac:dyDescent="0.3">
      <c r="A592" t="s">
        <v>629</v>
      </c>
      <c r="B592" s="2">
        <v>-0.107679402787099</v>
      </c>
      <c r="C592" s="2">
        <v>-0.16711702012646301</v>
      </c>
      <c r="D592" s="2">
        <v>-7.3519852124194193E-2</v>
      </c>
      <c r="E592" s="2">
        <v>-7.6582638376615497E-2</v>
      </c>
      <c r="F592" s="2">
        <v>-2.5792797464962498E-2</v>
      </c>
      <c r="G592" s="2">
        <v>-2.7820318461927201E-2</v>
      </c>
      <c r="H592" s="2">
        <v>-1.19150188909833E-2</v>
      </c>
      <c r="I592" s="2">
        <v>-7.8915730221762893E-3</v>
      </c>
      <c r="J592" s="2">
        <v>-5.3078230319458103E-3</v>
      </c>
      <c r="K592" s="2">
        <v>0</v>
      </c>
      <c r="L592" s="2">
        <v>-2.0755063373310099E-3</v>
      </c>
      <c r="M592" s="2">
        <v>0</v>
      </c>
      <c r="N592" s="2">
        <v>4.9985034876825795E-16</v>
      </c>
      <c r="O592" s="2">
        <v>2.4992517438412898E-16</v>
      </c>
      <c r="P592" s="2">
        <v>1.7217067568684499E-15</v>
      </c>
      <c r="Q592" s="2">
        <v>1.9438624674321201E-16</v>
      </c>
      <c r="R592" s="2">
        <v>2.2215571056366999E-16</v>
      </c>
      <c r="S592" s="2">
        <v>3.4364711477817798E-16</v>
      </c>
      <c r="T592" s="2">
        <v>2.2215571056366999E-16</v>
      </c>
      <c r="U592" s="2">
        <v>1.1454903825939299E-16</v>
      </c>
      <c r="V592" s="2">
        <v>9.3721940394048403E-17</v>
      </c>
      <c r="W592" s="2">
        <v>0</v>
      </c>
      <c r="X592" s="2">
        <v>8.2440595716987107E-18</v>
      </c>
      <c r="Y592" s="2">
        <v>0</v>
      </c>
    </row>
    <row r="593" spans="1:25" x14ac:dyDescent="0.3">
      <c r="A593" t="s">
        <v>630</v>
      </c>
      <c r="B593" s="2">
        <v>0.21506476952176301</v>
      </c>
      <c r="C593" s="2">
        <v>0.393172428272345</v>
      </c>
      <c r="D593" s="2">
        <v>9.7696983354338199E-2</v>
      </c>
      <c r="E593" s="2">
        <v>0.16964344599681899</v>
      </c>
      <c r="F593" s="2">
        <v>6.8100101761318393E-2</v>
      </c>
      <c r="G593" s="2">
        <v>0.11894000549788999</v>
      </c>
      <c r="H593" s="2">
        <v>6.8189071899653106E-2</v>
      </c>
      <c r="I593" s="2">
        <v>7.6476702958465995E-2</v>
      </c>
      <c r="J593" s="2">
        <v>6.0532008349177102E-2</v>
      </c>
      <c r="K593" s="2">
        <v>2.27277976077042E-2</v>
      </c>
      <c r="L593" s="2">
        <v>3.9630658654069797E-2</v>
      </c>
      <c r="M593" s="2">
        <v>4.5811740286580997E-3</v>
      </c>
      <c r="N593" s="2">
        <v>0.162159696412388</v>
      </c>
      <c r="O593" s="2">
        <v>0.27528566531276</v>
      </c>
      <c r="P593" s="2">
        <v>5.6278823065583801E-2</v>
      </c>
      <c r="Q593" s="2">
        <v>0.11974183528280601</v>
      </c>
      <c r="R593" s="2">
        <v>5.3150119156398598E-2</v>
      </c>
      <c r="S593" s="2">
        <v>0.102200439909827</v>
      </c>
      <c r="T593" s="2">
        <v>5.1288957345144201E-2</v>
      </c>
      <c r="U593" s="2">
        <v>6.5406011226301103E-2</v>
      </c>
      <c r="V593" s="2">
        <v>4.8916127625603399E-2</v>
      </c>
      <c r="W593" s="2">
        <v>1.7974401509573398E-2</v>
      </c>
      <c r="X593" s="2">
        <v>3.5656892259490203E-2</v>
      </c>
      <c r="Y593" s="2">
        <v>4.2122476615914896E-3</v>
      </c>
    </row>
    <row r="594" spans="1:25" x14ac:dyDescent="0.3">
      <c r="A594" t="s">
        <v>631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2">
        <v>0</v>
      </c>
      <c r="X594" s="2">
        <v>0</v>
      </c>
      <c r="Y594" s="2">
        <v>0</v>
      </c>
    </row>
    <row r="595" spans="1:25" x14ac:dyDescent="0.3">
      <c r="A595" t="s">
        <v>632</v>
      </c>
      <c r="B595" s="2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0</v>
      </c>
      <c r="X595" s="2">
        <v>0</v>
      </c>
      <c r="Y595" s="2">
        <v>0</v>
      </c>
    </row>
    <row r="596" spans="1:25" x14ac:dyDescent="0.3">
      <c r="A596" t="s">
        <v>633</v>
      </c>
      <c r="B596" s="2">
        <v>0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</row>
    <row r="597" spans="1:25" x14ac:dyDescent="0.3">
      <c r="A597" t="s">
        <v>634</v>
      </c>
      <c r="B597" s="2">
        <v>0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</row>
    <row r="598" spans="1:25" x14ac:dyDescent="0.3">
      <c r="A598" t="s">
        <v>635</v>
      </c>
      <c r="B598" s="2">
        <v>0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</row>
    <row r="599" spans="1:25" x14ac:dyDescent="0.3">
      <c r="A599" t="s">
        <v>636</v>
      </c>
      <c r="B599" s="2">
        <v>0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0</v>
      </c>
      <c r="X599" s="2">
        <v>0</v>
      </c>
      <c r="Y599" s="2">
        <v>0</v>
      </c>
    </row>
    <row r="600" spans="1:25" x14ac:dyDescent="0.3">
      <c r="A600" t="s">
        <v>637</v>
      </c>
      <c r="B600" s="2">
        <v>7.0284303128010595E-2</v>
      </c>
      <c r="C600" s="2">
        <v>0.109080316164406</v>
      </c>
      <c r="D600" s="2">
        <v>4.7987743606258897E-2</v>
      </c>
      <c r="E600" s="2">
        <v>4.9986879855253602E-2</v>
      </c>
      <c r="F600" s="2">
        <v>1.68354276549127E-2</v>
      </c>
      <c r="G600" s="2">
        <v>1.8158827457108399E-2</v>
      </c>
      <c r="H600" s="2">
        <v>7.7771493696470696E-3</v>
      </c>
      <c r="I600" s="2">
        <v>5.1509731303385903E-3</v>
      </c>
      <c r="J600" s="2">
        <v>3.4645125555243499E-3</v>
      </c>
      <c r="K600" s="2">
        <v>0</v>
      </c>
      <c r="L600" s="2">
        <v>1.3547207059230199E-3</v>
      </c>
      <c r="M600" s="2">
        <v>0</v>
      </c>
      <c r="N600" s="2">
        <v>4.9985034876825795E-16</v>
      </c>
      <c r="O600" s="2">
        <v>1.37458845911271E-15</v>
      </c>
      <c r="P600" s="2">
        <v>1.02052779540186E-15</v>
      </c>
      <c r="Q600" s="2">
        <v>6.7340949764612595E-16</v>
      </c>
      <c r="R600" s="2">
        <v>6.2481293596032306E-17</v>
      </c>
      <c r="S600" s="2">
        <v>2.08270978653441E-17</v>
      </c>
      <c r="T600" s="2">
        <v>9.5457531882827105E-17</v>
      </c>
      <c r="U600" s="2">
        <v>6.5952476573589698E-17</v>
      </c>
      <c r="V600" s="2">
        <v>5.6840621257501601E-17</v>
      </c>
      <c r="W600" s="2">
        <v>0</v>
      </c>
      <c r="X600" s="2">
        <v>1.2366089357548101E-17</v>
      </c>
      <c r="Y600" s="2">
        <v>0</v>
      </c>
    </row>
    <row r="601" spans="1:25" x14ac:dyDescent="0.3">
      <c r="A601" t="s">
        <v>638</v>
      </c>
      <c r="B601" s="2">
        <v>-7.0284303128010595E-2</v>
      </c>
      <c r="C601" s="2">
        <v>-0.109080316164406</v>
      </c>
      <c r="D601" s="2">
        <v>-4.7987743606258897E-2</v>
      </c>
      <c r="E601" s="2">
        <v>-4.9986879855253602E-2</v>
      </c>
      <c r="F601" s="2">
        <v>-1.68354276549127E-2</v>
      </c>
      <c r="G601" s="2">
        <v>-1.8158827457108399E-2</v>
      </c>
      <c r="H601" s="2">
        <v>-7.7771493696470696E-3</v>
      </c>
      <c r="I601" s="2">
        <v>-5.1509731303385903E-3</v>
      </c>
      <c r="J601" s="2">
        <v>-3.4645125555243499E-3</v>
      </c>
      <c r="K601" s="2">
        <v>0</v>
      </c>
      <c r="L601" s="2">
        <v>-1.3547207059230199E-3</v>
      </c>
      <c r="M601" s="2">
        <v>0</v>
      </c>
      <c r="N601" s="2">
        <v>4.9985034876825795E-16</v>
      </c>
      <c r="O601" s="2">
        <v>1.37458845911271E-15</v>
      </c>
      <c r="P601" s="2">
        <v>1.02052779540186E-15</v>
      </c>
      <c r="Q601" s="2">
        <v>6.7340949764612595E-16</v>
      </c>
      <c r="R601" s="2">
        <v>6.2481293596032306E-17</v>
      </c>
      <c r="S601" s="2">
        <v>2.08270978653441E-17</v>
      </c>
      <c r="T601" s="2">
        <v>9.5457531882827105E-17</v>
      </c>
      <c r="U601" s="2">
        <v>6.5952476573589698E-17</v>
      </c>
      <c r="V601" s="2">
        <v>5.6840621257501601E-17</v>
      </c>
      <c r="W601" s="2">
        <v>0</v>
      </c>
      <c r="X601" s="2">
        <v>1.2366089357548101E-17</v>
      </c>
      <c r="Y601" s="2">
        <v>0</v>
      </c>
    </row>
    <row r="602" spans="1:25" x14ac:dyDescent="0.3">
      <c r="A602" t="s">
        <v>639</v>
      </c>
      <c r="B602" s="2">
        <v>7.0284303128010595E-2</v>
      </c>
      <c r="C602" s="2">
        <v>0.109080316164406</v>
      </c>
      <c r="D602" s="2">
        <v>4.7987743606258897E-2</v>
      </c>
      <c r="E602" s="2">
        <v>4.9986879855253602E-2</v>
      </c>
      <c r="F602" s="2">
        <v>1.68354276549127E-2</v>
      </c>
      <c r="G602" s="2">
        <v>1.8158827457108399E-2</v>
      </c>
      <c r="H602" s="2">
        <v>7.7771493696470696E-3</v>
      </c>
      <c r="I602" s="2">
        <v>5.1509731303385903E-3</v>
      </c>
      <c r="J602" s="2">
        <v>3.4645125555243499E-3</v>
      </c>
      <c r="K602" s="2">
        <v>0</v>
      </c>
      <c r="L602" s="2">
        <v>1.3547207059230199E-3</v>
      </c>
      <c r="M602" s="2">
        <v>0</v>
      </c>
      <c r="N602" s="2">
        <v>4.9985034876825795E-16</v>
      </c>
      <c r="O602" s="2">
        <v>1.37458845911271E-15</v>
      </c>
      <c r="P602" s="2">
        <v>1.02052779540186E-15</v>
      </c>
      <c r="Q602" s="2">
        <v>6.7340949764612595E-16</v>
      </c>
      <c r="R602" s="2">
        <v>6.2481293596032306E-17</v>
      </c>
      <c r="S602" s="2">
        <v>2.08270978653441E-17</v>
      </c>
      <c r="T602" s="2">
        <v>9.5457531882827105E-17</v>
      </c>
      <c r="U602" s="2">
        <v>6.5952476573589698E-17</v>
      </c>
      <c r="V602" s="2">
        <v>5.6840621257501601E-17</v>
      </c>
      <c r="W602" s="2">
        <v>0</v>
      </c>
      <c r="X602" s="2">
        <v>1.2366089357548101E-17</v>
      </c>
      <c r="Y602" s="2">
        <v>0</v>
      </c>
    </row>
    <row r="603" spans="1:25" x14ac:dyDescent="0.3">
      <c r="A603" t="s">
        <v>640</v>
      </c>
      <c r="B603" s="2">
        <v>7.0284303128010595E-2</v>
      </c>
      <c r="C603" s="2">
        <v>0.109080316164406</v>
      </c>
      <c r="D603" s="2">
        <v>4.7987743606258897E-2</v>
      </c>
      <c r="E603" s="2">
        <v>4.9986879855253602E-2</v>
      </c>
      <c r="F603" s="2">
        <v>1.68354276549127E-2</v>
      </c>
      <c r="G603" s="2">
        <v>1.8158827457108399E-2</v>
      </c>
      <c r="H603" s="2">
        <v>7.7771493696470696E-3</v>
      </c>
      <c r="I603" s="2">
        <v>5.1509731303385903E-3</v>
      </c>
      <c r="J603" s="2">
        <v>3.4645125555243499E-3</v>
      </c>
      <c r="K603" s="2">
        <v>0</v>
      </c>
      <c r="L603" s="2">
        <v>1.3547207059230199E-3</v>
      </c>
      <c r="M603" s="2">
        <v>0</v>
      </c>
      <c r="N603" s="2">
        <v>4.9985034876825795E-16</v>
      </c>
      <c r="O603" s="2">
        <v>1.37458845911271E-15</v>
      </c>
      <c r="P603" s="2">
        <v>1.02052779540186E-15</v>
      </c>
      <c r="Q603" s="2">
        <v>6.7340949764612595E-16</v>
      </c>
      <c r="R603" s="2">
        <v>6.2481293596032306E-17</v>
      </c>
      <c r="S603" s="2">
        <v>2.08270978653441E-17</v>
      </c>
      <c r="T603" s="2">
        <v>9.5457531882827105E-17</v>
      </c>
      <c r="U603" s="2">
        <v>6.5952476573589698E-17</v>
      </c>
      <c r="V603" s="2">
        <v>5.6840621257501601E-17</v>
      </c>
      <c r="W603" s="2">
        <v>0</v>
      </c>
      <c r="X603" s="2">
        <v>1.2366089357548101E-17</v>
      </c>
      <c r="Y603" s="2">
        <v>0</v>
      </c>
    </row>
    <row r="604" spans="1:25" x14ac:dyDescent="0.3">
      <c r="A604" t="s">
        <v>641</v>
      </c>
      <c r="B604" s="2">
        <v>0.13333149095904701</v>
      </c>
      <c r="C604" s="2">
        <v>0.27060825796177801</v>
      </c>
      <c r="D604" s="2">
        <v>9.5422211385335895E-2</v>
      </c>
      <c r="E604" s="2">
        <v>7.6782146945325896E-2</v>
      </c>
      <c r="F604" s="2">
        <v>2.4395756602170499E-2</v>
      </c>
      <c r="G604" s="2">
        <v>3.9238686293255103E-2</v>
      </c>
      <c r="H604" s="2">
        <v>1.51679209403956E-2</v>
      </c>
      <c r="I604" s="2">
        <v>9.6862219569543804E-3</v>
      </c>
      <c r="J604" s="2">
        <v>6.5848387316223798E-3</v>
      </c>
      <c r="K604" s="2">
        <v>0</v>
      </c>
      <c r="L604" s="2">
        <v>3.24947182619273E-3</v>
      </c>
      <c r="M604" s="2">
        <v>0</v>
      </c>
      <c r="N604" s="2">
        <v>7.6876839270101305E-2</v>
      </c>
      <c r="O604" s="2">
        <v>0.112935497226477</v>
      </c>
      <c r="P604" s="2">
        <v>5.4426921477194398E-2</v>
      </c>
      <c r="Q604" s="2">
        <v>5.84826393840229E-2</v>
      </c>
      <c r="R604" s="2">
        <v>1.6678644620892701E-2</v>
      </c>
      <c r="S604" s="2">
        <v>1.8784598075116399E-2</v>
      </c>
      <c r="T604" s="2">
        <v>8.4430633147420404E-3</v>
      </c>
      <c r="U604" s="2">
        <v>5.85119957214425E-3</v>
      </c>
      <c r="V604" s="2">
        <v>3.5608011176978E-3</v>
      </c>
      <c r="W604" s="2">
        <v>0</v>
      </c>
      <c r="X604" s="2">
        <v>1.3782120874673101E-3</v>
      </c>
      <c r="Y604" s="2">
        <v>0</v>
      </c>
    </row>
    <row r="605" spans="1:25" x14ac:dyDescent="0.3">
      <c r="A605" t="s">
        <v>642</v>
      </c>
      <c r="B605" s="2">
        <v>7.1431133248978901E-2</v>
      </c>
      <c r="C605" s="2">
        <v>0.110860181463124</v>
      </c>
      <c r="D605" s="2">
        <v>4.8770760401701203E-2</v>
      </c>
      <c r="E605" s="2">
        <v>5.0802516589487097E-2</v>
      </c>
      <c r="F605" s="2">
        <v>1.7110131602662001E-2</v>
      </c>
      <c r="G605" s="2">
        <v>1.8455125341024101E-2</v>
      </c>
      <c r="H605" s="2">
        <v>7.9040492428114704E-3</v>
      </c>
      <c r="I605" s="2">
        <v>5.2350216429548702E-3</v>
      </c>
      <c r="J605" s="2">
        <v>3.5210430634232499E-3</v>
      </c>
      <c r="K605" s="2">
        <v>0</v>
      </c>
      <c r="L605" s="2">
        <v>1.3768257057866001E-3</v>
      </c>
      <c r="M605" s="2">
        <v>0</v>
      </c>
      <c r="N605" s="2">
        <v>9.8581596562628698E-16</v>
      </c>
      <c r="O605" s="2">
        <v>1.3884731910229401E-16</v>
      </c>
      <c r="P605" s="2">
        <v>1.1316056506837001E-15</v>
      </c>
      <c r="Q605" s="2">
        <v>7.7754498697284597E-16</v>
      </c>
      <c r="R605" s="2">
        <v>7.6366025506261701E-17</v>
      </c>
      <c r="S605" s="2">
        <v>1.0413548932672E-16</v>
      </c>
      <c r="T605" s="2">
        <v>9.8928714860384497E-17</v>
      </c>
      <c r="U605" s="2">
        <v>3.4711829775573502E-17</v>
      </c>
      <c r="V605" s="2">
        <v>4.0786399986298898E-17</v>
      </c>
      <c r="W605" s="2">
        <v>0</v>
      </c>
      <c r="X605" s="2">
        <v>1.97423531848574E-17</v>
      </c>
      <c r="Y605" s="2">
        <v>0</v>
      </c>
    </row>
    <row r="606" spans="1:25" x14ac:dyDescent="0.3">
      <c r="A606" t="s">
        <v>643</v>
      </c>
      <c r="B606" s="2">
        <v>7.1367256416648803E-2</v>
      </c>
      <c r="C606" s="2">
        <v>0.110761045457554</v>
      </c>
      <c r="D606" s="2">
        <v>4.8727147462310397E-2</v>
      </c>
      <c r="E606" s="2">
        <v>5.0757086765171898E-2</v>
      </c>
      <c r="F606" s="2">
        <v>1.7094830977320601E-2</v>
      </c>
      <c r="G606" s="2">
        <v>1.84386219636666E-2</v>
      </c>
      <c r="H606" s="2">
        <v>7.8969810975185201E-3</v>
      </c>
      <c r="I606" s="2">
        <v>5.2303402584587396E-3</v>
      </c>
      <c r="J606" s="2">
        <v>3.5178943932683299E-3</v>
      </c>
      <c r="K606" s="2">
        <v>0</v>
      </c>
      <c r="L606" s="2">
        <v>1.3755944882381599E-3</v>
      </c>
      <c r="M606" s="2">
        <v>0</v>
      </c>
      <c r="N606" s="2">
        <v>9.9970069753651709E-16</v>
      </c>
      <c r="O606" s="2">
        <v>7.4977552315238801E-16</v>
      </c>
      <c r="P606" s="2">
        <v>5.6233164236429099E-16</v>
      </c>
      <c r="Q606" s="2">
        <v>4.5125378708245602E-16</v>
      </c>
      <c r="R606" s="2">
        <v>1.8397269781053999E-16</v>
      </c>
      <c r="S606" s="2">
        <v>1.3884731910229399E-17</v>
      </c>
      <c r="T606" s="2">
        <v>1.37111727613515E-16</v>
      </c>
      <c r="U606" s="2">
        <v>9.1986348905269799E-17</v>
      </c>
      <c r="V606" s="2">
        <v>1.3016936165840101E-18</v>
      </c>
      <c r="W606" s="2">
        <v>0</v>
      </c>
      <c r="X606" s="2">
        <v>9.3288042521853795E-18</v>
      </c>
      <c r="Y606" s="2">
        <v>0</v>
      </c>
    </row>
    <row r="607" spans="1:25" x14ac:dyDescent="0.3">
      <c r="A607" t="s">
        <v>644</v>
      </c>
      <c r="B607" s="2">
        <v>0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X607" s="2">
        <v>0</v>
      </c>
      <c r="Y607" s="2">
        <v>0</v>
      </c>
    </row>
    <row r="608" spans="1:25" x14ac:dyDescent="0.3">
      <c r="A608" t="s">
        <v>645</v>
      </c>
      <c r="B608" s="2">
        <v>0.55819418580569402</v>
      </c>
      <c r="C608" s="2">
        <v>0.82315407808152796</v>
      </c>
      <c r="D608" s="2">
        <v>1.3817757666458499E-2</v>
      </c>
      <c r="E608" s="2">
        <v>0.281952518762142</v>
      </c>
      <c r="F608" s="2">
        <v>9.2003809632037803E-2</v>
      </c>
      <c r="G608" s="2">
        <v>0.135609050901459</v>
      </c>
      <c r="H608" s="2">
        <v>0.154982909796364</v>
      </c>
      <c r="I608" s="2">
        <v>7.4907689471609099E-2</v>
      </c>
      <c r="J608" s="2">
        <v>0.127225998507531</v>
      </c>
      <c r="K608" s="2">
        <v>3.8794327751931403E-2</v>
      </c>
      <c r="L608" s="2">
        <v>9.0724359403775795E-2</v>
      </c>
      <c r="M608" s="2">
        <v>1.4295809256326E-2</v>
      </c>
      <c r="N608" s="2">
        <v>0.54274653027367004</v>
      </c>
      <c r="O608" s="2">
        <v>0.80061062854720799</v>
      </c>
      <c r="P608" s="2">
        <v>1.17005875091652E-2</v>
      </c>
      <c r="Q608" s="2">
        <v>0.27066418784268798</v>
      </c>
      <c r="R608" s="2">
        <v>8.5362815730530006E-2</v>
      </c>
      <c r="S608" s="2">
        <v>0.118266138722986</v>
      </c>
      <c r="T608" s="2">
        <v>0.13957176652910699</v>
      </c>
      <c r="U608" s="2">
        <v>7.2582117580934094E-2</v>
      </c>
      <c r="V608" s="2">
        <v>0.13477731981299901</v>
      </c>
      <c r="W608" s="2">
        <v>3.4829975999790902E-2</v>
      </c>
      <c r="X608" s="2">
        <v>9.2075590395749404E-2</v>
      </c>
      <c r="Y608" s="2">
        <v>1.4066697644072999E-2</v>
      </c>
    </row>
    <row r="609" spans="1:25" x14ac:dyDescent="0.3">
      <c r="A609" t="s">
        <v>646</v>
      </c>
      <c r="B609" s="2">
        <v>0</v>
      </c>
      <c r="C609" s="2">
        <v>0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>
        <v>0</v>
      </c>
    </row>
    <row r="610" spans="1:25" x14ac:dyDescent="0.3">
      <c r="A610" t="s">
        <v>647</v>
      </c>
      <c r="B610" s="2">
        <v>0.12714570841756101</v>
      </c>
      <c r="C610" s="2">
        <v>0.203733377642937</v>
      </c>
      <c r="D610" s="2">
        <v>1.5783698767389699E-2</v>
      </c>
      <c r="E610" s="2">
        <v>8.1105567493915898E-2</v>
      </c>
      <c r="F610" s="2">
        <v>1.7186374716942E-2</v>
      </c>
      <c r="G610" s="2">
        <v>7.7467057019630803E-2</v>
      </c>
      <c r="H610" s="2">
        <v>5.6295042842280797E-2</v>
      </c>
      <c r="I610" s="2">
        <v>3.26330854198493E-2</v>
      </c>
      <c r="J610" s="2">
        <v>3.1344622623535302E-2</v>
      </c>
      <c r="K610" s="2">
        <v>8.7163020486828099E-3</v>
      </c>
      <c r="L610" s="2">
        <v>2.0155540060107301E-2</v>
      </c>
      <c r="M610" s="2">
        <v>3.2249055544470301E-3</v>
      </c>
      <c r="N610" s="2">
        <v>0.13010280517391001</v>
      </c>
      <c r="O610" s="2">
        <v>0.179521270693101</v>
      </c>
      <c r="P610" s="2">
        <v>1.7687236434714201E-2</v>
      </c>
      <c r="Q610" s="2">
        <v>8.0260539423299304E-2</v>
      </c>
      <c r="R610" s="2">
        <v>1.25361616428705E-2</v>
      </c>
      <c r="S610" s="2">
        <v>5.8216096198738701E-2</v>
      </c>
      <c r="T610" s="2">
        <v>5.6007457374549902E-2</v>
      </c>
      <c r="U610" s="2">
        <v>2.8540328795845098E-2</v>
      </c>
      <c r="V610" s="2">
        <v>3.2930345670194199E-2</v>
      </c>
      <c r="W610" s="2">
        <v>8.56601526321513E-3</v>
      </c>
      <c r="X610" s="2">
        <v>1.98632857927321E-2</v>
      </c>
      <c r="Y610" s="2">
        <v>3.0696290669682599E-3</v>
      </c>
    </row>
    <row r="611" spans="1:25" x14ac:dyDescent="0.3">
      <c r="A611" t="s">
        <v>648</v>
      </c>
      <c r="B611" s="2">
        <v>0.12714570841756101</v>
      </c>
      <c r="C611" s="2">
        <v>0.203733377642937</v>
      </c>
      <c r="D611" s="2">
        <v>1.5783698767389699E-2</v>
      </c>
      <c r="E611" s="2">
        <v>8.1105567493915898E-2</v>
      </c>
      <c r="F611" s="2">
        <v>1.7186374716941601E-2</v>
      </c>
      <c r="G611" s="2">
        <v>7.7467057019630803E-2</v>
      </c>
      <c r="H611" s="2">
        <v>5.6295042842280797E-2</v>
      </c>
      <c r="I611" s="2">
        <v>3.26330854198493E-2</v>
      </c>
      <c r="J611" s="2">
        <v>3.1344622623535302E-2</v>
      </c>
      <c r="K611" s="2">
        <v>8.7163020486828099E-3</v>
      </c>
      <c r="L611" s="2">
        <v>2.0155540060107301E-2</v>
      </c>
      <c r="M611" s="2">
        <v>3.2249055544470201E-3</v>
      </c>
      <c r="N611" s="2">
        <v>0.13010280517391001</v>
      </c>
      <c r="O611" s="2">
        <v>0.179521270693101</v>
      </c>
      <c r="P611" s="2">
        <v>1.7687236434714201E-2</v>
      </c>
      <c r="Q611" s="2">
        <v>8.0260539423299304E-2</v>
      </c>
      <c r="R611" s="2">
        <v>1.25361616428705E-2</v>
      </c>
      <c r="S611" s="2">
        <v>5.8216096198738701E-2</v>
      </c>
      <c r="T611" s="2">
        <v>5.6007457374549902E-2</v>
      </c>
      <c r="U611" s="2">
        <v>2.8540328795845098E-2</v>
      </c>
      <c r="V611" s="2">
        <v>3.2930345670194199E-2</v>
      </c>
      <c r="W611" s="2">
        <v>8.56601526321513E-3</v>
      </c>
      <c r="X611" s="2">
        <v>1.98632857927321E-2</v>
      </c>
      <c r="Y611" s="2">
        <v>3.0696290669682599E-3</v>
      </c>
    </row>
    <row r="612" spans="1:25" x14ac:dyDescent="0.3">
      <c r="A612" t="s">
        <v>649</v>
      </c>
      <c r="B612" s="2">
        <v>0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X612" s="2">
        <v>0</v>
      </c>
      <c r="Y612" s="2">
        <v>0</v>
      </c>
    </row>
    <row r="613" spans="1:25" x14ac:dyDescent="0.3">
      <c r="A613" t="s">
        <v>650</v>
      </c>
      <c r="B613" s="2">
        <v>0</v>
      </c>
      <c r="C613" s="2">
        <v>0</v>
      </c>
      <c r="D613" s="2">
        <v>0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</row>
    <row r="614" spans="1:25" x14ac:dyDescent="0.3">
      <c r="A614" t="s">
        <v>651</v>
      </c>
      <c r="B614" s="2">
        <v>0.42934674139822898</v>
      </c>
      <c r="C614" s="2">
        <v>0.51598176597348</v>
      </c>
      <c r="D614" s="2">
        <v>-5.9124102383120297E-2</v>
      </c>
      <c r="E614" s="2">
        <v>0.17551394837622999</v>
      </c>
      <c r="F614" s="2">
        <v>4.3762099255159802E-2</v>
      </c>
      <c r="G614" s="2">
        <v>4.4894124037791902E-2</v>
      </c>
      <c r="H614" s="2">
        <v>0.112104574091136</v>
      </c>
      <c r="I614" s="2">
        <v>2.2547235707436601E-2</v>
      </c>
      <c r="J614" s="2">
        <v>8.4927980789801794E-2</v>
      </c>
      <c r="K614" s="2">
        <v>2.61838796064311E-2</v>
      </c>
      <c r="L614" s="2">
        <v>5.9650312710136703E-2</v>
      </c>
      <c r="M614" s="2">
        <v>1.07847712141718E-2</v>
      </c>
      <c r="N614" s="2">
        <v>0.55709672102721797</v>
      </c>
      <c r="O614" s="2">
        <v>0.85846310557142202</v>
      </c>
      <c r="P614" s="2">
        <v>7.0294709733839403E-2</v>
      </c>
      <c r="Q614" s="2">
        <v>0.29035365565181898</v>
      </c>
      <c r="R614" s="2">
        <v>9.5627432269893703E-2</v>
      </c>
      <c r="S614" s="2">
        <v>0.13834473615384399</v>
      </c>
      <c r="T614" s="2">
        <v>0.14095426938560601</v>
      </c>
      <c r="U614" s="2">
        <v>9.1139477232633798E-2</v>
      </c>
      <c r="V614" s="2">
        <v>0.138248871674235</v>
      </c>
      <c r="W614" s="2">
        <v>3.7469610299498697E-2</v>
      </c>
      <c r="X614" s="2">
        <v>9.3503268439229098E-2</v>
      </c>
      <c r="Y614" s="2">
        <v>1.44088518680169E-2</v>
      </c>
    </row>
    <row r="615" spans="1:25" x14ac:dyDescent="0.3">
      <c r="A615" t="s">
        <v>652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0</v>
      </c>
      <c r="Y615" s="2">
        <v>0</v>
      </c>
    </row>
    <row r="616" spans="1:25" x14ac:dyDescent="0.3">
      <c r="A616" t="s">
        <v>653</v>
      </c>
      <c r="B616" s="2">
        <v>-7.0284303128010595E-2</v>
      </c>
      <c r="C616" s="2">
        <v>-0.109080316164406</v>
      </c>
      <c r="D616" s="2">
        <v>-4.7987743606258897E-2</v>
      </c>
      <c r="E616" s="2">
        <v>-4.9986879855253602E-2</v>
      </c>
      <c r="F616" s="2">
        <v>-1.68354276549127E-2</v>
      </c>
      <c r="G616" s="2">
        <v>-1.8158827457108399E-2</v>
      </c>
      <c r="H616" s="2">
        <v>-7.7771493696470696E-3</v>
      </c>
      <c r="I616" s="2">
        <v>-5.1509731303385903E-3</v>
      </c>
      <c r="J616" s="2">
        <v>-3.4645125555243499E-3</v>
      </c>
      <c r="K616" s="2">
        <v>0</v>
      </c>
      <c r="L616" s="2">
        <v>-1.3547207059230199E-3</v>
      </c>
      <c r="M616" s="2">
        <v>0</v>
      </c>
      <c r="N616" s="2">
        <v>4.9985034876825795E-16</v>
      </c>
      <c r="O616" s="2">
        <v>1.37458845911271E-15</v>
      </c>
      <c r="P616" s="2">
        <v>1.02052779540186E-15</v>
      </c>
      <c r="Q616" s="2">
        <v>6.7340949764612595E-16</v>
      </c>
      <c r="R616" s="2">
        <v>6.2481293596032306E-17</v>
      </c>
      <c r="S616" s="2">
        <v>2.08270978653441E-17</v>
      </c>
      <c r="T616" s="2">
        <v>9.5457531882827105E-17</v>
      </c>
      <c r="U616" s="2">
        <v>6.5952476573589698E-17</v>
      </c>
      <c r="V616" s="2">
        <v>5.6840621257501601E-17</v>
      </c>
      <c r="W616" s="2">
        <v>0</v>
      </c>
      <c r="X616" s="2">
        <v>1.2366089357548101E-17</v>
      </c>
      <c r="Y616" s="2">
        <v>0</v>
      </c>
    </row>
    <row r="617" spans="1:25" x14ac:dyDescent="0.3">
      <c r="A617" t="s">
        <v>654</v>
      </c>
      <c r="B617" s="2">
        <v>0.128847444407518</v>
      </c>
      <c r="C617" s="2">
        <v>0.30717231210801299</v>
      </c>
      <c r="D617" s="2">
        <v>7.2941860049578297E-2</v>
      </c>
      <c r="E617" s="2">
        <v>0.106438570385918</v>
      </c>
      <c r="F617" s="2">
        <v>4.8241710376876398E-2</v>
      </c>
      <c r="G617" s="2">
        <v>9.0714926863656994E-2</v>
      </c>
      <c r="H617" s="2">
        <v>4.2878335705230301E-2</v>
      </c>
      <c r="I617" s="2">
        <v>5.2360453764188603E-2</v>
      </c>
      <c r="J617" s="2">
        <v>4.2298017717733297E-2</v>
      </c>
      <c r="K617" s="2">
        <v>1.2610448145492699E-2</v>
      </c>
      <c r="L617" s="2">
        <v>3.1074046693639602E-2</v>
      </c>
      <c r="M617" s="2">
        <v>3.51103804215814E-3</v>
      </c>
      <c r="N617" s="2">
        <v>0.124336047558948</v>
      </c>
      <c r="O617" s="2">
        <v>0.27597510541502401</v>
      </c>
      <c r="P617" s="2">
        <v>6.8326068891521E-2</v>
      </c>
      <c r="Q617" s="2">
        <v>9.1464082912545305E-2</v>
      </c>
      <c r="R617" s="2">
        <v>4.5279533928177997E-2</v>
      </c>
      <c r="S617" s="2">
        <v>9.1489856244786005E-2</v>
      </c>
      <c r="T617" s="2">
        <v>3.9757072453013201E-2</v>
      </c>
      <c r="U617" s="2">
        <v>5.2124704118906698E-2</v>
      </c>
      <c r="V617" s="2">
        <v>4.0459199723696097E-2</v>
      </c>
      <c r="W617" s="2">
        <v>1.2007274355293999E-2</v>
      </c>
      <c r="X617" s="2">
        <v>2.73509370651875E-2</v>
      </c>
      <c r="Y617" s="2">
        <v>3.5488634241227601E-3</v>
      </c>
    </row>
    <row r="618" spans="1:25" x14ac:dyDescent="0.3">
      <c r="A618" t="s">
        <v>655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2">
        <v>0</v>
      </c>
      <c r="Y618" s="2">
        <v>0</v>
      </c>
    </row>
    <row r="619" spans="1:25" x14ac:dyDescent="0.3">
      <c r="A619" t="s">
        <v>656</v>
      </c>
      <c r="B619" s="2">
        <v>0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0</v>
      </c>
      <c r="X619" s="2">
        <v>0</v>
      </c>
      <c r="Y619" s="2">
        <v>0</v>
      </c>
    </row>
    <row r="620" spans="1:25" x14ac:dyDescent="0.3">
      <c r="A620" t="s">
        <v>657</v>
      </c>
      <c r="B620" s="2">
        <v>0.24853808649123699</v>
      </c>
      <c r="C620" s="2">
        <v>0.67269208812842796</v>
      </c>
      <c r="D620" s="2">
        <v>8.8976534823987201E-3</v>
      </c>
      <c r="E620" s="2">
        <v>0.216910892314021</v>
      </c>
      <c r="F620" s="2">
        <v>6.0428811709129102E-2</v>
      </c>
      <c r="G620" s="2">
        <v>0.11888285112484</v>
      </c>
      <c r="H620" s="2">
        <v>0.113846575303021</v>
      </c>
      <c r="I620" s="2">
        <v>8.9396842339118002E-2</v>
      </c>
      <c r="J620" s="2">
        <v>9.8386121276859903E-2</v>
      </c>
      <c r="K620" s="2">
        <v>4.8913509171966602E-2</v>
      </c>
      <c r="L620" s="2">
        <v>0.10702346900409</v>
      </c>
      <c r="M620" s="2">
        <v>1.6322138715209301E-2</v>
      </c>
      <c r="N620" s="2">
        <v>0.156962741938524</v>
      </c>
      <c r="O620" s="2">
        <v>0.43417954742876502</v>
      </c>
      <c r="P620" s="2">
        <v>9.2741480819362003E-3</v>
      </c>
      <c r="Q620" s="2">
        <v>0.13623783255489499</v>
      </c>
      <c r="R620" s="2">
        <v>3.659788628249E-2</v>
      </c>
      <c r="S620" s="2">
        <v>6.7111169029455506E-2</v>
      </c>
      <c r="T620" s="2">
        <v>6.1038615330014603E-2</v>
      </c>
      <c r="U620" s="2">
        <v>4.36055160239152E-2</v>
      </c>
      <c r="V620" s="2">
        <v>4.8446515586198703E-2</v>
      </c>
      <c r="W620" s="2">
        <v>1.80851387009093E-2</v>
      </c>
      <c r="X620" s="2">
        <v>4.0288874404229097E-2</v>
      </c>
      <c r="Y620" s="2">
        <v>6.8880460260134701E-3</v>
      </c>
    </row>
    <row r="621" spans="1:25" x14ac:dyDescent="0.3">
      <c r="A621" t="s">
        <v>658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</row>
    <row r="622" spans="1:25" x14ac:dyDescent="0.3">
      <c r="A622" t="s">
        <v>659</v>
      </c>
      <c r="B622" s="2">
        <v>0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2">
        <v>0</v>
      </c>
      <c r="U622" s="2">
        <v>0</v>
      </c>
      <c r="V622" s="2">
        <v>0</v>
      </c>
      <c r="W622" s="2">
        <v>0</v>
      </c>
      <c r="X622" s="2">
        <v>0</v>
      </c>
      <c r="Y622" s="2">
        <v>0</v>
      </c>
    </row>
    <row r="623" spans="1:25" x14ac:dyDescent="0.3">
      <c r="A623" t="s">
        <v>660</v>
      </c>
      <c r="B623" s="2">
        <v>0.17543357826502601</v>
      </c>
      <c r="C623" s="2">
        <v>0.27770452094609099</v>
      </c>
      <c r="D623" s="2">
        <v>2.01257133587208E-2</v>
      </c>
      <c r="E623" s="2">
        <v>0.10965433061600301</v>
      </c>
      <c r="F623" s="2">
        <v>3.9887111100078997E-2</v>
      </c>
      <c r="G623" s="2">
        <v>3.8300131203797397E-2</v>
      </c>
      <c r="H623" s="2">
        <v>4.9556687132337698E-2</v>
      </c>
      <c r="I623" s="2">
        <v>3.54309663653384E-2</v>
      </c>
      <c r="J623" s="2">
        <v>3.6001754999304497E-2</v>
      </c>
      <c r="K623" s="2">
        <v>1.24789058015737E-2</v>
      </c>
      <c r="L623" s="2">
        <v>4.3016816412199399E-2</v>
      </c>
      <c r="M623" s="2">
        <v>4.0575349872371998E-3</v>
      </c>
      <c r="N623" s="2">
        <v>0.15282547687925799</v>
      </c>
      <c r="O623" s="2">
        <v>0.26601248891585899</v>
      </c>
      <c r="P623" s="2">
        <v>2.1277347557241501E-2</v>
      </c>
      <c r="Q623" s="2">
        <v>0.11657275692494901</v>
      </c>
      <c r="R623" s="2">
        <v>2.6545197046441898E-2</v>
      </c>
      <c r="S623" s="2">
        <v>3.1599097003524597E-2</v>
      </c>
      <c r="T623" s="2">
        <v>4.3292523089033301E-2</v>
      </c>
      <c r="U623" s="2">
        <v>3.2443020397554603E-2</v>
      </c>
      <c r="V623" s="2">
        <v>2.9889255124301399E-2</v>
      </c>
      <c r="W623" s="2">
        <v>1.1929509280752801E-2</v>
      </c>
      <c r="X623" s="2">
        <v>5.0975586803197498E-2</v>
      </c>
      <c r="Y623" s="2">
        <v>3.9923878389141101E-3</v>
      </c>
    </row>
    <row r="624" spans="1:25" x14ac:dyDescent="0.3">
      <c r="A624" t="s">
        <v>661</v>
      </c>
      <c r="B624" s="2">
        <v>2.4270663868379999E-3</v>
      </c>
      <c r="C624" s="2">
        <v>4.0345363938141402E-3</v>
      </c>
      <c r="D624" s="2">
        <v>1.23570078069196E-3</v>
      </c>
      <c r="E624" s="2">
        <v>1.57582520337999E-3</v>
      </c>
      <c r="F624" s="2">
        <v>5.3014920189552704E-4</v>
      </c>
      <c r="G624" s="2">
        <v>4.5455989721351599E-4</v>
      </c>
      <c r="H624" s="2">
        <v>2.1735295121512701E-4</v>
      </c>
      <c r="I624" s="2">
        <v>1.2235882057602099E-4</v>
      </c>
      <c r="J624" s="2">
        <v>1.07011903408301E-4</v>
      </c>
      <c r="K624" s="2">
        <v>0</v>
      </c>
      <c r="L624" s="2">
        <v>4.7751407751576702E-5</v>
      </c>
      <c r="M624" s="2">
        <v>0</v>
      </c>
      <c r="N624" s="2">
        <v>1.5792618174408301E-3</v>
      </c>
      <c r="O624" s="2">
        <v>2.4701622503332799E-3</v>
      </c>
      <c r="P624" s="2">
        <v>1.0720346994151299E-3</v>
      </c>
      <c r="Q624" s="2">
        <v>1.0463268083926399E-3</v>
      </c>
      <c r="R624" s="2">
        <v>3.7974940049039901E-4</v>
      </c>
      <c r="S624" s="2">
        <v>3.3731610706319598E-4</v>
      </c>
      <c r="T624" s="2">
        <v>1.7816373188136899E-4</v>
      </c>
      <c r="U624" s="2">
        <v>8.6858780351112004E-5</v>
      </c>
      <c r="V624" s="2">
        <v>7.5008546096432801E-5</v>
      </c>
      <c r="W624" s="2">
        <v>0</v>
      </c>
      <c r="X624" s="2">
        <v>3.22244094790104E-5</v>
      </c>
      <c r="Y624" s="2">
        <v>0</v>
      </c>
    </row>
    <row r="625" spans="1:25" x14ac:dyDescent="0.3">
      <c r="A625" t="s">
        <v>662</v>
      </c>
      <c r="B625" s="2">
        <v>0.10152294854166299</v>
      </c>
      <c r="C625" s="2">
        <v>0.17882012146251</v>
      </c>
      <c r="D625" s="2">
        <v>5.2333932252802501E-2</v>
      </c>
      <c r="E625" s="2">
        <v>7.5325996660503505E-2</v>
      </c>
      <c r="F625" s="2">
        <v>2.4733433798520801E-2</v>
      </c>
      <c r="G625" s="2">
        <v>4.7960184040846003E-2</v>
      </c>
      <c r="H625" s="2">
        <v>2.5477598548279998E-2</v>
      </c>
      <c r="I625" s="2">
        <v>2.5143409423103301E-2</v>
      </c>
      <c r="J625" s="2">
        <v>2.5783397977188299E-2</v>
      </c>
      <c r="K625" s="2">
        <v>9.8070366592844203E-3</v>
      </c>
      <c r="L625" s="2">
        <v>2.16044350582465E-2</v>
      </c>
      <c r="M625" s="2">
        <v>2.5497909985096401E-3</v>
      </c>
      <c r="N625" s="2">
        <v>9.7901020123643004E-2</v>
      </c>
      <c r="O625" s="2">
        <v>0.175888122774845</v>
      </c>
      <c r="P625" s="2">
        <v>4.6896982945858597E-2</v>
      </c>
      <c r="Q625" s="2">
        <v>6.3485953634845702E-2</v>
      </c>
      <c r="R625" s="2">
        <v>2.2168122564712199E-2</v>
      </c>
      <c r="S625" s="2">
        <v>4.64677155520224E-2</v>
      </c>
      <c r="T625" s="2">
        <v>2.4213455502035901E-2</v>
      </c>
      <c r="U625" s="2">
        <v>2.2899157453080899E-2</v>
      </c>
      <c r="V625" s="2">
        <v>2.33437072772575E-2</v>
      </c>
      <c r="W625" s="2">
        <v>1.08802168577386E-2</v>
      </c>
      <c r="X625" s="2">
        <v>2.05197078184623E-2</v>
      </c>
      <c r="Y625" s="2">
        <v>2.67994239071075E-3</v>
      </c>
    </row>
    <row r="626" spans="1:25" x14ac:dyDescent="0.3">
      <c r="A626" t="s">
        <v>663</v>
      </c>
      <c r="B626" s="2">
        <v>0.13458273186213399</v>
      </c>
      <c r="C626" s="2">
        <v>0.34516813846675998</v>
      </c>
      <c r="D626" s="2">
        <v>6.7326887345159403E-2</v>
      </c>
      <c r="E626" s="2">
        <v>0.13708624574146</v>
      </c>
      <c r="F626" s="2">
        <v>4.52080852563208E-2</v>
      </c>
      <c r="G626" s="2">
        <v>8.9884059247058501E-2</v>
      </c>
      <c r="H626" s="2">
        <v>4.3087499447962703E-2</v>
      </c>
      <c r="I626" s="2">
        <v>4.0614984099596803E-2</v>
      </c>
      <c r="J626" s="2">
        <v>3.6859636889650799E-2</v>
      </c>
      <c r="K626" s="2">
        <v>1.17330501839868E-2</v>
      </c>
      <c r="L626" s="2">
        <v>3.4709539265408401E-2</v>
      </c>
      <c r="M626" s="2">
        <v>3.9116614379079602E-3</v>
      </c>
      <c r="N626" s="2">
        <v>0.13232364134628899</v>
      </c>
      <c r="O626" s="2">
        <v>0.34405444012582098</v>
      </c>
      <c r="P626" s="2">
        <v>6.87375721609437E-2</v>
      </c>
      <c r="Q626" s="2">
        <v>0.13079983976048201</v>
      </c>
      <c r="R626" s="2">
        <v>4.2839764487490897E-2</v>
      </c>
      <c r="S626" s="2">
        <v>9.2319700438156099E-2</v>
      </c>
      <c r="T626" s="2">
        <v>4.0468515049131501E-2</v>
      </c>
      <c r="U626" s="2">
        <v>3.8802307039012301E-2</v>
      </c>
      <c r="V626" s="2">
        <v>3.6680071924998302E-2</v>
      </c>
      <c r="W626" s="2">
        <v>1.0676657964792301E-2</v>
      </c>
      <c r="X626" s="2">
        <v>3.05613532861733E-2</v>
      </c>
      <c r="Y626" s="2">
        <v>3.5967026636644899E-3</v>
      </c>
    </row>
    <row r="627" spans="1:25" x14ac:dyDescent="0.3">
      <c r="A627" t="s">
        <v>664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</row>
    <row r="628" spans="1:25" x14ac:dyDescent="0.3">
      <c r="A628" t="s">
        <v>665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</row>
    <row r="629" spans="1:25" x14ac:dyDescent="0.3">
      <c r="A629" t="s">
        <v>666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</row>
    <row r="630" spans="1:25" x14ac:dyDescent="0.3">
      <c r="A630" t="s">
        <v>667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0</v>
      </c>
      <c r="X630" s="2">
        <v>0</v>
      </c>
      <c r="Y630" s="2">
        <v>0</v>
      </c>
    </row>
    <row r="631" spans="1:25" x14ac:dyDescent="0.3">
      <c r="A631" t="s">
        <v>668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0</v>
      </c>
      <c r="S631" s="2">
        <v>0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0</v>
      </c>
    </row>
    <row r="632" spans="1:25" x14ac:dyDescent="0.3">
      <c r="A632" t="s">
        <v>669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0</v>
      </c>
    </row>
    <row r="633" spans="1:25" x14ac:dyDescent="0.3">
      <c r="A633" t="s">
        <v>670</v>
      </c>
      <c r="B633" s="2">
        <v>0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0</v>
      </c>
    </row>
    <row r="634" spans="1:25" x14ac:dyDescent="0.3">
      <c r="A634" t="s">
        <v>671</v>
      </c>
      <c r="B634" s="2">
        <v>0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0</v>
      </c>
      <c r="U634" s="2">
        <v>0</v>
      </c>
      <c r="V634" s="2">
        <v>0</v>
      </c>
      <c r="W634" s="2">
        <v>0</v>
      </c>
      <c r="X634" s="2">
        <v>0</v>
      </c>
      <c r="Y634" s="2">
        <v>0</v>
      </c>
    </row>
    <row r="635" spans="1:25" x14ac:dyDescent="0.3">
      <c r="A635" t="s">
        <v>672</v>
      </c>
      <c r="B635" s="2">
        <v>0.51712713999502302</v>
      </c>
      <c r="C635" s="2">
        <v>0.80257453538544699</v>
      </c>
      <c r="D635" s="2">
        <v>0.35307691051190199</v>
      </c>
      <c r="E635" s="2">
        <v>0.36778585070043801</v>
      </c>
      <c r="F635" s="2">
        <v>0.123869145261665</v>
      </c>
      <c r="G635" s="2">
        <v>0.133606254748728</v>
      </c>
      <c r="H635" s="2">
        <v>5.7221525032618702E-2</v>
      </c>
      <c r="I635" s="2">
        <v>3.7899045512791801E-2</v>
      </c>
      <c r="J635" s="2">
        <v>2.5490662773622899E-2</v>
      </c>
      <c r="K635" s="2">
        <v>0</v>
      </c>
      <c r="L635" s="2">
        <v>9.9675576617739795E-3</v>
      </c>
      <c r="M635" s="2">
        <v>0</v>
      </c>
      <c r="N635" s="2">
        <v>7.2200605933192899E-15</v>
      </c>
      <c r="O635" s="2">
        <v>6.8868270274737799E-15</v>
      </c>
      <c r="P635" s="2">
        <v>2.9991020926095501E-15</v>
      </c>
      <c r="Q635" s="2">
        <v>6.44251560634644E-15</v>
      </c>
      <c r="R635" s="2">
        <v>1.09689382090812E-15</v>
      </c>
      <c r="S635" s="2">
        <v>1.9438624674321201E-16</v>
      </c>
      <c r="T635" s="2">
        <v>1.5273205101252299E-15</v>
      </c>
      <c r="U635" s="2">
        <v>4.0959959135176702E-16</v>
      </c>
      <c r="V635" s="2">
        <v>5.6233164236429099E-16</v>
      </c>
      <c r="W635" s="2">
        <v>0</v>
      </c>
      <c r="X635" s="2">
        <v>1.99593021209548E-16</v>
      </c>
      <c r="Y635" s="2">
        <v>0</v>
      </c>
    </row>
    <row r="636" spans="1:25" x14ac:dyDescent="0.3">
      <c r="A636" t="s">
        <v>673</v>
      </c>
      <c r="B636" s="2">
        <v>1.1269414914723801</v>
      </c>
      <c r="C636" s="2">
        <v>2.3174040934368199</v>
      </c>
      <c r="D636" s="2">
        <v>0.346711054170803</v>
      </c>
      <c r="E636" s="2">
        <v>0.91183854259129504</v>
      </c>
      <c r="F636" s="2">
        <v>0.31009240402962701</v>
      </c>
      <c r="G636" s="2">
        <v>0.66235564279987502</v>
      </c>
      <c r="H636" s="2">
        <v>0.349766238196343</v>
      </c>
      <c r="I636" s="2">
        <v>0.37749566966769399</v>
      </c>
      <c r="J636" s="2">
        <v>0.29654647813232599</v>
      </c>
      <c r="K636" s="2">
        <v>9.3911582655546499E-2</v>
      </c>
      <c r="L636" s="2">
        <v>0.25805846413466998</v>
      </c>
      <c r="M636" s="2">
        <v>2.9752945504179701E-2</v>
      </c>
      <c r="N636" s="2">
        <v>0.49696934029214401</v>
      </c>
      <c r="O636" s="2">
        <v>1.0243933189779</v>
      </c>
      <c r="P636" s="2">
        <v>0.22486723726772101</v>
      </c>
      <c r="Q636" s="2">
        <v>0.421409458408607</v>
      </c>
      <c r="R636" s="2">
        <v>0.13408342218434299</v>
      </c>
      <c r="S636" s="2">
        <v>0.28710827499679997</v>
      </c>
      <c r="T636" s="2">
        <v>0.158446088609007</v>
      </c>
      <c r="U636" s="2">
        <v>0.168124871911075</v>
      </c>
      <c r="V636" s="2">
        <v>0.134255857651111</v>
      </c>
      <c r="W636" s="2">
        <v>4.1672794460630498E-2</v>
      </c>
      <c r="X636" s="2">
        <v>0.11476178543528399</v>
      </c>
      <c r="Y636" s="2">
        <v>1.3510774816775701E-2</v>
      </c>
    </row>
    <row r="637" spans="1:25" x14ac:dyDescent="0.3">
      <c r="A637" t="s">
        <v>674</v>
      </c>
      <c r="B637" s="2">
        <v>0.28223451111372999</v>
      </c>
      <c r="C637" s="2">
        <v>0.63880446853653605</v>
      </c>
      <c r="D637" s="2">
        <v>0.15200502150755299</v>
      </c>
      <c r="E637" s="2">
        <v>0.269372762623663</v>
      </c>
      <c r="F637" s="2">
        <v>9.4159870162331294E-2</v>
      </c>
      <c r="G637" s="2">
        <v>0.17625984155150501</v>
      </c>
      <c r="H637" s="2">
        <v>9.8210018464161802E-2</v>
      </c>
      <c r="I637" s="2">
        <v>0.105594157052225</v>
      </c>
      <c r="J637" s="2">
        <v>8.8458053310908794E-2</v>
      </c>
      <c r="K637" s="2">
        <v>2.4306848384027E-2</v>
      </c>
      <c r="L637" s="2">
        <v>6.9035983175833301E-2</v>
      </c>
      <c r="M637" s="2">
        <v>7.4558977473968002E-3</v>
      </c>
      <c r="N637" s="2">
        <v>0.26939168090696902</v>
      </c>
      <c r="O637" s="2">
        <v>0.62735900421715995</v>
      </c>
      <c r="P637" s="2">
        <v>0.14807614960195001</v>
      </c>
      <c r="Q637" s="2">
        <v>0.26245076683969198</v>
      </c>
      <c r="R637" s="2">
        <v>8.7987707096408199E-2</v>
      </c>
      <c r="S637" s="2">
        <v>0.16952117710920001</v>
      </c>
      <c r="T637" s="2">
        <v>9.0414165106154895E-2</v>
      </c>
      <c r="U637" s="2">
        <v>0.108883549107348</v>
      </c>
      <c r="V637" s="2">
        <v>8.2225287075366693E-2</v>
      </c>
      <c r="W637" s="2">
        <v>2.2900910854388501E-2</v>
      </c>
      <c r="X637" s="2">
        <v>7.1321880361395695E-2</v>
      </c>
      <c r="Y637" s="2">
        <v>6.7145156617014704E-3</v>
      </c>
    </row>
    <row r="638" spans="1:25" x14ac:dyDescent="0.3">
      <c r="A638" t="s">
        <v>675</v>
      </c>
      <c r="B638" s="2">
        <v>0.26457191715594403</v>
      </c>
      <c r="C638" s="2">
        <v>0.55078097560717998</v>
      </c>
      <c r="D638" s="2">
        <v>0.151843582952669</v>
      </c>
      <c r="E638" s="2">
        <v>0.24487113793266799</v>
      </c>
      <c r="F638" s="2">
        <v>9.4076599692875101E-2</v>
      </c>
      <c r="G638" s="2">
        <v>0.19430937703451401</v>
      </c>
      <c r="H638" s="2">
        <v>9.6208451203970494E-2</v>
      </c>
      <c r="I638" s="2">
        <v>0.10538681915642099</v>
      </c>
      <c r="J638" s="2">
        <v>8.7483793894374301E-2</v>
      </c>
      <c r="K638" s="2">
        <v>2.5417095890952399E-2</v>
      </c>
      <c r="L638" s="2">
        <v>6.6201159719893599E-2</v>
      </c>
      <c r="M638" s="2">
        <v>7.8774485895549504E-3</v>
      </c>
      <c r="N638" s="2">
        <v>0.26086787395383398</v>
      </c>
      <c r="O638" s="2">
        <v>0.55080159754762603</v>
      </c>
      <c r="P638" s="2">
        <v>0.16615972433373599</v>
      </c>
      <c r="Q638" s="2">
        <v>0.25330494532862802</v>
      </c>
      <c r="R638" s="2">
        <v>8.8508175578340398E-2</v>
      </c>
      <c r="S638" s="2">
        <v>0.191699621824515</v>
      </c>
      <c r="T638" s="2">
        <v>9.6435569061438894E-2</v>
      </c>
      <c r="U638" s="2">
        <v>0.107243949598945</v>
      </c>
      <c r="V638" s="2">
        <v>8.6063019604522506E-2</v>
      </c>
      <c r="W638" s="2">
        <v>2.68689087024532E-2</v>
      </c>
      <c r="X638" s="2">
        <v>6.4983508575865406E-2</v>
      </c>
      <c r="Y638" s="2">
        <v>7.6463498326979499E-3</v>
      </c>
    </row>
    <row r="639" spans="1:25" x14ac:dyDescent="0.3">
      <c r="A639" t="s">
        <v>676</v>
      </c>
      <c r="B639" s="2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  <c r="M639" s="2">
        <v>0</v>
      </c>
      <c r="N639" s="2">
        <v>0</v>
      </c>
      <c r="O639" s="2">
        <v>0</v>
      </c>
      <c r="P639" s="2">
        <v>0</v>
      </c>
      <c r="Q639" s="2">
        <v>0</v>
      </c>
      <c r="R639" s="2">
        <v>0</v>
      </c>
      <c r="S639" s="2">
        <v>0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0</v>
      </c>
    </row>
    <row r="640" spans="1:25" x14ac:dyDescent="0.3">
      <c r="A640" t="s">
        <v>677</v>
      </c>
      <c r="B640" s="2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0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>
        <v>0</v>
      </c>
      <c r="Y640" s="2">
        <v>0</v>
      </c>
    </row>
    <row r="641" spans="1:25" x14ac:dyDescent="0.3">
      <c r="A641" t="s">
        <v>678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>
        <v>0</v>
      </c>
      <c r="V641" s="2">
        <v>0</v>
      </c>
      <c r="W641" s="2">
        <v>0</v>
      </c>
      <c r="X641" s="2">
        <v>0</v>
      </c>
      <c r="Y641" s="2">
        <v>0</v>
      </c>
    </row>
    <row r="642" spans="1:25" x14ac:dyDescent="0.3">
      <c r="A642" t="s">
        <v>679</v>
      </c>
      <c r="B642" s="2">
        <v>0</v>
      </c>
      <c r="C642" s="2">
        <v>0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0</v>
      </c>
      <c r="R642" s="2">
        <v>0</v>
      </c>
      <c r="S642" s="2">
        <v>0</v>
      </c>
      <c r="T642" s="2">
        <v>0</v>
      </c>
      <c r="U642" s="2">
        <v>0</v>
      </c>
      <c r="V642" s="2">
        <v>0</v>
      </c>
      <c r="W642" s="2">
        <v>0</v>
      </c>
      <c r="X642" s="2">
        <v>0</v>
      </c>
      <c r="Y642" s="2">
        <v>0</v>
      </c>
    </row>
    <row r="643" spans="1:25" x14ac:dyDescent="0.3">
      <c r="A643" t="s">
        <v>680</v>
      </c>
      <c r="B643" s="2">
        <v>0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</row>
    <row r="644" spans="1:25" x14ac:dyDescent="0.3">
      <c r="A644" t="s">
        <v>681</v>
      </c>
      <c r="B644" s="2">
        <v>1.14207027449589E-2</v>
      </c>
      <c r="C644" s="2">
        <v>6.2993418244332203E-2</v>
      </c>
      <c r="D644" s="2">
        <v>1.15930374731943E-2</v>
      </c>
      <c r="E644" s="2">
        <v>1.41721300572042E-2</v>
      </c>
      <c r="F644" s="2">
        <v>2.3089590959952202E-3</v>
      </c>
      <c r="G644" s="2">
        <v>3.2169299399062998E-3</v>
      </c>
      <c r="H644" s="2">
        <v>1.4470668156597499E-3</v>
      </c>
      <c r="I644" s="2">
        <v>1.1071863436561799E-3</v>
      </c>
      <c r="J644" s="2">
        <v>4.0404998833506198E-4</v>
      </c>
      <c r="K644" s="2">
        <v>0</v>
      </c>
      <c r="L644" s="2">
        <v>1.6606090205002299E-4</v>
      </c>
      <c r="M644" s="2">
        <v>0</v>
      </c>
      <c r="N644" s="2">
        <v>8.8335175955548892E-3</v>
      </c>
      <c r="O644" s="2">
        <v>5.3086591071042001E-2</v>
      </c>
      <c r="P644" s="2">
        <v>8.1601712397708793E-3</v>
      </c>
      <c r="Q644" s="2">
        <v>5.9693964999533297E-3</v>
      </c>
      <c r="R644" s="2">
        <v>2.0555918860108899E-3</v>
      </c>
      <c r="S644" s="2">
        <v>2.1173183609587E-3</v>
      </c>
      <c r="T644" s="2">
        <v>9.2422870248849297E-4</v>
      </c>
      <c r="U644" s="2">
        <v>7.6872501044733099E-4</v>
      </c>
      <c r="V644" s="2">
        <v>2.9552518008290799E-4</v>
      </c>
      <c r="W644" s="2">
        <v>0</v>
      </c>
      <c r="X644" s="2">
        <v>1.0226296354505E-4</v>
      </c>
      <c r="Y644" s="2">
        <v>0</v>
      </c>
    </row>
    <row r="645" spans="1:25" x14ac:dyDescent="0.3">
      <c r="A645" t="s">
        <v>682</v>
      </c>
      <c r="B645" s="2">
        <v>0.142768693726781</v>
      </c>
      <c r="C645" s="2">
        <v>0.22157513921326399</v>
      </c>
      <c r="D645" s="2">
        <v>9.7477632481939996E-2</v>
      </c>
      <c r="E645" s="2">
        <v>0.101538483314176</v>
      </c>
      <c r="F645" s="2">
        <v>3.4197849415193902E-2</v>
      </c>
      <c r="G645" s="2">
        <v>3.6886074988032501E-2</v>
      </c>
      <c r="H645" s="2">
        <v>1.5797744403899899E-2</v>
      </c>
      <c r="I645" s="2">
        <v>1.04631855551134E-2</v>
      </c>
      <c r="J645" s="2">
        <v>7.0374736596783604E-3</v>
      </c>
      <c r="K645" s="2">
        <v>0</v>
      </c>
      <c r="L645" s="2">
        <v>2.7518478087061701E-3</v>
      </c>
      <c r="M645" s="2">
        <v>0</v>
      </c>
      <c r="N645" s="2">
        <v>1.1385480166388099E-15</v>
      </c>
      <c r="O645" s="2">
        <v>1.0830090889978901E-15</v>
      </c>
      <c r="P645" s="2">
        <v>9.8581596562628698E-16</v>
      </c>
      <c r="Q645" s="2">
        <v>3.8877249348642298E-16</v>
      </c>
      <c r="R645" s="2">
        <v>8.4696864652399297E-16</v>
      </c>
      <c r="S645" s="2">
        <v>4.0959959135176702E-16</v>
      </c>
      <c r="T645" s="2">
        <v>3.0199291904748898E-16</v>
      </c>
      <c r="U645" s="2">
        <v>1.9438624674321201E-16</v>
      </c>
      <c r="V645" s="2">
        <v>1.5967441696763799E-16</v>
      </c>
      <c r="W645" s="2">
        <v>0</v>
      </c>
      <c r="X645" s="2">
        <v>3.2542340414600201E-17</v>
      </c>
      <c r="Y645" s="2">
        <v>0</v>
      </c>
    </row>
    <row r="646" spans="1:25" x14ac:dyDescent="0.3">
      <c r="A646" t="s">
        <v>683</v>
      </c>
      <c r="B646" s="2">
        <v>0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0</v>
      </c>
      <c r="U646" s="2">
        <v>0</v>
      </c>
      <c r="V646" s="2">
        <v>0</v>
      </c>
      <c r="W646" s="2">
        <v>0</v>
      </c>
      <c r="X646" s="2">
        <v>0</v>
      </c>
      <c r="Y646" s="2">
        <v>0</v>
      </c>
    </row>
    <row r="647" spans="1:25" x14ac:dyDescent="0.3">
      <c r="A647" t="s">
        <v>684</v>
      </c>
      <c r="B647" s="2">
        <v>0.35433089831773101</v>
      </c>
      <c r="C647" s="2">
        <v>0.75189091664937702</v>
      </c>
      <c r="D647" s="2">
        <v>0.104768445720046</v>
      </c>
      <c r="E647" s="2">
        <v>0.26670255321752101</v>
      </c>
      <c r="F647" s="2">
        <v>9.0428759018220506E-2</v>
      </c>
      <c r="G647" s="2">
        <v>0.22525351159911999</v>
      </c>
      <c r="H647" s="2">
        <v>0.13309819556462901</v>
      </c>
      <c r="I647" s="2">
        <v>0.12815187735143599</v>
      </c>
      <c r="J647" s="2">
        <v>9.47604762305016E-2</v>
      </c>
      <c r="K647" s="2">
        <v>3.3551489648546998E-2</v>
      </c>
      <c r="L647" s="2">
        <v>7.3826203243613997E-2</v>
      </c>
      <c r="M647" s="2">
        <v>1.01852146239222E-2</v>
      </c>
      <c r="N647" s="2">
        <v>0.18554179903722501</v>
      </c>
      <c r="O647" s="2">
        <v>0.385612303069927</v>
      </c>
      <c r="P647" s="2">
        <v>7.0426709132841395E-2</v>
      </c>
      <c r="Q647" s="2">
        <v>0.135965100873357</v>
      </c>
      <c r="R647" s="2">
        <v>5.3827980085282098E-2</v>
      </c>
      <c r="S647" s="2">
        <v>0.12733017061691199</v>
      </c>
      <c r="T647" s="2">
        <v>8.0524882137289297E-2</v>
      </c>
      <c r="U647" s="2">
        <v>7.1377284359122495E-2</v>
      </c>
      <c r="V647" s="2">
        <v>5.9613192816333503E-2</v>
      </c>
      <c r="W647" s="2">
        <v>1.8686314090645698E-2</v>
      </c>
      <c r="X647" s="2">
        <v>4.0693388175316501E-2</v>
      </c>
      <c r="Y647" s="2">
        <v>6.0784936843493497E-3</v>
      </c>
    </row>
    <row r="648" spans="1:25" x14ac:dyDescent="0.3">
      <c r="A648" t="s">
        <v>685</v>
      </c>
      <c r="B648" s="2">
        <v>0</v>
      </c>
      <c r="C648" s="2">
        <v>0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>
        <v>0</v>
      </c>
    </row>
    <row r="649" spans="1:25" x14ac:dyDescent="0.3">
      <c r="A649" t="s">
        <v>686</v>
      </c>
      <c r="B649" s="2">
        <v>0</v>
      </c>
      <c r="C649" s="2">
        <v>0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2">
        <v>0</v>
      </c>
      <c r="U649" s="2">
        <v>0</v>
      </c>
      <c r="V649" s="2">
        <v>0</v>
      </c>
      <c r="W649" s="2">
        <v>0</v>
      </c>
      <c r="X649" s="2">
        <v>0</v>
      </c>
      <c r="Y649" s="2">
        <v>0</v>
      </c>
    </row>
    <row r="650" spans="1:25" x14ac:dyDescent="0.3">
      <c r="A650" t="s">
        <v>687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>
        <v>0</v>
      </c>
      <c r="Y650" s="2">
        <v>0</v>
      </c>
    </row>
    <row r="651" spans="1:25" x14ac:dyDescent="0.3">
      <c r="A651" t="s">
        <v>688</v>
      </c>
      <c r="B651" s="2">
        <v>0</v>
      </c>
      <c r="C651" s="2">
        <v>0</v>
      </c>
      <c r="D651" s="2">
        <v>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>
        <v>0</v>
      </c>
    </row>
    <row r="652" spans="1:25" x14ac:dyDescent="0.3">
      <c r="A652" t="s">
        <v>689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0</v>
      </c>
      <c r="U652" s="2">
        <v>0</v>
      </c>
      <c r="V652" s="2">
        <v>0</v>
      </c>
      <c r="W652" s="2">
        <v>0</v>
      </c>
      <c r="X652" s="2">
        <v>0</v>
      </c>
      <c r="Y652" s="2">
        <v>0</v>
      </c>
    </row>
    <row r="653" spans="1:25" x14ac:dyDescent="0.3">
      <c r="A653" t="s">
        <v>690</v>
      </c>
      <c r="B653" s="2">
        <v>8.2650698434577993E-2</v>
      </c>
      <c r="C653" s="2">
        <v>0.128208336806515</v>
      </c>
      <c r="D653" s="2">
        <v>5.1465871887162701E-2</v>
      </c>
      <c r="E653" s="2">
        <v>5.4666398384249901E-2</v>
      </c>
      <c r="F653" s="2">
        <v>1.53386687549269E-2</v>
      </c>
      <c r="G653" s="2">
        <v>1.18003392232878E-2</v>
      </c>
      <c r="H653" s="2">
        <v>8.4119293850438096E-3</v>
      </c>
      <c r="I653" s="2">
        <v>5.8161111577607998E-3</v>
      </c>
      <c r="J653" s="2">
        <v>2.67448159798615E-3</v>
      </c>
      <c r="K653" s="2">
        <v>0</v>
      </c>
      <c r="L653" s="2">
        <v>1.10295532837807E-3</v>
      </c>
      <c r="M653" s="2">
        <v>0</v>
      </c>
      <c r="N653" s="2">
        <v>2.27211701808375E-2</v>
      </c>
      <c r="O653" s="2">
        <v>4.5408268428383101E-2</v>
      </c>
      <c r="P653" s="2">
        <v>1.35448505476632E-2</v>
      </c>
      <c r="Q653" s="2">
        <v>1.80063021155503E-2</v>
      </c>
      <c r="R653" s="2">
        <v>5.3363546536009804E-3</v>
      </c>
      <c r="S653" s="2">
        <v>7.3474024600531703E-3</v>
      </c>
      <c r="T653" s="2">
        <v>2.6185017398375702E-3</v>
      </c>
      <c r="U653" s="2">
        <v>2.1964392908823001E-3</v>
      </c>
      <c r="V653" s="2">
        <v>1.3706959154433801E-3</v>
      </c>
      <c r="W653" s="2">
        <v>0</v>
      </c>
      <c r="X653" s="2">
        <v>5.8994293638889599E-4</v>
      </c>
      <c r="Y653" s="2">
        <v>0</v>
      </c>
    </row>
    <row r="654" spans="1:25" x14ac:dyDescent="0.3">
      <c r="A654" t="s">
        <v>691</v>
      </c>
      <c r="B654" s="2">
        <v>0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0</v>
      </c>
      <c r="Y654" s="2">
        <v>0</v>
      </c>
    </row>
    <row r="655" spans="1:25" x14ac:dyDescent="0.3">
      <c r="A655" t="s">
        <v>692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X655" s="2">
        <v>0</v>
      </c>
      <c r="Y655" s="2">
        <v>0</v>
      </c>
    </row>
    <row r="656" spans="1:25" x14ac:dyDescent="0.3">
      <c r="A656" t="s">
        <v>693</v>
      </c>
      <c r="B656" s="2">
        <v>4.8774640129638697E-2</v>
      </c>
      <c r="C656" s="2">
        <v>7.4636179020556706E-2</v>
      </c>
      <c r="D656" s="2">
        <v>3.3480031018470503E-2</v>
      </c>
      <c r="E656" s="2">
        <v>3.5336134119266498E-2</v>
      </c>
      <c r="F656" s="2">
        <v>1.19741270134392E-2</v>
      </c>
      <c r="G656" s="2">
        <v>1.25269873033868E-2</v>
      </c>
      <c r="H656" s="2">
        <v>5.4152032176692797E-3</v>
      </c>
      <c r="I656" s="2">
        <v>3.5933914250093602E-3</v>
      </c>
      <c r="J656" s="2">
        <v>2.4044177285003098E-3</v>
      </c>
      <c r="K656" s="2">
        <v>0</v>
      </c>
      <c r="L656" s="2">
        <v>9.4817487823338497E-4</v>
      </c>
      <c r="M656" s="2">
        <v>0</v>
      </c>
      <c r="N656" s="2">
        <v>2.4178731235863999E-3</v>
      </c>
      <c r="O656" s="2">
        <v>3.04244638510441E-3</v>
      </c>
      <c r="P656" s="2">
        <v>1.54359680011219E-3</v>
      </c>
      <c r="Q656" s="2">
        <v>1.6374847320946701E-3</v>
      </c>
      <c r="R656" s="2">
        <v>4.8272966610290698E-4</v>
      </c>
      <c r="S656" s="2">
        <v>5.6830064912077101E-4</v>
      </c>
      <c r="T656" s="2">
        <v>2.67284838823918E-4</v>
      </c>
      <c r="U656" s="2">
        <v>1.79135173381032E-4</v>
      </c>
      <c r="V656" s="2">
        <v>1.0795536283781199E-4</v>
      </c>
      <c r="W656" s="2">
        <v>0</v>
      </c>
      <c r="X656" s="2">
        <v>4.5927064643615902E-5</v>
      </c>
      <c r="Y656" s="2">
        <v>0</v>
      </c>
    </row>
    <row r="657" spans="1:25" x14ac:dyDescent="0.3">
      <c r="A657" t="s">
        <v>694</v>
      </c>
      <c r="B657" s="2">
        <v>0.152749665391087</v>
      </c>
      <c r="C657" s="2">
        <v>0.27289382822442299</v>
      </c>
      <c r="D657" s="2">
        <v>9.7343171726454493E-3</v>
      </c>
      <c r="E657" s="2">
        <v>0.122889769735211</v>
      </c>
      <c r="F657" s="2">
        <v>4.5561982435274498E-2</v>
      </c>
      <c r="G657" s="2">
        <v>5.22416331770316E-2</v>
      </c>
      <c r="H657" s="2">
        <v>3.4656511136576897E-2</v>
      </c>
      <c r="I657" s="2">
        <v>4.7631557536318002E-2</v>
      </c>
      <c r="J657" s="2">
        <v>3.4725611886177697E-2</v>
      </c>
      <c r="K657" s="2">
        <v>1.5902549642816202E-2</v>
      </c>
      <c r="L657" s="2">
        <v>3.2274451177333303E-2</v>
      </c>
      <c r="M657" s="2">
        <v>5.1431644548311402E-3</v>
      </c>
      <c r="N657" s="2">
        <v>0.14227987452236199</v>
      </c>
      <c r="O657" s="2">
        <v>0.23021169771506</v>
      </c>
      <c r="P657" s="2">
        <v>8.2396992062105795E-3</v>
      </c>
      <c r="Q657" s="2">
        <v>0.10687869235514499</v>
      </c>
      <c r="R657" s="2">
        <v>4.4340403127911203E-2</v>
      </c>
      <c r="S657" s="2">
        <v>4.8034814936479098E-2</v>
      </c>
      <c r="T657" s="2">
        <v>3.3816864699500002E-2</v>
      </c>
      <c r="U657" s="2">
        <v>4.0167770077745697E-2</v>
      </c>
      <c r="V657" s="2">
        <v>3.2304585550424501E-2</v>
      </c>
      <c r="W657" s="2">
        <v>1.45927781407295E-2</v>
      </c>
      <c r="X657" s="2">
        <v>2.9809674168298599E-2</v>
      </c>
      <c r="Y657" s="2">
        <v>4.6748111978709098E-3</v>
      </c>
    </row>
    <row r="658" spans="1:25" x14ac:dyDescent="0.3">
      <c r="A658" t="s">
        <v>695</v>
      </c>
      <c r="B658" s="2">
        <v>0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0</v>
      </c>
      <c r="V658" s="2">
        <v>0</v>
      </c>
      <c r="W658" s="2">
        <v>0</v>
      </c>
      <c r="X658" s="2">
        <v>0</v>
      </c>
      <c r="Y658" s="2">
        <v>0</v>
      </c>
    </row>
    <row r="659" spans="1:25" x14ac:dyDescent="0.3">
      <c r="A659" t="s">
        <v>696</v>
      </c>
      <c r="B659" s="2">
        <v>1.1742055246507999E-2</v>
      </c>
      <c r="C659" s="2">
        <v>2.10165687600967E-2</v>
      </c>
      <c r="D659" s="2">
        <v>8.9834758080146997E-3</v>
      </c>
      <c r="E659" s="2">
        <v>4.5669782863025097E-3</v>
      </c>
      <c r="F659" s="2">
        <v>4.3589421725999302E-3</v>
      </c>
      <c r="G659" s="2">
        <v>2.6020293752085301E-3</v>
      </c>
      <c r="H659" s="2">
        <v>2.2059772668491799E-3</v>
      </c>
      <c r="I659" s="2">
        <v>7.3378984248910495E-4</v>
      </c>
      <c r="J659" s="2">
        <v>5.2273850452390304E-4</v>
      </c>
      <c r="K659" s="2">
        <v>0</v>
      </c>
      <c r="L659" s="2">
        <v>2.2465689421174699E-4</v>
      </c>
      <c r="M659" s="2">
        <v>0</v>
      </c>
      <c r="N659" s="2">
        <v>8.6232191483625598E-3</v>
      </c>
      <c r="O659" s="2">
        <v>1.6701049068439101E-2</v>
      </c>
      <c r="P659" s="2">
        <v>5.7785417649076397E-3</v>
      </c>
      <c r="Q659" s="2">
        <v>3.7060272283051901E-3</v>
      </c>
      <c r="R659" s="2">
        <v>3.0700929302019402E-3</v>
      </c>
      <c r="S659" s="2">
        <v>1.9363569434977599E-3</v>
      </c>
      <c r="T659" s="2">
        <v>1.2179708574445499E-3</v>
      </c>
      <c r="U659" s="2">
        <v>6.7894382206557804E-4</v>
      </c>
      <c r="V659" s="2">
        <v>4.0217039298173898E-4</v>
      </c>
      <c r="W659" s="2">
        <v>0</v>
      </c>
      <c r="X659" s="2">
        <v>1.78808819385043E-4</v>
      </c>
      <c r="Y659" s="2">
        <v>0</v>
      </c>
    </row>
    <row r="660" spans="1:25" x14ac:dyDescent="0.3">
      <c r="A660" t="s">
        <v>697</v>
      </c>
      <c r="B660" s="2">
        <v>1.6183724888556902E-2</v>
      </c>
      <c r="C660" s="2">
        <v>1.9508172298552898E-2</v>
      </c>
      <c r="D660" s="2">
        <v>7.9298237349624198E-3</v>
      </c>
      <c r="E660" s="2">
        <v>8.2936321894309106E-3</v>
      </c>
      <c r="F660" s="2">
        <v>3.6770265975632301E-3</v>
      </c>
      <c r="G660" s="2">
        <v>3.2200378403121101E-3</v>
      </c>
      <c r="H660" s="2">
        <v>1.3647420938244E-3</v>
      </c>
      <c r="I660" s="2">
        <v>6.8287043421245204E-4</v>
      </c>
      <c r="J660" s="2">
        <v>5.3053100932564799E-4</v>
      </c>
      <c r="K660" s="2">
        <v>0</v>
      </c>
      <c r="L660" s="2">
        <v>3.03887703892076E-4</v>
      </c>
      <c r="M660" s="2">
        <v>0</v>
      </c>
      <c r="N660" s="2">
        <v>1.3490711288756001E-2</v>
      </c>
      <c r="O660" s="2">
        <v>1.6592175641995902E-2</v>
      </c>
      <c r="P660" s="2">
        <v>6.55665191383791E-3</v>
      </c>
      <c r="Q660" s="2">
        <v>7.35934438695998E-3</v>
      </c>
      <c r="R660" s="2">
        <v>2.8088943400555598E-3</v>
      </c>
      <c r="S660" s="2">
        <v>3.0844996388776102E-3</v>
      </c>
      <c r="T660" s="2">
        <v>1.16064599098066E-3</v>
      </c>
      <c r="U660" s="2">
        <v>6.7247550014087095E-4</v>
      </c>
      <c r="V660" s="2">
        <v>4.8137619146129999E-4</v>
      </c>
      <c r="W660" s="2">
        <v>0</v>
      </c>
      <c r="X660" s="2">
        <v>2.1793843450924701E-4</v>
      </c>
      <c r="Y660" s="2">
        <v>0</v>
      </c>
    </row>
    <row r="661" spans="1:25" x14ac:dyDescent="0.3">
      <c r="A661" t="s">
        <v>698</v>
      </c>
      <c r="B661" s="2">
        <v>1.3193535358028899E-2</v>
      </c>
      <c r="C661" s="2">
        <v>2.30028276577154E-2</v>
      </c>
      <c r="D661" s="2">
        <v>9.4136759286313296E-3</v>
      </c>
      <c r="E661" s="2">
        <v>1.31785161160301E-2</v>
      </c>
      <c r="F661" s="2">
        <v>3.8284085941466201E-3</v>
      </c>
      <c r="G661" s="2">
        <v>3.6860486849996498E-3</v>
      </c>
      <c r="H661" s="2">
        <v>1.57649204272863E-3</v>
      </c>
      <c r="I661" s="2">
        <v>6.35162505793449E-4</v>
      </c>
      <c r="J661" s="2">
        <v>5.96048173585052E-4</v>
      </c>
      <c r="K661" s="2">
        <v>0</v>
      </c>
      <c r="L661" s="2">
        <v>3.0171202171126298E-4</v>
      </c>
      <c r="M661" s="2">
        <v>0</v>
      </c>
      <c r="N661" s="2">
        <v>9.9959020880280008E-3</v>
      </c>
      <c r="O661" s="2">
        <v>1.82264295313787E-2</v>
      </c>
      <c r="P661" s="2">
        <v>7.6488588970468896E-3</v>
      </c>
      <c r="Q661" s="2">
        <v>1.09113697675828E-2</v>
      </c>
      <c r="R661" s="2">
        <v>3.3008126261277301E-3</v>
      </c>
      <c r="S661" s="2">
        <v>3.1438946675378201E-3</v>
      </c>
      <c r="T661" s="2">
        <v>1.4377883952375601E-3</v>
      </c>
      <c r="U661" s="2">
        <v>5.5318979255396705E-4</v>
      </c>
      <c r="V661" s="2">
        <v>5.0824087163852305E-4</v>
      </c>
      <c r="W661" s="2">
        <v>0</v>
      </c>
      <c r="X661" s="2">
        <v>2.0326853118066301E-4</v>
      </c>
      <c r="Y661" s="2">
        <v>0</v>
      </c>
    </row>
    <row r="662" spans="1:25" x14ac:dyDescent="0.3">
      <c r="A662" t="s">
        <v>699</v>
      </c>
      <c r="B662" s="2">
        <v>0.142768693726781</v>
      </c>
      <c r="C662" s="2">
        <v>0.22157513921326399</v>
      </c>
      <c r="D662" s="2">
        <v>9.7477632481939996E-2</v>
      </c>
      <c r="E662" s="2">
        <v>0.101538483314176</v>
      </c>
      <c r="F662" s="2">
        <v>3.4197849415193902E-2</v>
      </c>
      <c r="G662" s="2">
        <v>3.6886074988032501E-2</v>
      </c>
      <c r="H662" s="2">
        <v>1.5797744403899899E-2</v>
      </c>
      <c r="I662" s="2">
        <v>1.04631855551134E-2</v>
      </c>
      <c r="J662" s="2">
        <v>7.0374736596783604E-3</v>
      </c>
      <c r="K662" s="2">
        <v>0</v>
      </c>
      <c r="L662" s="2">
        <v>2.7518478087061701E-3</v>
      </c>
      <c r="M662" s="2">
        <v>0</v>
      </c>
      <c r="N662" s="2">
        <v>1.1385480166388099E-15</v>
      </c>
      <c r="O662" s="2">
        <v>1.1107785528183501E-15</v>
      </c>
      <c r="P662" s="2">
        <v>9.8581596562628698E-16</v>
      </c>
      <c r="Q662" s="2">
        <v>3.7488776157619401E-16</v>
      </c>
      <c r="R662" s="2">
        <v>8.5391101247910803E-16</v>
      </c>
      <c r="S662" s="2">
        <v>4.02657225396653E-16</v>
      </c>
      <c r="T662" s="2">
        <v>3.0199291904748898E-16</v>
      </c>
      <c r="U662" s="2">
        <v>1.92650655254433E-16</v>
      </c>
      <c r="V662" s="2">
        <v>1.6054221271202699E-16</v>
      </c>
      <c r="W662" s="2">
        <v>0</v>
      </c>
      <c r="X662" s="2">
        <v>3.29762382867948E-17</v>
      </c>
      <c r="Y662" s="2">
        <v>0</v>
      </c>
    </row>
    <row r="663" spans="1:25" x14ac:dyDescent="0.3">
      <c r="A663" t="s">
        <v>700</v>
      </c>
      <c r="B663" s="2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>
        <v>0</v>
      </c>
    </row>
    <row r="664" spans="1:25" x14ac:dyDescent="0.3">
      <c r="A664" t="s">
        <v>701</v>
      </c>
      <c r="B664" s="2">
        <v>0</v>
      </c>
      <c r="C664" s="2">
        <v>0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</row>
    <row r="665" spans="1:25" x14ac:dyDescent="0.3">
      <c r="A665" t="s">
        <v>702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</row>
    <row r="666" spans="1:25" x14ac:dyDescent="0.3">
      <c r="A666" t="s">
        <v>703</v>
      </c>
      <c r="B666" s="2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0</v>
      </c>
      <c r="R666" s="2">
        <v>0</v>
      </c>
      <c r="S666" s="2">
        <v>0</v>
      </c>
      <c r="T666" s="2">
        <v>0</v>
      </c>
      <c r="U666" s="2">
        <v>0</v>
      </c>
      <c r="V666" s="2">
        <v>0</v>
      </c>
      <c r="W666" s="2">
        <v>0</v>
      </c>
      <c r="X666" s="2">
        <v>0</v>
      </c>
      <c r="Y666" s="2">
        <v>0</v>
      </c>
    </row>
    <row r="667" spans="1:25" x14ac:dyDescent="0.3">
      <c r="A667" t="s">
        <v>704</v>
      </c>
      <c r="B667" s="2">
        <v>0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0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</row>
    <row r="668" spans="1:25" x14ac:dyDescent="0.3">
      <c r="A668" t="s">
        <v>705</v>
      </c>
      <c r="B668" s="2">
        <v>0.33572373639436498</v>
      </c>
      <c r="C668" s="2">
        <v>0.63845655677456403</v>
      </c>
      <c r="D668" s="2">
        <v>0.16295076280454801</v>
      </c>
      <c r="E668" s="2">
        <v>0.32763024444133099</v>
      </c>
      <c r="F668" s="2">
        <v>0.115284269819796</v>
      </c>
      <c r="G668" s="2">
        <v>0.22152329963950501</v>
      </c>
      <c r="H668" s="2">
        <v>0.119343196606114</v>
      </c>
      <c r="I668" s="2">
        <v>0.11623737573719101</v>
      </c>
      <c r="J668" s="2">
        <v>0.109531868993596</v>
      </c>
      <c r="K668" s="2">
        <v>3.86020132949524E-2</v>
      </c>
      <c r="L668" s="2">
        <v>7.7513436426449797E-2</v>
      </c>
      <c r="M668" s="2">
        <v>9.2768794980450306E-3</v>
      </c>
      <c r="N668" s="2">
        <v>0.31034693380026901</v>
      </c>
      <c r="O668" s="2">
        <v>0.58458704689173402</v>
      </c>
      <c r="P668" s="2">
        <v>0.147920201418861</v>
      </c>
      <c r="Q668" s="2">
        <v>0.29374749117999399</v>
      </c>
      <c r="R668" s="2">
        <v>9.5241204195542106E-2</v>
      </c>
      <c r="S668" s="2">
        <v>0.20175341833233301</v>
      </c>
      <c r="T668" s="2">
        <v>0.108052115749822</v>
      </c>
      <c r="U668" s="2">
        <v>0.106943487450278</v>
      </c>
      <c r="V668" s="2">
        <v>0.109113519688414</v>
      </c>
      <c r="W668" s="2">
        <v>3.4819762879826799E-2</v>
      </c>
      <c r="X668" s="2">
        <v>6.8795226475457202E-2</v>
      </c>
      <c r="Y668" s="2">
        <v>8.1909482673720203E-3</v>
      </c>
    </row>
    <row r="669" spans="1:25" x14ac:dyDescent="0.3">
      <c r="A669" t="s">
        <v>706</v>
      </c>
      <c r="B669" s="2">
        <v>9.8825745501829307E-2</v>
      </c>
      <c r="C669" s="2">
        <v>0.14969369534896901</v>
      </c>
      <c r="D669" s="2">
        <v>5.5001924851777202E-3</v>
      </c>
      <c r="E669" s="2">
        <v>3.9804320400865699E-2</v>
      </c>
      <c r="F669" s="2">
        <v>3.8310965705656001E-2</v>
      </c>
      <c r="G669" s="2">
        <v>5.2517276792242197E-2</v>
      </c>
      <c r="H669" s="2">
        <v>3.2321248630460798E-2</v>
      </c>
      <c r="I669" s="2">
        <v>3.2000438017307703E-2</v>
      </c>
      <c r="J669" s="2">
        <v>2.2511864757608899E-2</v>
      </c>
      <c r="K669" s="2">
        <v>9.7234651452457795E-3</v>
      </c>
      <c r="L669" s="2">
        <v>4.29195957555943E-2</v>
      </c>
      <c r="M669" s="2">
        <v>2.97607854636574E-3</v>
      </c>
      <c r="N669" s="2">
        <v>9.8127417164779795E-2</v>
      </c>
      <c r="O669" s="2">
        <v>0.11926413103736801</v>
      </c>
      <c r="P669" s="2">
        <v>3.6267481764405002E-3</v>
      </c>
      <c r="Q669" s="2">
        <v>3.0176948862190901E-2</v>
      </c>
      <c r="R669" s="2">
        <v>3.7440718540740298E-2</v>
      </c>
      <c r="S669" s="2">
        <v>4.5078916405501199E-2</v>
      </c>
      <c r="T669" s="2">
        <v>3.0824937072200999E-2</v>
      </c>
      <c r="U669" s="2">
        <v>3.7433380200834303E-2</v>
      </c>
      <c r="V669" s="2">
        <v>1.9765839036631299E-2</v>
      </c>
      <c r="W669" s="2">
        <v>8.41576334212033E-3</v>
      </c>
      <c r="X669" s="2">
        <v>3.6072044210439802E-2</v>
      </c>
      <c r="Y669" s="2">
        <v>2.7851561223822901E-3</v>
      </c>
    </row>
    <row r="670" spans="1:25" x14ac:dyDescent="0.3">
      <c r="A670" t="s">
        <v>707</v>
      </c>
      <c r="B670" s="2">
        <v>1.0269478045418799E-2</v>
      </c>
      <c r="C670" s="2">
        <v>1.8945059187222599E-2</v>
      </c>
      <c r="D670" s="2">
        <v>6.6889513060876997E-3</v>
      </c>
      <c r="E670" s="2">
        <v>1.7174435304978801E-2</v>
      </c>
      <c r="F670" s="2">
        <v>3.1969847887349401E-3</v>
      </c>
      <c r="G670" s="2">
        <v>2.5979187777263602E-3</v>
      </c>
      <c r="H670" s="2">
        <v>1.5768518274199099E-3</v>
      </c>
      <c r="I670" s="2">
        <v>4.9252960456530397E-4</v>
      </c>
      <c r="J670" s="2">
        <v>2.1758758955911801E-4</v>
      </c>
      <c r="K670" s="2">
        <v>0</v>
      </c>
      <c r="L670" s="2">
        <v>2.02669069669309E-4</v>
      </c>
      <c r="M670" s="2">
        <v>0</v>
      </c>
      <c r="N670" s="2">
        <v>6.4558332116632401E-3</v>
      </c>
      <c r="O670" s="2">
        <v>7.7749988483852804E-3</v>
      </c>
      <c r="P670" s="2">
        <v>4.2871957295386696E-3</v>
      </c>
      <c r="Q670" s="2">
        <v>7.4390414202136698E-3</v>
      </c>
      <c r="R670" s="2">
        <v>2.4879325770809499E-3</v>
      </c>
      <c r="S670" s="2">
        <v>1.0002680283002401E-3</v>
      </c>
      <c r="T670" s="2">
        <v>4.10056319201018E-4</v>
      </c>
      <c r="U670" s="2">
        <v>2.8475186516707998E-4</v>
      </c>
      <c r="V670" s="2">
        <v>1.2188246978992601E-4</v>
      </c>
      <c r="W670" s="2">
        <v>0</v>
      </c>
      <c r="X670" s="2">
        <v>4.90714918394192E-5</v>
      </c>
      <c r="Y670" s="2">
        <v>0</v>
      </c>
    </row>
    <row r="671" spans="1:25" x14ac:dyDescent="0.3">
      <c r="A671" t="s">
        <v>708</v>
      </c>
      <c r="B671" s="2">
        <v>0.31650962508174701</v>
      </c>
      <c r="C671" s="2">
        <v>0.61184643980451503</v>
      </c>
      <c r="D671" s="2">
        <v>0.150602618943082</v>
      </c>
      <c r="E671" s="2">
        <v>0.244122741191584</v>
      </c>
      <c r="F671" s="2">
        <v>0.104643411502937</v>
      </c>
      <c r="G671" s="2">
        <v>0.20232059790212301</v>
      </c>
      <c r="H671" s="2">
        <v>0.11132757830821401</v>
      </c>
      <c r="I671" s="2">
        <v>0.14125162331619601</v>
      </c>
      <c r="J671" s="2">
        <v>0.106145871844811</v>
      </c>
      <c r="K671" s="2">
        <v>2.5729862231022801E-2</v>
      </c>
      <c r="L671" s="2">
        <v>6.3430024536272694E-2</v>
      </c>
      <c r="M671" s="2">
        <v>9.6406678372896407E-3</v>
      </c>
      <c r="N671" s="2">
        <v>0.21411316896216001</v>
      </c>
      <c r="O671" s="2">
        <v>0.34126498957607299</v>
      </c>
      <c r="P671" s="2">
        <v>7.6935148870849596E-2</v>
      </c>
      <c r="Q671" s="2">
        <v>0.138985390114404</v>
      </c>
      <c r="R671" s="2">
        <v>6.0586061571388301E-2</v>
      </c>
      <c r="S671" s="2">
        <v>9.3764785913045504E-2</v>
      </c>
      <c r="T671" s="2">
        <v>5.3664070544512402E-2</v>
      </c>
      <c r="U671" s="2">
        <v>6.5216740876784599E-2</v>
      </c>
      <c r="V671" s="2">
        <v>6.4204132227270297E-2</v>
      </c>
      <c r="W671" s="2">
        <v>1.28895960020764E-2</v>
      </c>
      <c r="X671" s="2">
        <v>3.72151204208949E-2</v>
      </c>
      <c r="Y671" s="2">
        <v>4.6376884693024797E-3</v>
      </c>
    </row>
    <row r="672" spans="1:25" x14ac:dyDescent="0.3">
      <c r="A672" t="s">
        <v>709</v>
      </c>
      <c r="B672" s="2">
        <v>3.7275288172299299E-3</v>
      </c>
      <c r="C672" s="2">
        <v>5.7850758106666299E-3</v>
      </c>
      <c r="D672" s="2">
        <v>2.54503052894193E-3</v>
      </c>
      <c r="E672" s="2">
        <v>2.6510547426821102E-3</v>
      </c>
      <c r="F672" s="2">
        <v>8.9286709750534905E-4</v>
      </c>
      <c r="G672" s="2">
        <v>9.6305362109358505E-4</v>
      </c>
      <c r="H672" s="2">
        <v>4.1246120543581E-4</v>
      </c>
      <c r="I672" s="2">
        <v>2.7318191866060299E-4</v>
      </c>
      <c r="J672" s="2">
        <v>1.8374046285755301E-4</v>
      </c>
      <c r="K672" s="2">
        <v>0</v>
      </c>
      <c r="L672" s="2">
        <v>7.1847628074579804E-5</v>
      </c>
      <c r="M672" s="2">
        <v>0</v>
      </c>
      <c r="N672" s="2">
        <v>7.8535514867235002E-17</v>
      </c>
      <c r="O672" s="2">
        <v>9.9796510604773805E-17</v>
      </c>
      <c r="P672" s="2">
        <v>4.7728765941413602E-18</v>
      </c>
      <c r="Q672" s="2">
        <v>3.5145727647768199E-17</v>
      </c>
      <c r="R672" s="2">
        <v>1.6813542547543401E-17</v>
      </c>
      <c r="S672" s="2">
        <v>1.9525404248760101E-17</v>
      </c>
      <c r="T672" s="2">
        <v>1.62711702073001E-19</v>
      </c>
      <c r="U672" s="2">
        <v>2.7118617012166798E-19</v>
      </c>
      <c r="V672" s="2">
        <v>1.9254218078638398E-18</v>
      </c>
      <c r="W672" s="2">
        <v>0</v>
      </c>
      <c r="X672" s="2">
        <v>1.7084728717665099E-18</v>
      </c>
      <c r="Y672" s="2">
        <v>0</v>
      </c>
    </row>
    <row r="673" spans="1:25" x14ac:dyDescent="0.3">
      <c r="A673" t="s">
        <v>710</v>
      </c>
      <c r="B673" s="2">
        <v>8.2074495896646504E-2</v>
      </c>
      <c r="C673" s="2">
        <v>0.151968307145741</v>
      </c>
      <c r="D673" s="2">
        <v>5.2066256574492001E-2</v>
      </c>
      <c r="E673" s="2">
        <v>7.0981167818751703E-2</v>
      </c>
      <c r="F673" s="2">
        <v>2.0630642588247299E-2</v>
      </c>
      <c r="G673" s="2">
        <v>5.9968681636527597E-2</v>
      </c>
      <c r="H673" s="2">
        <v>3.96289000411413E-2</v>
      </c>
      <c r="I673" s="2">
        <v>3.0350499853090199E-2</v>
      </c>
      <c r="J673" s="2">
        <v>1.5539658756634701E-2</v>
      </c>
      <c r="K673" s="2">
        <v>6.3987700652682203E-3</v>
      </c>
      <c r="L673" s="2">
        <v>1.9512969844154501E-2</v>
      </c>
      <c r="M673" s="2">
        <v>2.3139351883972301E-3</v>
      </c>
      <c r="N673" s="2">
        <v>7.3489683704765996E-2</v>
      </c>
      <c r="O673" s="2">
        <v>0.12128210616565099</v>
      </c>
      <c r="P673" s="2">
        <v>4.7404970728994002E-2</v>
      </c>
      <c r="Q673" s="2">
        <v>6.1541151715531102E-2</v>
      </c>
      <c r="R673" s="2">
        <v>1.76259019935632E-2</v>
      </c>
      <c r="S673" s="2">
        <v>5.5795387013089399E-2</v>
      </c>
      <c r="T673" s="2">
        <v>3.4687494628127001E-2</v>
      </c>
      <c r="U673" s="2">
        <v>2.62565355036978E-2</v>
      </c>
      <c r="V673" s="2">
        <v>1.42554923515795E-2</v>
      </c>
      <c r="W673" s="2">
        <v>5.5864349067030897E-3</v>
      </c>
      <c r="X673" s="2">
        <v>1.7857650697856699E-2</v>
      </c>
      <c r="Y673" s="2">
        <v>2.06103533381727E-3</v>
      </c>
    </row>
    <row r="674" spans="1:25" x14ac:dyDescent="0.3">
      <c r="A674" t="s">
        <v>711</v>
      </c>
      <c r="B674" s="2">
        <v>0.14006468631920699</v>
      </c>
      <c r="C674" s="2">
        <v>0.294608465094436</v>
      </c>
      <c r="D674" s="2">
        <v>6.9640439598350506E-2</v>
      </c>
      <c r="E674" s="2">
        <v>0.154145285268352</v>
      </c>
      <c r="F674" s="2">
        <v>6.5091813836175405E-2</v>
      </c>
      <c r="G674" s="2">
        <v>0.115784052326513</v>
      </c>
      <c r="H674" s="2">
        <v>5.5831503929835102E-2</v>
      </c>
      <c r="I674" s="2">
        <v>7.0953464026131702E-2</v>
      </c>
      <c r="J674" s="2">
        <v>5.10215993034547E-2</v>
      </c>
      <c r="K674" s="2">
        <v>1.29530646554068E-2</v>
      </c>
      <c r="L674" s="2">
        <v>3.4986177625905203E-2</v>
      </c>
      <c r="M674" s="2">
        <v>3.4441359495284902E-3</v>
      </c>
      <c r="N674" s="2">
        <v>8.85413116836299E-2</v>
      </c>
      <c r="O674" s="2">
        <v>0.213037627775574</v>
      </c>
      <c r="P674" s="2">
        <v>4.4932851593492001E-2</v>
      </c>
      <c r="Q674" s="2">
        <v>9.4214566075338194E-2</v>
      </c>
      <c r="R674" s="2">
        <v>3.9442145581798399E-2</v>
      </c>
      <c r="S674" s="2">
        <v>8.5522009707108396E-2</v>
      </c>
      <c r="T674" s="2">
        <v>3.6486684090239398E-2</v>
      </c>
      <c r="U674" s="2">
        <v>4.9037983840858203E-2</v>
      </c>
      <c r="V674" s="2">
        <v>3.6633875659332897E-2</v>
      </c>
      <c r="W674" s="2">
        <v>8.7332754268434499E-3</v>
      </c>
      <c r="X674" s="2">
        <v>2.4814417083457298E-2</v>
      </c>
      <c r="Y674" s="2">
        <v>2.8776682299798701E-3</v>
      </c>
    </row>
    <row r="675" spans="1:25" x14ac:dyDescent="0.3">
      <c r="A675" t="s">
        <v>712</v>
      </c>
      <c r="B675" s="2">
        <v>7.4699069012338706E-2</v>
      </c>
      <c r="C675" s="2">
        <v>0.191800597025201</v>
      </c>
      <c r="D675" s="2">
        <v>8.3103208633896503E-2</v>
      </c>
      <c r="E675" s="2">
        <v>6.4802740702528297E-2</v>
      </c>
      <c r="F675" s="2">
        <v>1.71459203536494E-2</v>
      </c>
      <c r="G675" s="2">
        <v>6.328397773378E-2</v>
      </c>
      <c r="H675" s="2">
        <v>4.6964690536014798E-2</v>
      </c>
      <c r="I675" s="2">
        <v>3.7502188074921602E-2</v>
      </c>
      <c r="J675" s="2">
        <v>2.4927368914620399E-2</v>
      </c>
      <c r="K675" s="2">
        <v>9.3330871844317705E-3</v>
      </c>
      <c r="L675" s="2">
        <v>1.67485160759356E-2</v>
      </c>
      <c r="M675" s="2">
        <v>4.9318685605403501E-3</v>
      </c>
      <c r="N675" s="2">
        <v>6.4015979014635196E-2</v>
      </c>
      <c r="O675" s="2">
        <v>0.119721079356127</v>
      </c>
      <c r="P675" s="2">
        <v>4.4687713804518803E-2</v>
      </c>
      <c r="Q675" s="2">
        <v>5.4178000039194402E-2</v>
      </c>
      <c r="R675" s="2">
        <v>1.3624958359788501E-2</v>
      </c>
      <c r="S675" s="2">
        <v>4.10106045103594E-2</v>
      </c>
      <c r="T675" s="2">
        <v>4.1908153940864501E-2</v>
      </c>
      <c r="U675" s="2">
        <v>3.02093000377197E-2</v>
      </c>
      <c r="V675" s="2">
        <v>1.7093516649844601E-2</v>
      </c>
      <c r="W675" s="2">
        <v>5.9924207026910399E-3</v>
      </c>
      <c r="X675" s="2">
        <v>1.08403028703754E-2</v>
      </c>
      <c r="Y675" s="2">
        <v>3.7459301057877099E-3</v>
      </c>
    </row>
    <row r="676" spans="1:25" x14ac:dyDescent="0.3">
      <c r="A676" t="s">
        <v>713</v>
      </c>
      <c r="B676" s="2">
        <v>0.33782782759830798</v>
      </c>
      <c r="C676" s="2">
        <v>0.687230742509777</v>
      </c>
      <c r="D676" s="2">
        <v>0.16917508729875899</v>
      </c>
      <c r="E676" s="2">
        <v>0.33169828022130399</v>
      </c>
      <c r="F676" s="2">
        <v>0.129524927416661</v>
      </c>
      <c r="G676" s="2">
        <v>0.222354641973567</v>
      </c>
      <c r="H676" s="2">
        <v>0.131217882424047</v>
      </c>
      <c r="I676" s="2">
        <v>0.13541294353102801</v>
      </c>
      <c r="J676" s="2">
        <v>0.11825397578720399</v>
      </c>
      <c r="K676" s="2">
        <v>3.5779518543279099E-2</v>
      </c>
      <c r="L676" s="2">
        <v>8.8108727157054104E-2</v>
      </c>
      <c r="M676" s="2">
        <v>9.9719911405753599E-3</v>
      </c>
      <c r="N676" s="2">
        <v>0.303443640737944</v>
      </c>
      <c r="O676" s="2">
        <v>0.59542453819587104</v>
      </c>
      <c r="P676" s="2">
        <v>0.15188537412248401</v>
      </c>
      <c r="Q676" s="2">
        <v>0.28104451755739801</v>
      </c>
      <c r="R676" s="2">
        <v>0.114050926923916</v>
      </c>
      <c r="S676" s="2">
        <v>0.207256862507564</v>
      </c>
      <c r="T676" s="2">
        <v>0.113438376719651</v>
      </c>
      <c r="U676" s="2">
        <v>0.11344023735634</v>
      </c>
      <c r="V676" s="2">
        <v>9.6211684226597399E-2</v>
      </c>
      <c r="W676" s="2">
        <v>3.1443193565222197E-2</v>
      </c>
      <c r="X676" s="2">
        <v>7.2537823479188204E-2</v>
      </c>
      <c r="Y676" s="2">
        <v>8.0867870481433606E-3</v>
      </c>
    </row>
    <row r="677" spans="1:25" x14ac:dyDescent="0.3">
      <c r="A677" t="s">
        <v>714</v>
      </c>
      <c r="B677" s="2">
        <v>0.16468620168063899</v>
      </c>
      <c r="C677" s="2">
        <v>0.35349522314448201</v>
      </c>
      <c r="D677" s="2">
        <v>9.7655207987482392E-3</v>
      </c>
      <c r="E677" s="2">
        <v>0.113541095527241</v>
      </c>
      <c r="F677" s="2">
        <v>4.1799750087117102E-2</v>
      </c>
      <c r="G677" s="2">
        <v>0.14267899907631801</v>
      </c>
      <c r="H677" s="2">
        <v>3.3176355740083603E-2</v>
      </c>
      <c r="I677" s="2">
        <v>7.3689233333585499E-2</v>
      </c>
      <c r="J677" s="2">
        <v>3.17569105632141E-2</v>
      </c>
      <c r="K677" s="2">
        <v>1.1516392661304799E-2</v>
      </c>
      <c r="L677" s="2">
        <v>3.1310390937260103E-2</v>
      </c>
      <c r="M677" s="2">
        <v>3.8198254742354298E-3</v>
      </c>
      <c r="N677" s="2">
        <v>0.14823412542245401</v>
      </c>
      <c r="O677" s="2">
        <v>0.30459747092352002</v>
      </c>
      <c r="P677" s="2">
        <v>7.75918526137628E-3</v>
      </c>
      <c r="Q677" s="2">
        <v>0.10875067717560399</v>
      </c>
      <c r="R677" s="2">
        <v>3.7777988660096198E-2</v>
      </c>
      <c r="S677" s="2">
        <v>0.12694828750082501</v>
      </c>
      <c r="T677" s="2">
        <v>2.60498009160821E-2</v>
      </c>
      <c r="U677" s="2">
        <v>5.9476556481751403E-2</v>
      </c>
      <c r="V677" s="2">
        <v>2.8032502057910001E-2</v>
      </c>
      <c r="W677" s="2">
        <v>1.09232832021511E-2</v>
      </c>
      <c r="X677" s="2">
        <v>2.7727407533259401E-2</v>
      </c>
      <c r="Y677" s="2">
        <v>3.3348670107267902E-3</v>
      </c>
    </row>
    <row r="678" spans="1:25" x14ac:dyDescent="0.3">
      <c r="A678" t="s">
        <v>715</v>
      </c>
      <c r="B678" s="2">
        <v>1.2748913387734</v>
      </c>
      <c r="C678" s="2">
        <v>2.5161069602876198</v>
      </c>
      <c r="D678" s="2">
        <v>0.51656665068594898</v>
      </c>
      <c r="E678" s="2">
        <v>1.1443722208120899</v>
      </c>
      <c r="F678" s="2">
        <v>0.45444484044587602</v>
      </c>
      <c r="G678" s="2">
        <v>0.86142885945521597</v>
      </c>
      <c r="H678" s="2">
        <v>0.44727656582472503</v>
      </c>
      <c r="I678" s="2">
        <v>0.49275293415022697</v>
      </c>
      <c r="J678" s="2">
        <v>0.40030859588881801</v>
      </c>
      <c r="K678" s="2">
        <v>0.13140090818803099</v>
      </c>
      <c r="L678" s="2">
        <v>0.32796087743340901</v>
      </c>
      <c r="M678" s="2">
        <v>3.6016765799804701E-2</v>
      </c>
      <c r="N678" s="2">
        <v>0.66784892012464503</v>
      </c>
      <c r="O678" s="2">
        <v>1.3161581096473101</v>
      </c>
      <c r="P678" s="2">
        <v>0.32282302901932902</v>
      </c>
      <c r="Q678" s="2">
        <v>0.61693933138616996</v>
      </c>
      <c r="R678" s="2">
        <v>0.2372607204394</v>
      </c>
      <c r="S678" s="2">
        <v>0.44559049832690101</v>
      </c>
      <c r="T678" s="2">
        <v>0.23681171923380301</v>
      </c>
      <c r="U678" s="2">
        <v>0.24057283957370901</v>
      </c>
      <c r="V678" s="2">
        <v>0.20466721066676799</v>
      </c>
      <c r="W678" s="2">
        <v>6.5473663800933904E-2</v>
      </c>
      <c r="X678" s="2">
        <v>0.15545087117139</v>
      </c>
      <c r="Y678" s="2">
        <v>1.73941842614719E-2</v>
      </c>
    </row>
    <row r="679" spans="1:25" x14ac:dyDescent="0.3">
      <c r="A679" t="s">
        <v>716</v>
      </c>
      <c r="B679" s="2">
        <v>0.14069022292849001</v>
      </c>
      <c r="C679" s="2">
        <v>0.33096035971471599</v>
      </c>
      <c r="D679" s="2">
        <v>9.4341865966801997E-2</v>
      </c>
      <c r="E679" s="2">
        <v>0.13777870307398801</v>
      </c>
      <c r="F679" s="2">
        <v>4.6211297448262502E-2</v>
      </c>
      <c r="G679" s="2">
        <v>0.12923753868489599</v>
      </c>
      <c r="H679" s="2">
        <v>7.4491861680491697E-2</v>
      </c>
      <c r="I679" s="2">
        <v>7.5532792588551806E-2</v>
      </c>
      <c r="J679" s="2">
        <v>4.9151625406623899E-2</v>
      </c>
      <c r="K679" s="2">
        <v>1.4876473861267499E-2</v>
      </c>
      <c r="L679" s="2">
        <v>3.34112166000506E-2</v>
      </c>
      <c r="M679" s="2">
        <v>5.71079156608666E-3</v>
      </c>
      <c r="N679" s="2">
        <v>8.6577690696926807E-2</v>
      </c>
      <c r="O679" s="2">
        <v>0.175688302651858</v>
      </c>
      <c r="P679" s="2">
        <v>5.2134360230273999E-2</v>
      </c>
      <c r="Q679" s="2">
        <v>7.2305911131873402E-2</v>
      </c>
      <c r="R679" s="2">
        <v>2.9417082068388899E-2</v>
      </c>
      <c r="S679" s="2">
        <v>7.5419971642632505E-2</v>
      </c>
      <c r="T679" s="2">
        <v>3.8840311945556302E-2</v>
      </c>
      <c r="U679" s="2">
        <v>4.3397719057929302E-2</v>
      </c>
      <c r="V679" s="2">
        <v>3.6240763002565499E-2</v>
      </c>
      <c r="W679" s="2">
        <v>8.1632578422190707E-3</v>
      </c>
      <c r="X679" s="2">
        <v>2.1065213659890301E-2</v>
      </c>
      <c r="Y679" s="2">
        <v>3.2354741481249098E-3</v>
      </c>
    </row>
    <row r="680" spans="1:25" x14ac:dyDescent="0.3">
      <c r="A680" t="s">
        <v>717</v>
      </c>
      <c r="B680" s="2">
        <v>-2.4320849762680998</v>
      </c>
      <c r="C680" s="2">
        <v>-2.70518792749183</v>
      </c>
      <c r="D680" s="2">
        <v>-1.1734161516578601</v>
      </c>
      <c r="E680" s="2">
        <v>-2.1405185148830599</v>
      </c>
      <c r="F680" s="2">
        <v>-0.96124499306356304</v>
      </c>
      <c r="G680" s="2">
        <v>-1.19858402779127</v>
      </c>
      <c r="H680" s="2">
        <v>-1.1144893507315501</v>
      </c>
      <c r="I680" s="2">
        <v>-1.14313879614457</v>
      </c>
      <c r="J680" s="2">
        <v>-1.19927074411657</v>
      </c>
      <c r="K680" s="2">
        <v>-0.33308463584648001</v>
      </c>
      <c r="L680" s="2">
        <v>-0.60509597165400897</v>
      </c>
      <c r="M680" s="2">
        <v>-0.13880678197386201</v>
      </c>
      <c r="N680" s="2">
        <v>2.7169919845666501</v>
      </c>
      <c r="O680" s="2">
        <v>5.1491685222538104</v>
      </c>
      <c r="P680" s="2">
        <v>1.21883293488277</v>
      </c>
      <c r="Q680" s="2">
        <v>2.5304254405891999</v>
      </c>
      <c r="R680" s="2">
        <v>1.05109189370084</v>
      </c>
      <c r="S680" s="2">
        <v>1.65408245592559</v>
      </c>
      <c r="T680" s="2">
        <v>1.060936171536</v>
      </c>
      <c r="U680" s="2">
        <v>1.0687075266299</v>
      </c>
      <c r="V680" s="2">
        <v>1.0236471359441901</v>
      </c>
      <c r="W680" s="2">
        <v>0.34285207182946198</v>
      </c>
      <c r="X680" s="2">
        <v>0.70439464872521396</v>
      </c>
      <c r="Y680" s="2">
        <v>0.135326307301737</v>
      </c>
    </row>
    <row r="681" spans="1:25" x14ac:dyDescent="0.3">
      <c r="A681" t="s">
        <v>718</v>
      </c>
      <c r="B681" s="2">
        <v>0</v>
      </c>
      <c r="C681" s="2">
        <v>0</v>
      </c>
      <c r="D681" s="2">
        <v>0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0</v>
      </c>
      <c r="K681" s="2">
        <v>0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0</v>
      </c>
      <c r="R681" s="2">
        <v>0</v>
      </c>
      <c r="S681" s="2">
        <v>0</v>
      </c>
      <c r="T681" s="2">
        <v>0</v>
      </c>
      <c r="U681" s="2">
        <v>0</v>
      </c>
      <c r="V681" s="2">
        <v>0</v>
      </c>
      <c r="W681" s="2">
        <v>0</v>
      </c>
      <c r="X681" s="2">
        <v>0</v>
      </c>
      <c r="Y681" s="2">
        <v>0</v>
      </c>
    </row>
    <row r="682" spans="1:25" x14ac:dyDescent="0.3">
      <c r="A682" t="s">
        <v>719</v>
      </c>
      <c r="B682" s="2">
        <v>-0.28520088932651599</v>
      </c>
      <c r="C682" s="2">
        <v>-0.89540834254000801</v>
      </c>
      <c r="D682" s="2">
        <v>-0.17712172934592799</v>
      </c>
      <c r="E682" s="2">
        <v>-0.24528441424824701</v>
      </c>
      <c r="F682" s="2">
        <v>-0.12572051758355501</v>
      </c>
      <c r="G682" s="2">
        <v>-0.29567821744400402</v>
      </c>
      <c r="H682" s="2">
        <v>-0.181718905340431</v>
      </c>
      <c r="I682" s="2">
        <v>-0.151636669082231</v>
      </c>
      <c r="J682" s="2">
        <v>-0.15265095058637301</v>
      </c>
      <c r="K682" s="2">
        <v>-4.3032573504057897E-2</v>
      </c>
      <c r="L682" s="2">
        <v>-0.13854570402451399</v>
      </c>
      <c r="M682" s="2">
        <v>-1.14035287098555E-2</v>
      </c>
      <c r="N682" s="2">
        <v>1.0739393246094899</v>
      </c>
      <c r="O682" s="2">
        <v>2.1999467960593702</v>
      </c>
      <c r="P682" s="2">
        <v>0.54881603160828796</v>
      </c>
      <c r="Q682" s="2">
        <v>0.92342687207945995</v>
      </c>
      <c r="R682" s="2">
        <v>0.37058731637554398</v>
      </c>
      <c r="S682" s="2">
        <v>0.66408254492090901</v>
      </c>
      <c r="T682" s="2">
        <v>0.35030709004376998</v>
      </c>
      <c r="U682" s="2">
        <v>0.36460799941941602</v>
      </c>
      <c r="V682" s="2">
        <v>0.31343694480013901</v>
      </c>
      <c r="W682" s="2">
        <v>8.9606697217034598E-2</v>
      </c>
      <c r="X682" s="2">
        <v>0.24617105656687199</v>
      </c>
      <c r="Y682" s="2">
        <v>2.6853200966582402E-2</v>
      </c>
    </row>
    <row r="683" spans="1:25" x14ac:dyDescent="0.3">
      <c r="A683" t="s">
        <v>720</v>
      </c>
      <c r="B683" s="2">
        <v>1.60186717082588</v>
      </c>
      <c r="C683" s="2">
        <v>3.3574329973663</v>
      </c>
      <c r="D683" s="2">
        <v>0.83413883477541395</v>
      </c>
      <c r="E683" s="2">
        <v>1.36486855403233</v>
      </c>
      <c r="F683" s="2">
        <v>0.54132299001476403</v>
      </c>
      <c r="G683" s="2">
        <v>0.99845298481935296</v>
      </c>
      <c r="H683" s="2">
        <v>0.51977462734216895</v>
      </c>
      <c r="I683" s="2">
        <v>0.55134046276843995</v>
      </c>
      <c r="J683" s="2">
        <v>0.454657767229738</v>
      </c>
      <c r="K683" s="2">
        <v>0.131998038328804</v>
      </c>
      <c r="L683" s="2">
        <v>0.36462523952595199</v>
      </c>
      <c r="M683" s="2">
        <v>3.9940579370890503E-2</v>
      </c>
      <c r="N683" s="2">
        <v>0.98555144539120498</v>
      </c>
      <c r="O683" s="2">
        <v>2.1159146139442702</v>
      </c>
      <c r="P683" s="2">
        <v>0.52068210587175701</v>
      </c>
      <c r="Q683" s="2">
        <v>0.88448291649492905</v>
      </c>
      <c r="R683" s="2">
        <v>0.35771536465647802</v>
      </c>
      <c r="S683" s="2">
        <v>0.65074030862958898</v>
      </c>
      <c r="T683" s="2">
        <v>0.34981189835229898</v>
      </c>
      <c r="U683" s="2">
        <v>0.34394355932347898</v>
      </c>
      <c r="V683" s="2">
        <v>0.31466825614280802</v>
      </c>
      <c r="W683" s="2">
        <v>8.5472608696928201E-2</v>
      </c>
      <c r="X683" s="2">
        <v>0.237591817374251</v>
      </c>
      <c r="Y683" s="2">
        <v>2.5781315616166998E-2</v>
      </c>
    </row>
    <row r="684" spans="1:25" x14ac:dyDescent="0.3">
      <c r="A684" t="s">
        <v>721</v>
      </c>
      <c r="B684" s="2">
        <v>0.61543721456926204</v>
      </c>
      <c r="C684" s="2">
        <v>1.38270002536155</v>
      </c>
      <c r="D684" s="2">
        <v>0.34610970966315702</v>
      </c>
      <c r="E684" s="2">
        <v>0.55984958648949401</v>
      </c>
      <c r="F684" s="2">
        <v>0.22299369838264299</v>
      </c>
      <c r="G684" s="2">
        <v>0.392102899641046</v>
      </c>
      <c r="H684" s="2">
        <v>0.20308621686275799</v>
      </c>
      <c r="I684" s="2">
        <v>0.222029585972876</v>
      </c>
      <c r="J684" s="2">
        <v>0.198320348959175</v>
      </c>
      <c r="K684" s="2">
        <v>5.1759864821173701E-2</v>
      </c>
      <c r="L684" s="2">
        <v>0.14488040476924799</v>
      </c>
      <c r="M684" s="2">
        <v>1.6180340418505901E-2</v>
      </c>
      <c r="N684" s="2">
        <v>0.42129269819043003</v>
      </c>
      <c r="O684" s="2">
        <v>1.0558376669042799</v>
      </c>
      <c r="P684" s="2">
        <v>0.241224697379466</v>
      </c>
      <c r="Q684" s="2">
        <v>0.38114244352812299</v>
      </c>
      <c r="R684" s="2">
        <v>0.15478108670378801</v>
      </c>
      <c r="S684" s="2">
        <v>0.25771336787271698</v>
      </c>
      <c r="T684" s="2">
        <v>0.139984875518222</v>
      </c>
      <c r="U684" s="2">
        <v>0.146539221203449</v>
      </c>
      <c r="V684" s="2">
        <v>0.13351781913605501</v>
      </c>
      <c r="W684" s="2">
        <v>3.5523139644658801E-2</v>
      </c>
      <c r="X684" s="2">
        <v>9.99177073070147E-2</v>
      </c>
      <c r="Y684" s="2">
        <v>1.1006404517247799E-2</v>
      </c>
    </row>
    <row r="685" spans="1:25" x14ac:dyDescent="0.3">
      <c r="A685" t="s">
        <v>722</v>
      </c>
      <c r="B685" s="2">
        <v>0.42566101878161799</v>
      </c>
      <c r="C685" s="2">
        <v>0.93760065468805498</v>
      </c>
      <c r="D685" s="2">
        <v>0.29669276607607198</v>
      </c>
      <c r="E685" s="2">
        <v>0.36487191937515301</v>
      </c>
      <c r="F685" s="2">
        <v>0.16474152858010799</v>
      </c>
      <c r="G685" s="2">
        <v>0.23869857787816801</v>
      </c>
      <c r="H685" s="2">
        <v>0.13762714991324701</v>
      </c>
      <c r="I685" s="2">
        <v>0.13762709352132299</v>
      </c>
      <c r="J685" s="2">
        <v>0.14233960607899501</v>
      </c>
      <c r="K685" s="2">
        <v>2.69006271004518E-2</v>
      </c>
      <c r="L685" s="2">
        <v>8.8813010526577002E-2</v>
      </c>
      <c r="M685" s="2">
        <v>6.7917507642355204E-3</v>
      </c>
      <c r="N685" s="2">
        <v>0.47060694422892801</v>
      </c>
      <c r="O685" s="2">
        <v>1.0417708726188799</v>
      </c>
      <c r="P685" s="2">
        <v>0.22356642147443301</v>
      </c>
      <c r="Q685" s="2">
        <v>0.39348950392661403</v>
      </c>
      <c r="R685" s="2">
        <v>0.15288208380626001</v>
      </c>
      <c r="S685" s="2">
        <v>0.26901117869286401</v>
      </c>
      <c r="T685" s="2">
        <v>0.15818679865174301</v>
      </c>
      <c r="U685" s="2">
        <v>0.18297572772580201</v>
      </c>
      <c r="V685" s="2">
        <v>0.13849158956138199</v>
      </c>
      <c r="W685" s="2">
        <v>4.4828020122865998E-2</v>
      </c>
      <c r="X685" s="2">
        <v>0.106000474642511</v>
      </c>
      <c r="Y685" s="2">
        <v>1.35758810847718E-2</v>
      </c>
    </row>
    <row r="686" spans="1:25" x14ac:dyDescent="0.3">
      <c r="A686" t="s">
        <v>723</v>
      </c>
      <c r="B686" s="2">
        <v>0.60512384771173999</v>
      </c>
      <c r="C686" s="2">
        <v>1.24875201895794</v>
      </c>
      <c r="D686" s="2">
        <v>0.31527863685865298</v>
      </c>
      <c r="E686" s="2">
        <v>0.572670800107141</v>
      </c>
      <c r="F686" s="2">
        <v>0.21060555055977701</v>
      </c>
      <c r="G686" s="2">
        <v>0.39844309111051601</v>
      </c>
      <c r="H686" s="2">
        <v>0.21290884031662199</v>
      </c>
      <c r="I686" s="2">
        <v>0.22669867557991799</v>
      </c>
      <c r="J686" s="2">
        <v>0.18952448758707999</v>
      </c>
      <c r="K686" s="2">
        <v>5.4111127056669102E-2</v>
      </c>
      <c r="L686" s="2">
        <v>0.14409149896349599</v>
      </c>
      <c r="M686" s="2">
        <v>1.5493582705457301E-2</v>
      </c>
      <c r="N686" s="2">
        <v>0.405014277843189</v>
      </c>
      <c r="O686" s="2">
        <v>0.83823163483396002</v>
      </c>
      <c r="P686" s="2">
        <v>0.20574985454638101</v>
      </c>
      <c r="Q686" s="2">
        <v>0.37377924557404102</v>
      </c>
      <c r="R686" s="2">
        <v>0.14784763879291599</v>
      </c>
      <c r="S686" s="2">
        <v>0.27345940292258297</v>
      </c>
      <c r="T686" s="2">
        <v>0.142939362233207</v>
      </c>
      <c r="U686" s="2">
        <v>0.153893828219099</v>
      </c>
      <c r="V686" s="2">
        <v>0.13389143160125899</v>
      </c>
      <c r="W686" s="2">
        <v>3.4957436098846398E-2</v>
      </c>
      <c r="X686" s="2">
        <v>0.104122486886824</v>
      </c>
      <c r="Y686" s="2">
        <v>1.02734018492676E-2</v>
      </c>
    </row>
    <row r="687" spans="1:25" x14ac:dyDescent="0.3">
      <c r="A687" t="s">
        <v>724</v>
      </c>
      <c r="B687" s="2">
        <v>0.500965926050147</v>
      </c>
      <c r="C687" s="2">
        <v>1.0141922921885</v>
      </c>
      <c r="D687" s="2">
        <v>0.30299082673667999</v>
      </c>
      <c r="E687" s="2">
        <v>0.41579687862610998</v>
      </c>
      <c r="F687" s="2">
        <v>0.16967693250853</v>
      </c>
      <c r="G687" s="2">
        <v>0.28102102937382401</v>
      </c>
      <c r="H687" s="2">
        <v>0.15958807122031299</v>
      </c>
      <c r="I687" s="2">
        <v>0.12895408524552501</v>
      </c>
      <c r="J687" s="2">
        <v>0.15099577536064501</v>
      </c>
      <c r="K687" s="2">
        <v>3.1603460375081202E-2</v>
      </c>
      <c r="L687" s="2">
        <v>0.103758826106774</v>
      </c>
      <c r="M687" s="2">
        <v>7.8718511463538206E-3</v>
      </c>
      <c r="N687" s="2">
        <v>0.47126972639797199</v>
      </c>
      <c r="O687" s="2">
        <v>0.95384283908554102</v>
      </c>
      <c r="P687" s="2">
        <v>0.209729442545462</v>
      </c>
      <c r="Q687" s="2">
        <v>0.40874979777817799</v>
      </c>
      <c r="R687" s="2">
        <v>0.148550665690691</v>
      </c>
      <c r="S687" s="2">
        <v>0.264954323169178</v>
      </c>
      <c r="T687" s="2">
        <v>0.14790350198532701</v>
      </c>
      <c r="U687" s="2">
        <v>0.17521327256851901</v>
      </c>
      <c r="V687" s="2">
        <v>0.14600564364517099</v>
      </c>
      <c r="W687" s="2">
        <v>4.1795097642676401E-2</v>
      </c>
      <c r="X687" s="2">
        <v>0.104890159542308</v>
      </c>
      <c r="Y687" s="2">
        <v>1.4436951486377501E-2</v>
      </c>
    </row>
    <row r="688" spans="1:25" x14ac:dyDescent="0.3">
      <c r="A688" t="s">
        <v>725</v>
      </c>
      <c r="B688" s="2">
        <v>-3.0632624985092098</v>
      </c>
      <c r="C688" s="2">
        <v>-8.1839695352633406</v>
      </c>
      <c r="D688" s="2">
        <v>-1.6407391457295899</v>
      </c>
      <c r="E688" s="2">
        <v>-2.55656523737597</v>
      </c>
      <c r="F688" s="2">
        <v>-0.83712034610488695</v>
      </c>
      <c r="G688" s="2">
        <v>-2.4164271380417999</v>
      </c>
      <c r="H688" s="2">
        <v>-1.0874857340238899</v>
      </c>
      <c r="I688" s="2">
        <v>-1.32362788723978</v>
      </c>
      <c r="J688" s="2">
        <v>-1.2576511434106801</v>
      </c>
      <c r="K688" s="2">
        <v>-0.45979016542581902</v>
      </c>
      <c r="L688" s="2">
        <v>-1.11124441214332</v>
      </c>
      <c r="M688" s="2">
        <v>-0.21438833400472501</v>
      </c>
      <c r="N688" s="2">
        <v>2.5730379798409899</v>
      </c>
      <c r="O688" s="2">
        <v>6.4712103469845301</v>
      </c>
      <c r="P688" s="2">
        <v>1.27616310880262</v>
      </c>
      <c r="Q688" s="2">
        <v>2.24733757440994</v>
      </c>
      <c r="R688" s="2">
        <v>0.80719041466176</v>
      </c>
      <c r="S688" s="2">
        <v>1.74766728935312</v>
      </c>
      <c r="T688" s="2">
        <v>0.94102530297656795</v>
      </c>
      <c r="U688" s="2">
        <v>0.95627143556425398</v>
      </c>
      <c r="V688" s="2">
        <v>0.99858101109748398</v>
      </c>
      <c r="W688" s="2">
        <v>0.31520724452066501</v>
      </c>
      <c r="X688" s="2">
        <v>0.82409867672152104</v>
      </c>
      <c r="Y688" s="2">
        <v>0.151702382056048</v>
      </c>
    </row>
    <row r="689" spans="1:25" x14ac:dyDescent="0.3">
      <c r="A689" t="s">
        <v>726</v>
      </c>
      <c r="B689" s="2">
        <v>0.62568084983375905</v>
      </c>
      <c r="C689" s="2">
        <v>1.2510214245067599</v>
      </c>
      <c r="D689" s="2">
        <v>0.30224199824042203</v>
      </c>
      <c r="E689" s="2">
        <v>0.55204544273048095</v>
      </c>
      <c r="F689" s="2">
        <v>0.20083787813091</v>
      </c>
      <c r="G689" s="2">
        <v>0.40798340246030701</v>
      </c>
      <c r="H689" s="2">
        <v>0.206010436673806</v>
      </c>
      <c r="I689" s="2">
        <v>0.22415495321894299</v>
      </c>
      <c r="J689" s="2">
        <v>0.18361146102494</v>
      </c>
      <c r="K689" s="2">
        <v>5.5226727777823503E-2</v>
      </c>
      <c r="L689" s="2">
        <v>0.137757366882551</v>
      </c>
      <c r="M689" s="2">
        <v>1.6562328726405701E-2</v>
      </c>
      <c r="N689" s="2">
        <v>0.435872611002529</v>
      </c>
      <c r="O689" s="2">
        <v>0.882014106495567</v>
      </c>
      <c r="P689" s="2">
        <v>0.209823998631153</v>
      </c>
      <c r="Q689" s="2">
        <v>0.38653949190105003</v>
      </c>
      <c r="R689" s="2">
        <v>0.138874049262009</v>
      </c>
      <c r="S689" s="2">
        <v>0.28903225975365998</v>
      </c>
      <c r="T689" s="2">
        <v>0.135113670344123</v>
      </c>
      <c r="U689" s="2">
        <v>0.16185887557286599</v>
      </c>
      <c r="V689" s="2">
        <v>0.13144519296000801</v>
      </c>
      <c r="W689" s="2">
        <v>3.6871307338359298E-2</v>
      </c>
      <c r="X689" s="2">
        <v>9.29790570223821E-2</v>
      </c>
      <c r="Y689" s="2">
        <v>1.21253611217666E-2</v>
      </c>
    </row>
    <row r="690" spans="1:25" x14ac:dyDescent="0.3">
      <c r="A690" t="s">
        <v>727</v>
      </c>
      <c r="B690" s="2">
        <v>2.6602920674644199</v>
      </c>
      <c r="C690" s="2">
        <v>4.4386721604682</v>
      </c>
      <c r="D690" s="2">
        <v>1.40640232351341</v>
      </c>
      <c r="E690" s="2">
        <v>1.91258421540012</v>
      </c>
      <c r="F690" s="2">
        <v>0.54547659552325201</v>
      </c>
      <c r="G690" s="2">
        <v>0.68545236419544597</v>
      </c>
      <c r="H690" s="2">
        <v>0.38472966969463701</v>
      </c>
      <c r="I690" s="2">
        <v>0.29250418413217899</v>
      </c>
      <c r="J690" s="2">
        <v>0.24615411942753501</v>
      </c>
      <c r="K690" s="2">
        <v>7.7720157076583696E-2</v>
      </c>
      <c r="L690" s="2">
        <v>0.17460709312388401</v>
      </c>
      <c r="M690" s="2">
        <v>2.6872938952236799E-2</v>
      </c>
      <c r="N690" s="2">
        <v>0.48425443191714501</v>
      </c>
      <c r="O690" s="2">
        <v>1.2581172603844299</v>
      </c>
      <c r="P690" s="2">
        <v>0.25781865522091502</v>
      </c>
      <c r="Q690" s="2">
        <v>0.43610969915848702</v>
      </c>
      <c r="R690" s="2">
        <v>0.13453263241557101</v>
      </c>
      <c r="S690" s="2">
        <v>0.20121406446815701</v>
      </c>
      <c r="T690" s="2">
        <v>0.132685331066905</v>
      </c>
      <c r="U690" s="2">
        <v>0.103752264911067</v>
      </c>
      <c r="V690" s="2">
        <v>9.0977772236570997E-2</v>
      </c>
      <c r="W690" s="2">
        <v>3.5283283508827597E-2</v>
      </c>
      <c r="X690" s="2">
        <v>7.4756981601430295E-2</v>
      </c>
      <c r="Y690" s="2">
        <v>1.19191686011107E-2</v>
      </c>
    </row>
    <row r="691" spans="1:25" x14ac:dyDescent="0.3">
      <c r="A691" t="s">
        <v>728</v>
      </c>
      <c r="B691" s="2">
        <v>0.28718422947149802</v>
      </c>
      <c r="C691" s="2">
        <v>0.59203609724039996</v>
      </c>
      <c r="D691" s="2">
        <v>0.20509575343397901</v>
      </c>
      <c r="E691" s="2">
        <v>0.26679154630643998</v>
      </c>
      <c r="F691" s="2">
        <v>0.10493541052244799</v>
      </c>
      <c r="G691" s="2">
        <v>0.13273464395777401</v>
      </c>
      <c r="H691" s="2">
        <v>7.8259676433586098E-2</v>
      </c>
      <c r="I691" s="2">
        <v>7.8903392307568196E-2</v>
      </c>
      <c r="J691" s="2">
        <v>4.3004249165655303E-2</v>
      </c>
      <c r="K691" s="2">
        <v>1.6910221868947001E-2</v>
      </c>
      <c r="L691" s="2">
        <v>3.6534037497192202E-2</v>
      </c>
      <c r="M691" s="2">
        <v>4.7028266263183099E-3</v>
      </c>
      <c r="N691" s="2">
        <v>0.25582964575793599</v>
      </c>
      <c r="O691" s="2">
        <v>0.55130915473925601</v>
      </c>
      <c r="P691" s="2">
        <v>0.201224052039986</v>
      </c>
      <c r="Q691" s="2">
        <v>0.249282831032204</v>
      </c>
      <c r="R691" s="2">
        <v>9.1257241580331702E-2</v>
      </c>
      <c r="S691" s="2">
        <v>0.13166398331797599</v>
      </c>
      <c r="T691" s="2">
        <v>6.6458812411661294E-2</v>
      </c>
      <c r="U691" s="2">
        <v>6.7579924534717006E-2</v>
      </c>
      <c r="V691" s="2">
        <v>3.4845295043215603E-2</v>
      </c>
      <c r="W691" s="2">
        <v>1.3895475620760401E-2</v>
      </c>
      <c r="X691" s="2">
        <v>2.96310309651809E-2</v>
      </c>
      <c r="Y691" s="2">
        <v>4.3499092683386004E-3</v>
      </c>
    </row>
    <row r="692" spans="1:25" x14ac:dyDescent="0.3">
      <c r="A692" t="s">
        <v>729</v>
      </c>
      <c r="B692" s="2">
        <v>0.13885840433268501</v>
      </c>
      <c r="C692" s="2">
        <v>0.31367386783055701</v>
      </c>
      <c r="D692" s="2">
        <v>0.101343081795194</v>
      </c>
      <c r="E692" s="2">
        <v>0.120237762282627</v>
      </c>
      <c r="F692" s="2">
        <v>6.5170831866329604E-2</v>
      </c>
      <c r="G692" s="2">
        <v>8.3308440728406902E-2</v>
      </c>
      <c r="H692" s="2">
        <v>4.5491664748293699E-2</v>
      </c>
      <c r="I692" s="2">
        <v>2.6134674012006899E-2</v>
      </c>
      <c r="J692" s="2">
        <v>3.96434450378991E-2</v>
      </c>
      <c r="K692" s="2">
        <v>7.06539956885361E-3</v>
      </c>
      <c r="L692" s="2">
        <v>4.2242543099767403E-2</v>
      </c>
      <c r="M692" s="2">
        <v>2.2865423402582698E-3</v>
      </c>
      <c r="N692" s="2">
        <v>0.12729068406628799</v>
      </c>
      <c r="O692" s="2">
        <v>0.34903972108521297</v>
      </c>
      <c r="P692" s="2">
        <v>8.8288835235065297E-2</v>
      </c>
      <c r="Q692" s="2">
        <v>0.11451712440345201</v>
      </c>
      <c r="R692" s="2">
        <v>4.8517664140969703E-2</v>
      </c>
      <c r="S692" s="2">
        <v>6.8246638838821594E-2</v>
      </c>
      <c r="T692" s="2">
        <v>4.1502736011326903E-2</v>
      </c>
      <c r="U692" s="2">
        <v>1.80918752437117E-2</v>
      </c>
      <c r="V692" s="2">
        <v>3.9117518791812599E-2</v>
      </c>
      <c r="W692" s="2">
        <v>5.0343139336260102E-3</v>
      </c>
      <c r="X692" s="2">
        <v>2.85524980332022E-2</v>
      </c>
      <c r="Y692" s="2">
        <v>2.5013588544974701E-3</v>
      </c>
    </row>
    <row r="693" spans="1:25" x14ac:dyDescent="0.3">
      <c r="A693" t="s">
        <v>730</v>
      </c>
      <c r="B693" s="2">
        <v>6.6171947879008805E-2</v>
      </c>
      <c r="C693" s="2">
        <v>0.14318554691038901</v>
      </c>
      <c r="D693" s="2">
        <v>5.3006847758792899E-2</v>
      </c>
      <c r="E693" s="2">
        <v>7.5549639145448003E-2</v>
      </c>
      <c r="F693" s="2">
        <v>3.4133744508833698E-2</v>
      </c>
      <c r="G693" s="2">
        <v>4.7789018334832803E-2</v>
      </c>
      <c r="H693" s="2">
        <v>2.7430000959260601E-2</v>
      </c>
      <c r="I693" s="2">
        <v>3.2343770757848798E-2</v>
      </c>
      <c r="J693" s="2">
        <v>2.64078513094528E-2</v>
      </c>
      <c r="K693" s="2">
        <v>7.4096779785705596E-3</v>
      </c>
      <c r="L693" s="2">
        <v>1.8171175098523999E-2</v>
      </c>
      <c r="M693" s="2">
        <v>2.6652129439824301E-3</v>
      </c>
      <c r="N693" s="2">
        <v>4.53298527974208E-2</v>
      </c>
      <c r="O693" s="2">
        <v>0.129414294276642</v>
      </c>
      <c r="P693" s="2">
        <v>4.6504168209994902E-2</v>
      </c>
      <c r="Q693" s="2">
        <v>6.3125298032887495E-2</v>
      </c>
      <c r="R693" s="2">
        <v>3.1012125462524999E-2</v>
      </c>
      <c r="S693" s="2">
        <v>3.9567458191376699E-2</v>
      </c>
      <c r="T693" s="2">
        <v>2.3660550548829699E-2</v>
      </c>
      <c r="U693" s="2">
        <v>2.4820544766385701E-2</v>
      </c>
      <c r="V693" s="2">
        <v>2.2308185672900199E-2</v>
      </c>
      <c r="W693" s="2">
        <v>6.1395919046216101E-3</v>
      </c>
      <c r="X693" s="2">
        <v>1.9127397880716001E-2</v>
      </c>
      <c r="Y693" s="2">
        <v>2.5186822180713101E-3</v>
      </c>
    </row>
    <row r="694" spans="1:25" x14ac:dyDescent="0.3">
      <c r="A694" t="s">
        <v>731</v>
      </c>
      <c r="B694" s="2">
        <v>0.19172195017091001</v>
      </c>
      <c r="C694" s="2">
        <v>0.28966884032513002</v>
      </c>
      <c r="D694" s="2">
        <v>5.5320161791974E-2</v>
      </c>
      <c r="E694" s="2">
        <v>0.101775566790866</v>
      </c>
      <c r="F694" s="2">
        <v>4.4929012134090701E-2</v>
      </c>
      <c r="G694" s="2">
        <v>8.5262722518904405E-2</v>
      </c>
      <c r="H694" s="2">
        <v>4.90346157095971E-2</v>
      </c>
      <c r="I694" s="2">
        <v>6.3725559822884498E-2</v>
      </c>
      <c r="J694" s="2">
        <v>4.6126053885365302E-2</v>
      </c>
      <c r="K694" s="2">
        <v>9.8424804564527305E-3</v>
      </c>
      <c r="L694" s="2">
        <v>3.1360602681848301E-2</v>
      </c>
      <c r="M694" s="2">
        <v>3.57859851561705E-3</v>
      </c>
      <c r="N694" s="2">
        <v>0.19801937518358301</v>
      </c>
      <c r="O694" s="2">
        <v>0.27654177866255097</v>
      </c>
      <c r="P694" s="2">
        <v>5.54491801029144E-2</v>
      </c>
      <c r="Q694" s="2">
        <v>9.8155236785161304E-2</v>
      </c>
      <c r="R694" s="2">
        <v>5.0045885231363101E-2</v>
      </c>
      <c r="S694" s="2">
        <v>6.8573824106879996E-2</v>
      </c>
      <c r="T694" s="2">
        <v>4.10636356952351E-2</v>
      </c>
      <c r="U694" s="2">
        <v>5.6945015845469599E-2</v>
      </c>
      <c r="V694" s="2">
        <v>4.5903064910635102E-2</v>
      </c>
      <c r="W694" s="2">
        <v>8.9426183148786208E-3</v>
      </c>
      <c r="X694" s="2">
        <v>3.03083865264808E-2</v>
      </c>
      <c r="Y694" s="2">
        <v>3.0128704594965302E-3</v>
      </c>
    </row>
    <row r="695" spans="1:25" x14ac:dyDescent="0.3">
      <c r="A695" t="s">
        <v>732</v>
      </c>
      <c r="B695" s="2">
        <v>5.86157270318306E-2</v>
      </c>
      <c r="C695" s="2">
        <v>0.17899205256893699</v>
      </c>
      <c r="D695" s="2">
        <v>4.2275609392312397E-2</v>
      </c>
      <c r="E695" s="2">
        <v>6.67975352552726E-2</v>
      </c>
      <c r="F695" s="2">
        <v>2.5580654860018599E-2</v>
      </c>
      <c r="G695" s="2">
        <v>6.9268857048388505E-2</v>
      </c>
      <c r="H695" s="2">
        <v>3.4862961639353797E-2</v>
      </c>
      <c r="I695" s="2">
        <v>4.5182292735467901E-2</v>
      </c>
      <c r="J695" s="2">
        <v>3.3611966649988799E-2</v>
      </c>
      <c r="K695" s="2">
        <v>8.4777037959992401E-3</v>
      </c>
      <c r="L695" s="2">
        <v>1.3898246755891699E-2</v>
      </c>
      <c r="M695" s="2">
        <v>3.3968563776886002E-3</v>
      </c>
      <c r="N695" s="2">
        <v>5.5011643406701199E-2</v>
      </c>
      <c r="O695" s="2">
        <v>0.15573973738767899</v>
      </c>
      <c r="P695" s="2">
        <v>3.4654347905599098E-2</v>
      </c>
      <c r="Q695" s="2">
        <v>6.0524826776180797E-2</v>
      </c>
      <c r="R695" s="2">
        <v>2.18007173609297E-2</v>
      </c>
      <c r="S695" s="2">
        <v>5.5392646925944998E-2</v>
      </c>
      <c r="T695" s="2">
        <v>3.2790480622215103E-2</v>
      </c>
      <c r="U695" s="2">
        <v>3.7510290193199597E-2</v>
      </c>
      <c r="V695" s="2">
        <v>3.6452527673642099E-2</v>
      </c>
      <c r="W695" s="2">
        <v>6.6576458054493403E-3</v>
      </c>
      <c r="X695" s="2">
        <v>1.3310206861251801E-2</v>
      </c>
      <c r="Y695" s="2">
        <v>3.0350185815918398E-3</v>
      </c>
    </row>
    <row r="696" spans="1:25" x14ac:dyDescent="0.3">
      <c r="A696" t="s">
        <v>733</v>
      </c>
      <c r="B696" s="2">
        <v>0.14069022292849101</v>
      </c>
      <c r="C696" s="2">
        <v>0.33096035971471599</v>
      </c>
      <c r="D696" s="2">
        <v>9.4341865966801997E-2</v>
      </c>
      <c r="E696" s="2">
        <v>0.13777870307398801</v>
      </c>
      <c r="F696" s="2">
        <v>4.6211297448262502E-2</v>
      </c>
      <c r="G696" s="2">
        <v>0.12923753868489599</v>
      </c>
      <c r="H696" s="2">
        <v>7.4491861680491697E-2</v>
      </c>
      <c r="I696" s="2">
        <v>7.5532792588551806E-2</v>
      </c>
      <c r="J696" s="2">
        <v>4.9151625406623101E-2</v>
      </c>
      <c r="K696" s="2">
        <v>1.4876473861268599E-2</v>
      </c>
      <c r="L696" s="2">
        <v>3.34112166000506E-2</v>
      </c>
      <c r="M696" s="2">
        <v>5.7107915660861196E-3</v>
      </c>
      <c r="N696" s="2">
        <v>8.6577690696926599E-2</v>
      </c>
      <c r="O696" s="2">
        <v>0.175688302651858</v>
      </c>
      <c r="P696" s="2">
        <v>5.2134360230273999E-2</v>
      </c>
      <c r="Q696" s="2">
        <v>7.2305911131873402E-2</v>
      </c>
      <c r="R696" s="2">
        <v>2.9417082068388899E-2</v>
      </c>
      <c r="S696" s="2">
        <v>7.5419971642632505E-2</v>
      </c>
      <c r="T696" s="2">
        <v>3.8840311945556302E-2</v>
      </c>
      <c r="U696" s="2">
        <v>4.3397719057929302E-2</v>
      </c>
      <c r="V696" s="2">
        <v>3.62407630025657E-2</v>
      </c>
      <c r="W696" s="2">
        <v>8.1632578422189805E-3</v>
      </c>
      <c r="X696" s="2">
        <v>2.1065213659890301E-2</v>
      </c>
      <c r="Y696" s="2">
        <v>3.2354741481249501E-3</v>
      </c>
    </row>
    <row r="697" spans="1:25" x14ac:dyDescent="0.3">
      <c r="A697" t="s">
        <v>734</v>
      </c>
      <c r="B697" s="2">
        <v>0.34417684226342499</v>
      </c>
      <c r="C697" s="2">
        <v>0.79440838039679995</v>
      </c>
      <c r="D697" s="2">
        <v>0.21495813647336601</v>
      </c>
      <c r="E697" s="2">
        <v>0.36174968982377198</v>
      </c>
      <c r="F697" s="2">
        <v>0.118484888308572</v>
      </c>
      <c r="G697" s="2">
        <v>0.275527526483483</v>
      </c>
      <c r="H697" s="2">
        <v>0.15030429501178599</v>
      </c>
      <c r="I697" s="2">
        <v>0.151424179688983</v>
      </c>
      <c r="J697" s="2">
        <v>0.10756965339657699</v>
      </c>
      <c r="K697" s="2">
        <v>3.3244858117097903E-2</v>
      </c>
      <c r="L697" s="2">
        <v>9.3751939927317604E-2</v>
      </c>
      <c r="M697" s="2">
        <v>1.21323761757517E-2</v>
      </c>
      <c r="N697" s="2">
        <v>0.17914571594689299</v>
      </c>
      <c r="O697" s="2">
        <v>0.38974188589300301</v>
      </c>
      <c r="P697" s="2">
        <v>7.9585676686117102E-2</v>
      </c>
      <c r="Q697" s="2">
        <v>0.16256817630485401</v>
      </c>
      <c r="R697" s="2">
        <v>6.0043654767549803E-2</v>
      </c>
      <c r="S697" s="2">
        <v>0.121759808676086</v>
      </c>
      <c r="T697" s="2">
        <v>6.1163319939376203E-2</v>
      </c>
      <c r="U697" s="2">
        <v>6.2226429166779597E-2</v>
      </c>
      <c r="V697" s="2">
        <v>4.9146637616871297E-2</v>
      </c>
      <c r="W697" s="2">
        <v>1.5226421871486101E-2</v>
      </c>
      <c r="X697" s="2">
        <v>4.3606940432256998E-2</v>
      </c>
      <c r="Y697" s="2">
        <v>4.9223900473771998E-3</v>
      </c>
    </row>
    <row r="698" spans="1:25" x14ac:dyDescent="0.3">
      <c r="A698" t="s">
        <v>735</v>
      </c>
      <c r="B698" s="2">
        <v>0</v>
      </c>
      <c r="C698" s="2">
        <v>0</v>
      </c>
      <c r="D698" s="2">
        <v>0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0</v>
      </c>
      <c r="R698" s="2">
        <v>0</v>
      </c>
      <c r="S698" s="2">
        <v>0</v>
      </c>
      <c r="T698" s="2">
        <v>0</v>
      </c>
      <c r="U698" s="2">
        <v>0</v>
      </c>
      <c r="V698" s="2">
        <v>0</v>
      </c>
      <c r="W698" s="2">
        <v>0</v>
      </c>
      <c r="X698" s="2">
        <v>0</v>
      </c>
      <c r="Y698" s="2">
        <v>0</v>
      </c>
    </row>
    <row r="699" spans="1:25" x14ac:dyDescent="0.3">
      <c r="A699" t="s">
        <v>736</v>
      </c>
      <c r="B699" s="2">
        <v>7.90158452402712E-3</v>
      </c>
      <c r="C699" s="2">
        <v>1.2263155494491E-2</v>
      </c>
      <c r="D699" s="2">
        <v>5.3949345066631399E-3</v>
      </c>
      <c r="E699" s="2">
        <v>5.6196837514255801E-3</v>
      </c>
      <c r="F699" s="2">
        <v>1.89269223273115E-3</v>
      </c>
      <c r="G699" s="2">
        <v>2.0414730405484802E-3</v>
      </c>
      <c r="H699" s="2">
        <v>8.74331826103968E-4</v>
      </c>
      <c r="I699" s="2">
        <v>5.7908875465976703E-4</v>
      </c>
      <c r="J699" s="2">
        <v>3.8949150199439598E-4</v>
      </c>
      <c r="K699" s="2">
        <v>0</v>
      </c>
      <c r="L699" s="2">
        <v>1.52302003262691E-4</v>
      </c>
      <c r="M699" s="2">
        <v>0</v>
      </c>
      <c r="N699" s="2">
        <v>2.04799795675884E-16</v>
      </c>
      <c r="O699" s="2">
        <v>8.5043982950155102E-17</v>
      </c>
      <c r="P699" s="2">
        <v>1.0413548932672E-16</v>
      </c>
      <c r="Q699" s="2">
        <v>6.5952476573589698E-17</v>
      </c>
      <c r="R699" s="2">
        <v>2.1694893609733399E-17</v>
      </c>
      <c r="S699" s="2">
        <v>1.30169361658401E-17</v>
      </c>
      <c r="T699" s="2">
        <v>6.0745702107253599E-18</v>
      </c>
      <c r="U699" s="2">
        <v>2.06101489292468E-18</v>
      </c>
      <c r="V699" s="2">
        <v>4.9898255302386903E-18</v>
      </c>
      <c r="W699" s="2">
        <v>0</v>
      </c>
      <c r="X699" s="2">
        <v>1.97965904188818E-18</v>
      </c>
      <c r="Y699" s="2">
        <v>0</v>
      </c>
    </row>
    <row r="700" spans="1:25" x14ac:dyDescent="0.3">
      <c r="A700" t="s">
        <v>737</v>
      </c>
      <c r="B700" s="2">
        <v>0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X700" s="2">
        <v>0</v>
      </c>
      <c r="Y700" s="2">
        <v>0</v>
      </c>
    </row>
    <row r="701" spans="1:25" x14ac:dyDescent="0.3">
      <c r="A701" t="s">
        <v>738</v>
      </c>
      <c r="B701" s="2">
        <v>0.25484477503014902</v>
      </c>
      <c r="C701" s="2">
        <v>1.1395597805506901</v>
      </c>
      <c r="D701" s="2">
        <v>0.129995802301824</v>
      </c>
      <c r="E701" s="2">
        <v>0.257149963674354</v>
      </c>
      <c r="F701" s="2">
        <v>0.15264041606952999</v>
      </c>
      <c r="G701" s="2">
        <v>0.153973624396647</v>
      </c>
      <c r="H701" s="2">
        <v>9.6351129030070898E-2</v>
      </c>
      <c r="I701" s="2">
        <v>9.3832384240838104E-2</v>
      </c>
      <c r="J701" s="2">
        <v>3.6069465999935303E-2</v>
      </c>
      <c r="K701" s="2">
        <v>1.5291584196440699E-2</v>
      </c>
      <c r="L701" s="2">
        <v>3.3325358484317898E-2</v>
      </c>
      <c r="M701" s="2">
        <v>4.9138484278027604E-3</v>
      </c>
      <c r="N701" s="2">
        <v>0.17942766505230201</v>
      </c>
      <c r="O701" s="2">
        <v>0.66201421965379803</v>
      </c>
      <c r="P701" s="2">
        <v>0.122086609034917</v>
      </c>
      <c r="Q701" s="2">
        <v>0.20795801343371201</v>
      </c>
      <c r="R701" s="2">
        <v>9.0505792216808004E-2</v>
      </c>
      <c r="S701" s="2">
        <v>8.6606512026499202E-2</v>
      </c>
      <c r="T701" s="2">
        <v>7.3854214019899597E-2</v>
      </c>
      <c r="U701" s="2">
        <v>5.5641949331247303E-2</v>
      </c>
      <c r="V701" s="2">
        <v>2.7115375364777101E-2</v>
      </c>
      <c r="W701" s="2">
        <v>8.8004650044198503E-3</v>
      </c>
      <c r="X701" s="2">
        <v>2.2518301528125902E-2</v>
      </c>
      <c r="Y701" s="2">
        <v>4.1925292691536399E-3</v>
      </c>
    </row>
    <row r="702" spans="1:25" x14ac:dyDescent="0.3">
      <c r="A702" t="s">
        <v>739</v>
      </c>
      <c r="B702" s="2">
        <v>2.4054472924342698</v>
      </c>
      <c r="C702" s="2">
        <v>3.2991123799175202</v>
      </c>
      <c r="D702" s="2">
        <v>1.27640652121142</v>
      </c>
      <c r="E702" s="2">
        <v>1.6554342517257199</v>
      </c>
      <c r="F702" s="2">
        <v>0.39283617945374599</v>
      </c>
      <c r="G702" s="2">
        <v>0.53147873979882898</v>
      </c>
      <c r="H702" s="2">
        <v>0.28837854066454399</v>
      </c>
      <c r="I702" s="2">
        <v>0.19867179989136699</v>
      </c>
      <c r="J702" s="2">
        <v>0.21008465342761101</v>
      </c>
      <c r="K702" s="2">
        <v>6.2428572880147297E-2</v>
      </c>
      <c r="L702" s="2">
        <v>0.14128173463957999</v>
      </c>
      <c r="M702" s="2">
        <v>2.1959090524431599E-2</v>
      </c>
      <c r="N702" s="2">
        <v>0.50310862345498897</v>
      </c>
      <c r="O702" s="2">
        <v>1.4356301293806899</v>
      </c>
      <c r="P702" s="2">
        <v>0.28497795786695101</v>
      </c>
      <c r="Q702" s="2">
        <v>0.47010368475460301</v>
      </c>
      <c r="R702" s="2">
        <v>0.15017444654245099</v>
      </c>
      <c r="S702" s="2">
        <v>0.243938253069336</v>
      </c>
      <c r="T702" s="2">
        <v>0.14627878453614199</v>
      </c>
      <c r="U702" s="2">
        <v>0.114697869316801</v>
      </c>
      <c r="V702" s="2">
        <v>9.4012034462428895E-2</v>
      </c>
      <c r="W702" s="2">
        <v>3.6843199788309099E-2</v>
      </c>
      <c r="X702" s="2">
        <v>7.9370767629408895E-2</v>
      </c>
      <c r="Y702" s="2">
        <v>1.26598507089998E-2</v>
      </c>
    </row>
    <row r="703" spans="1:25" x14ac:dyDescent="0.3">
      <c r="A703" t="s">
        <v>740</v>
      </c>
      <c r="B703" s="2">
        <v>0</v>
      </c>
      <c r="C703" s="2">
        <v>0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</row>
    <row r="704" spans="1:25" x14ac:dyDescent="0.3">
      <c r="A704" t="s">
        <v>741</v>
      </c>
      <c r="B704" s="2">
        <v>0</v>
      </c>
      <c r="C704" s="2">
        <v>0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0</v>
      </c>
      <c r="K704" s="2">
        <v>0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</row>
    <row r="705" spans="1:25" x14ac:dyDescent="0.3">
      <c r="A705" t="s">
        <v>742</v>
      </c>
      <c r="B705" s="2">
        <v>2.6326967779178401</v>
      </c>
      <c r="C705" s="2">
        <v>5.8938985481678801</v>
      </c>
      <c r="D705" s="2">
        <v>1.7128655042768901</v>
      </c>
      <c r="E705" s="2">
        <v>2.3544367096735499</v>
      </c>
      <c r="F705" s="2">
        <v>1.0346032681445301</v>
      </c>
      <c r="G705" s="2">
        <v>1.78972898995301</v>
      </c>
      <c r="H705" s="2">
        <v>0.90301908950008702</v>
      </c>
      <c r="I705" s="2">
        <v>0.96257162677794095</v>
      </c>
      <c r="J705" s="2">
        <v>0.91406856476923604</v>
      </c>
      <c r="K705" s="2">
        <v>0.208492467891809</v>
      </c>
      <c r="L705" s="2">
        <v>0.67514473927339402</v>
      </c>
      <c r="M705" s="2">
        <v>5.4508605806940003E-2</v>
      </c>
      <c r="N705" s="2">
        <v>1.27703493123441</v>
      </c>
      <c r="O705" s="2">
        <v>2.77440550834844</v>
      </c>
      <c r="P705" s="2">
        <v>0.67751606250563101</v>
      </c>
      <c r="Q705" s="2">
        <v>1.1456043346360001</v>
      </c>
      <c r="R705" s="2">
        <v>0.48173475134527699</v>
      </c>
      <c r="S705" s="2">
        <v>0.85526251275667597</v>
      </c>
      <c r="T705" s="2">
        <v>0.46158603197582099</v>
      </c>
      <c r="U705" s="2">
        <v>0.44138313271108198</v>
      </c>
      <c r="V705" s="2">
        <v>0.40645372831110499</v>
      </c>
      <c r="W705" s="2">
        <v>0.108154318385523</v>
      </c>
      <c r="X705" s="2">
        <v>0.303962383460751</v>
      </c>
      <c r="Y705" s="2">
        <v>3.2468111387757202E-2</v>
      </c>
    </row>
    <row r="706" spans="1:25" x14ac:dyDescent="0.3">
      <c r="A706" t="s">
        <v>743</v>
      </c>
      <c r="B706" s="2">
        <v>0.32450729156751301</v>
      </c>
      <c r="C706" s="2">
        <v>0.64565255760254003</v>
      </c>
      <c r="D706" s="2">
        <v>2.4753606615369201E-2</v>
      </c>
      <c r="E706" s="2">
        <v>0.28558201354981799</v>
      </c>
      <c r="F706" s="2">
        <v>9.0917919691865703E-2</v>
      </c>
      <c r="G706" s="2">
        <v>0.19857171592386499</v>
      </c>
      <c r="H706" s="2">
        <v>9.6838324424600997E-2</v>
      </c>
      <c r="I706" s="2">
        <v>0.15608441411065299</v>
      </c>
      <c r="J706" s="2">
        <v>8.7350472469737706E-2</v>
      </c>
      <c r="K706" s="2">
        <v>3.7026459182045897E-2</v>
      </c>
      <c r="L706" s="2">
        <v>7.7179990420003106E-2</v>
      </c>
      <c r="M706" s="2">
        <v>1.6138498419021E-2</v>
      </c>
      <c r="N706" s="2">
        <v>0.245340549625331</v>
      </c>
      <c r="O706" s="2">
        <v>0.43557653081684999</v>
      </c>
      <c r="P706" s="2">
        <v>2.0298508002133901E-2</v>
      </c>
      <c r="Q706" s="2">
        <v>0.19577959027505701</v>
      </c>
      <c r="R706" s="2">
        <v>6.3276136333627303E-2</v>
      </c>
      <c r="S706" s="2">
        <v>0.121858390104733</v>
      </c>
      <c r="T706" s="2">
        <v>6.5945339592979796E-2</v>
      </c>
      <c r="U706" s="2">
        <v>9.5876290885815701E-2</v>
      </c>
      <c r="V706" s="2">
        <v>5.7181273818590797E-2</v>
      </c>
      <c r="W706" s="2">
        <v>2.4162432181695202E-2</v>
      </c>
      <c r="X706" s="2">
        <v>5.0817806687085097E-2</v>
      </c>
      <c r="Y706" s="2">
        <v>1.12136656400712E-2</v>
      </c>
    </row>
    <row r="707" spans="1:25" x14ac:dyDescent="0.3">
      <c r="A707" t="s">
        <v>744</v>
      </c>
      <c r="B707" s="2">
        <v>1.4457916996675599</v>
      </c>
      <c r="C707" s="2">
        <v>3.0923810599044699</v>
      </c>
      <c r="D707" s="2">
        <v>0.85013238154446202</v>
      </c>
      <c r="E707" s="2">
        <v>1.39984217638215</v>
      </c>
      <c r="F707" s="2">
        <v>0.53676026266992505</v>
      </c>
      <c r="G707" s="2">
        <v>0.91677966083993501</v>
      </c>
      <c r="H707" s="2">
        <v>0.47751769351131901</v>
      </c>
      <c r="I707" s="2">
        <v>0.51959429280007596</v>
      </c>
      <c r="J707" s="2">
        <v>0.46828169943995201</v>
      </c>
      <c r="K707" s="2">
        <v>0.118900308382106</v>
      </c>
      <c r="L707" s="2">
        <v>0.30330931515715798</v>
      </c>
      <c r="M707" s="2">
        <v>3.2700146033400303E-2</v>
      </c>
      <c r="N707" s="2">
        <v>0.96445981721381402</v>
      </c>
      <c r="O707" s="2">
        <v>2.0651346008444298</v>
      </c>
      <c r="P707" s="2">
        <v>0.50928940899638397</v>
      </c>
      <c r="Q707" s="2">
        <v>0.88392423232205097</v>
      </c>
      <c r="R707" s="2">
        <v>0.35065547251886298</v>
      </c>
      <c r="S707" s="2">
        <v>0.61435167270892699</v>
      </c>
      <c r="T707" s="2">
        <v>0.32666667124128701</v>
      </c>
      <c r="U707" s="2">
        <v>0.34574256980241302</v>
      </c>
      <c r="V707" s="2">
        <v>0.30861385207507203</v>
      </c>
      <c r="W707" s="2">
        <v>7.9563947047263495E-2</v>
      </c>
      <c r="X707" s="2">
        <v>0.21700729553006501</v>
      </c>
      <c r="Y707" s="2">
        <v>2.3102722287435099E-2</v>
      </c>
    </row>
    <row r="708" spans="1:25" x14ac:dyDescent="0.3">
      <c r="A708" t="s">
        <v>745</v>
      </c>
      <c r="B708" s="2">
        <v>0.262255008623477</v>
      </c>
      <c r="C708" s="2">
        <v>0.56454710298009003</v>
      </c>
      <c r="D708" s="2">
        <v>0.17400449940988799</v>
      </c>
      <c r="E708" s="2">
        <v>0.27946533224621301</v>
      </c>
      <c r="F708" s="2">
        <v>9.9667978647356895E-2</v>
      </c>
      <c r="G708" s="2">
        <v>0.184905801102276</v>
      </c>
      <c r="H708" s="2">
        <v>0.106583564493654</v>
      </c>
      <c r="I708" s="2">
        <v>0.116178267422326</v>
      </c>
      <c r="J708" s="2">
        <v>8.0023455954084194E-2</v>
      </c>
      <c r="K708" s="2">
        <v>2.68496278653697E-2</v>
      </c>
      <c r="L708" s="2">
        <v>6.2740416582667796E-2</v>
      </c>
      <c r="M708" s="2">
        <v>7.5954937601140403E-3</v>
      </c>
      <c r="N708" s="2">
        <v>0.264142285098801</v>
      </c>
      <c r="O708" s="2">
        <v>0.53155914978325003</v>
      </c>
      <c r="P708" s="2">
        <v>0.18837376988356999</v>
      </c>
      <c r="Q708" s="2">
        <v>0.26229158261679802</v>
      </c>
      <c r="R708" s="2">
        <v>9.2190817487836904E-2</v>
      </c>
      <c r="S708" s="2">
        <v>0.17832488340153399</v>
      </c>
      <c r="T708" s="2">
        <v>9.9766255834448994E-2</v>
      </c>
      <c r="U708" s="2">
        <v>0.103387250251221</v>
      </c>
      <c r="V708" s="2">
        <v>8.0534177529164294E-2</v>
      </c>
      <c r="W708" s="2">
        <v>2.77874250962519E-2</v>
      </c>
      <c r="X708" s="2">
        <v>5.9440942255804499E-2</v>
      </c>
      <c r="Y708" s="2">
        <v>7.3519947434733E-3</v>
      </c>
    </row>
    <row r="709" spans="1:25" x14ac:dyDescent="0.3">
      <c r="A709" t="s">
        <v>746</v>
      </c>
      <c r="B709" s="2">
        <v>0.89368483076254601</v>
      </c>
      <c r="C709" s="2">
        <v>1.32021590440488</v>
      </c>
      <c r="D709" s="2">
        <v>0.46719813359379803</v>
      </c>
      <c r="E709" s="2">
        <v>0.64224296872927999</v>
      </c>
      <c r="F709" s="2">
        <v>0.185586342044851</v>
      </c>
      <c r="G709" s="2">
        <v>0.22348208845471501</v>
      </c>
      <c r="H709" s="2">
        <v>0.130733573230919</v>
      </c>
      <c r="I709" s="2">
        <v>0.109375104167322</v>
      </c>
      <c r="J709" s="2">
        <v>8.3461204732834401E-2</v>
      </c>
      <c r="K709" s="2">
        <v>2.7783069746220999E-2</v>
      </c>
      <c r="L709" s="2">
        <v>6.2146950374258797E-2</v>
      </c>
      <c r="M709" s="2">
        <v>8.6588980312167305E-3</v>
      </c>
      <c r="N709" s="2">
        <v>0.59999752993052402</v>
      </c>
      <c r="O709" s="2">
        <v>1.11281647894351</v>
      </c>
      <c r="P709" s="2">
        <v>0.29493823899847699</v>
      </c>
      <c r="Q709" s="2">
        <v>0.46598217275151999</v>
      </c>
      <c r="R709" s="2">
        <v>0.14289841998504799</v>
      </c>
      <c r="S709" s="2">
        <v>0.18089162096088199</v>
      </c>
      <c r="T709" s="2">
        <v>9.8675491378487398E-2</v>
      </c>
      <c r="U709" s="2">
        <v>8.6149767550864106E-2</v>
      </c>
      <c r="V709" s="2">
        <v>6.7378152019296894E-2</v>
      </c>
      <c r="W709" s="2">
        <v>2.4833707216672801E-2</v>
      </c>
      <c r="X709" s="2">
        <v>5.1190376940701297E-2</v>
      </c>
      <c r="Y709" s="2">
        <v>7.7204771603073298E-3</v>
      </c>
    </row>
    <row r="710" spans="1:25" x14ac:dyDescent="0.3">
      <c r="A710" t="s">
        <v>747</v>
      </c>
      <c r="B710" s="2">
        <v>0.73098920276601398</v>
      </c>
      <c r="C710" s="2">
        <v>1.46165864298256</v>
      </c>
      <c r="D710" s="2">
        <v>0.50032422653900099</v>
      </c>
      <c r="E710" s="2">
        <v>0.616368910652066</v>
      </c>
      <c r="F710" s="2">
        <v>0.19545361004529899</v>
      </c>
      <c r="G710" s="2">
        <v>0.23847795447018799</v>
      </c>
      <c r="H710" s="2">
        <v>0.13010446944969301</v>
      </c>
      <c r="I710" s="2">
        <v>0.11281900257571501</v>
      </c>
      <c r="J710" s="2">
        <v>8.3983811492223601E-2</v>
      </c>
      <c r="K710" s="2">
        <v>2.5943985590693601E-2</v>
      </c>
      <c r="L710" s="2">
        <v>5.6493344610787102E-2</v>
      </c>
      <c r="M710" s="2">
        <v>8.8491887427231495E-3</v>
      </c>
      <c r="N710" s="2">
        <v>0.52368366951064804</v>
      </c>
      <c r="O710" s="2">
        <v>1.1178165507437201</v>
      </c>
      <c r="P710" s="2">
        <v>0.337029091705489</v>
      </c>
      <c r="Q710" s="2">
        <v>0.49032694134312599</v>
      </c>
      <c r="R710" s="2">
        <v>0.14670106512216899</v>
      </c>
      <c r="S710" s="2">
        <v>0.19735973192711001</v>
      </c>
      <c r="T710" s="2">
        <v>0.117683200186694</v>
      </c>
      <c r="U710" s="2">
        <v>9.7557698949985699E-2</v>
      </c>
      <c r="V710" s="2">
        <v>7.7256935714686698E-2</v>
      </c>
      <c r="W710" s="2">
        <v>2.25919578563007E-2</v>
      </c>
      <c r="X710" s="2">
        <v>4.68618575085962E-2</v>
      </c>
      <c r="Y710" s="2">
        <v>7.7501169001147801E-3</v>
      </c>
    </row>
    <row r="711" spans="1:25" x14ac:dyDescent="0.3">
      <c r="A711" t="s">
        <v>748</v>
      </c>
      <c r="B711" s="2">
        <v>0.30026508409188502</v>
      </c>
      <c r="C711" s="2">
        <v>0.63610348023605501</v>
      </c>
      <c r="D711" s="2">
        <v>0.18123379099820799</v>
      </c>
      <c r="E711" s="2">
        <v>0.27733056344641399</v>
      </c>
      <c r="F711" s="2">
        <v>9.30755169645366E-2</v>
      </c>
      <c r="G711" s="2">
        <v>0.17894440896900801</v>
      </c>
      <c r="H711" s="2">
        <v>9.7685866464459994E-2</v>
      </c>
      <c r="I711" s="2">
        <v>0.109763040238797</v>
      </c>
      <c r="J711" s="2">
        <v>0.10157571010646101</v>
      </c>
      <c r="K711" s="2">
        <v>2.2444786576392001E-2</v>
      </c>
      <c r="L711" s="2">
        <v>6.9645985450741299E-2</v>
      </c>
      <c r="M711" s="2">
        <v>7.04932173967617E-3</v>
      </c>
      <c r="N711" s="2">
        <v>0.301426632888672</v>
      </c>
      <c r="O711" s="2">
        <v>0.61952146627884397</v>
      </c>
      <c r="P711" s="2">
        <v>0.18525665073318601</v>
      </c>
      <c r="Q711" s="2">
        <v>0.28843048469758398</v>
      </c>
      <c r="R711" s="2">
        <v>9.3282630464376501E-2</v>
      </c>
      <c r="S711" s="2">
        <v>0.164094692821699</v>
      </c>
      <c r="T711" s="2">
        <v>0.10197363795308199</v>
      </c>
      <c r="U711" s="2">
        <v>0.115691680130153</v>
      </c>
      <c r="V711" s="2">
        <v>9.2646804857640305E-2</v>
      </c>
      <c r="W711" s="2">
        <v>2.1509129559323398E-2</v>
      </c>
      <c r="X711" s="2">
        <v>6.8998315721943898E-2</v>
      </c>
      <c r="Y711" s="2">
        <v>6.9764048335939997E-3</v>
      </c>
    </row>
    <row r="712" spans="1:25" x14ac:dyDescent="0.3">
      <c r="A712" t="s">
        <v>749</v>
      </c>
      <c r="B712" s="2">
        <v>0.13786897801301801</v>
      </c>
      <c r="C712" s="2">
        <v>0.39381333523138201</v>
      </c>
      <c r="D712" s="2">
        <v>1.26192159678244E-2</v>
      </c>
      <c r="E712" s="2">
        <v>0.13310586042678099</v>
      </c>
      <c r="F712" s="2">
        <v>5.2357903700047802E-2</v>
      </c>
      <c r="G712" s="2">
        <v>5.92829170292982E-2</v>
      </c>
      <c r="H712" s="2">
        <v>4.2360093274271302E-2</v>
      </c>
      <c r="I712" s="2">
        <v>5.6859135756590497E-2</v>
      </c>
      <c r="J712" s="2">
        <v>6.4544980576409006E-2</v>
      </c>
      <c r="K712" s="2">
        <v>1.5140848116532799E-2</v>
      </c>
      <c r="L712" s="2">
        <v>3.3126297605224897E-2</v>
      </c>
      <c r="M712" s="2">
        <v>4.8547162041329903E-3</v>
      </c>
      <c r="N712" s="2">
        <v>0.113994668423736</v>
      </c>
      <c r="O712" s="2">
        <v>0.30633066124777703</v>
      </c>
      <c r="P712" s="2">
        <v>1.16263167458931E-2</v>
      </c>
      <c r="Q712" s="2">
        <v>0.123774653787183</v>
      </c>
      <c r="R712" s="2">
        <v>5.3709405935383897E-2</v>
      </c>
      <c r="S712" s="2">
        <v>5.2114755067296903E-2</v>
      </c>
      <c r="T712" s="2">
        <v>4.49680916874187E-2</v>
      </c>
      <c r="U712" s="2">
        <v>4.9435267087931799E-2</v>
      </c>
      <c r="V712" s="2">
        <v>7.2460331277165294E-2</v>
      </c>
      <c r="W712" s="2">
        <v>1.2501683748859901E-2</v>
      </c>
      <c r="X712" s="2">
        <v>3.3495758930511002E-2</v>
      </c>
      <c r="Y712" s="2">
        <v>4.0068714336673897E-3</v>
      </c>
    </row>
    <row r="713" spans="1:25" x14ac:dyDescent="0.3">
      <c r="A713" t="s">
        <v>750</v>
      </c>
      <c r="B713" s="2">
        <v>0.12461694492011299</v>
      </c>
      <c r="C713" s="2">
        <v>0.282008636326115</v>
      </c>
      <c r="D713" s="2">
        <v>3.539570173783E-2</v>
      </c>
      <c r="E713" s="2">
        <v>0.121963481386182</v>
      </c>
      <c r="F713" s="2">
        <v>3.94656335010048E-2</v>
      </c>
      <c r="G713" s="2">
        <v>7.4355805445015702E-2</v>
      </c>
      <c r="H713" s="2">
        <v>3.8950816957032501E-2</v>
      </c>
      <c r="I713" s="2">
        <v>4.6010878694392597E-2</v>
      </c>
      <c r="J713" s="2">
        <v>3.4825470430483403E-2</v>
      </c>
      <c r="K713" s="2">
        <v>8.5847277988630299E-3</v>
      </c>
      <c r="L713" s="2">
        <v>3.0327265025443698E-2</v>
      </c>
      <c r="M713" s="2">
        <v>2.9695578058649601E-3</v>
      </c>
      <c r="N713" s="2">
        <v>7.5959035963331506E-2</v>
      </c>
      <c r="O713" s="2">
        <v>0.20355215557047601</v>
      </c>
      <c r="P713" s="2">
        <v>1.34186754625325E-2</v>
      </c>
      <c r="Q713" s="2">
        <v>7.1647483193522404E-2</v>
      </c>
      <c r="R713" s="2">
        <v>2.2746855524920399E-2</v>
      </c>
      <c r="S713" s="2">
        <v>4.7526494399485197E-2</v>
      </c>
      <c r="T713" s="2">
        <v>2.25466978676147E-2</v>
      </c>
      <c r="U713" s="2">
        <v>3.5821319900959603E-2</v>
      </c>
      <c r="V713" s="2">
        <v>2.3742180464293699E-2</v>
      </c>
      <c r="W713" s="2">
        <v>5.4699251424219601E-3</v>
      </c>
      <c r="X713" s="2">
        <v>2.19032788316477E-2</v>
      </c>
      <c r="Y713" s="2">
        <v>2.15515656624234E-3</v>
      </c>
    </row>
    <row r="714" spans="1:25" x14ac:dyDescent="0.3">
      <c r="A714" t="s">
        <v>751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0</v>
      </c>
      <c r="K714" s="2">
        <v>0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0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0</v>
      </c>
      <c r="X714" s="2">
        <v>0</v>
      </c>
      <c r="Y714" s="2">
        <v>0</v>
      </c>
    </row>
    <row r="715" spans="1:25" x14ac:dyDescent="0.3">
      <c r="A715" t="s">
        <v>752</v>
      </c>
      <c r="B715" s="2">
        <v>0</v>
      </c>
      <c r="C715" s="2">
        <v>0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X715" s="2">
        <v>0</v>
      </c>
      <c r="Y715" s="2">
        <v>0</v>
      </c>
    </row>
    <row r="716" spans="1:25" x14ac:dyDescent="0.3">
      <c r="A716" t="s">
        <v>753</v>
      </c>
      <c r="B716" s="2">
        <v>0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0</v>
      </c>
      <c r="T716" s="2">
        <v>0</v>
      </c>
      <c r="U716" s="2">
        <v>0</v>
      </c>
      <c r="V716" s="2">
        <v>0</v>
      </c>
      <c r="W716" s="2">
        <v>0</v>
      </c>
      <c r="X716" s="2">
        <v>0</v>
      </c>
      <c r="Y716" s="2">
        <v>0</v>
      </c>
    </row>
    <row r="717" spans="1:25" x14ac:dyDescent="0.3">
      <c r="A717" t="s">
        <v>754</v>
      </c>
      <c r="B717" s="2">
        <v>0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0</v>
      </c>
      <c r="T717" s="2">
        <v>0</v>
      </c>
      <c r="U717" s="2">
        <v>0</v>
      </c>
      <c r="V717" s="2">
        <v>0</v>
      </c>
      <c r="W717" s="2">
        <v>0</v>
      </c>
      <c r="X717" s="2">
        <v>0</v>
      </c>
      <c r="Y717" s="2">
        <v>0</v>
      </c>
    </row>
    <row r="718" spans="1:25" x14ac:dyDescent="0.3">
      <c r="A718" t="s">
        <v>755</v>
      </c>
      <c r="B718" s="2">
        <v>0</v>
      </c>
      <c r="C718" s="2">
        <v>0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  <c r="X718" s="2">
        <v>0</v>
      </c>
      <c r="Y718" s="2">
        <v>0</v>
      </c>
    </row>
    <row r="719" spans="1:25" x14ac:dyDescent="0.3">
      <c r="A719" t="s">
        <v>756</v>
      </c>
      <c r="B719" s="2">
        <v>7.0284303128010595E-2</v>
      </c>
      <c r="C719" s="2">
        <v>0.109080316164406</v>
      </c>
      <c r="D719" s="2">
        <v>4.7987743606258897E-2</v>
      </c>
      <c r="E719" s="2">
        <v>4.9986879855253602E-2</v>
      </c>
      <c r="F719" s="2">
        <v>1.68354276549127E-2</v>
      </c>
      <c r="G719" s="2">
        <v>1.8158827457108399E-2</v>
      </c>
      <c r="H719" s="2">
        <v>7.7771493696470696E-3</v>
      </c>
      <c r="I719" s="2">
        <v>5.1509731303385903E-3</v>
      </c>
      <c r="J719" s="2">
        <v>3.4645125555243499E-3</v>
      </c>
      <c r="K719" s="2">
        <v>0</v>
      </c>
      <c r="L719" s="2">
        <v>1.3547207059230199E-3</v>
      </c>
      <c r="M719" s="2">
        <v>0</v>
      </c>
      <c r="N719" s="2">
        <v>4.9985034876825795E-16</v>
      </c>
      <c r="O719" s="2">
        <v>1.37458845911271E-15</v>
      </c>
      <c r="P719" s="2">
        <v>1.02052779540186E-15</v>
      </c>
      <c r="Q719" s="2">
        <v>6.7340949764612595E-16</v>
      </c>
      <c r="R719" s="2">
        <v>6.2481293596032306E-17</v>
      </c>
      <c r="S719" s="2">
        <v>2.08270978653441E-17</v>
      </c>
      <c r="T719" s="2">
        <v>9.5457531882827105E-17</v>
      </c>
      <c r="U719" s="2">
        <v>6.5952476573589698E-17</v>
      </c>
      <c r="V719" s="2">
        <v>5.6840621257501601E-17</v>
      </c>
      <c r="W719" s="2">
        <v>0</v>
      </c>
      <c r="X719" s="2">
        <v>1.2366089357548101E-17</v>
      </c>
      <c r="Y719" s="2">
        <v>0</v>
      </c>
    </row>
    <row r="720" spans="1:25" x14ac:dyDescent="0.3">
      <c r="A720" t="s">
        <v>757</v>
      </c>
      <c r="B720" s="2">
        <v>4.5282972046948297E-2</v>
      </c>
      <c r="C720" s="2">
        <v>7.0278578401050798E-2</v>
      </c>
      <c r="D720" s="2">
        <v>3.0917680842059699E-2</v>
      </c>
      <c r="E720" s="2">
        <v>3.2205690068192398E-2</v>
      </c>
      <c r="F720" s="2">
        <v>1.08467775302169E-2</v>
      </c>
      <c r="G720" s="2">
        <v>1.1699421343738499E-2</v>
      </c>
      <c r="H720" s="2">
        <v>5.0106840622614604E-3</v>
      </c>
      <c r="I720" s="2">
        <v>3.3186837159200101E-3</v>
      </c>
      <c r="J720" s="2">
        <v>2.2321260683537702E-3</v>
      </c>
      <c r="K720" s="2">
        <v>0</v>
      </c>
      <c r="L720" s="2">
        <v>8.7282333504831505E-4</v>
      </c>
      <c r="M720" s="2">
        <v>0</v>
      </c>
      <c r="N720" s="2">
        <v>7.2200605933192897E-16</v>
      </c>
      <c r="O720" s="2">
        <v>4.16541957306882E-17</v>
      </c>
      <c r="P720" s="2">
        <v>5.2761981258871699E-16</v>
      </c>
      <c r="Q720" s="2">
        <v>5.3456217854383205E-16</v>
      </c>
      <c r="R720" s="2">
        <v>1.0934226379305699E-16</v>
      </c>
      <c r="S720" s="2">
        <v>2.8290141267092399E-16</v>
      </c>
      <c r="T720" s="2">
        <v>2.86372595648481E-17</v>
      </c>
      <c r="U720" s="2">
        <v>3.38440340311842E-17</v>
      </c>
      <c r="V720" s="2">
        <v>9.9796510604773805E-18</v>
      </c>
      <c r="W720" s="2">
        <v>0</v>
      </c>
      <c r="X720" s="2">
        <v>1.26915127616941E-17</v>
      </c>
      <c r="Y720" s="2">
        <v>0</v>
      </c>
    </row>
    <row r="721" spans="1:25" x14ac:dyDescent="0.3">
      <c r="A721" t="s">
        <v>758</v>
      </c>
      <c r="B721" s="2">
        <v>3.7794792039635601</v>
      </c>
      <c r="C721" s="2">
        <v>7.68458664753196</v>
      </c>
      <c r="D721" s="2">
        <v>5.6903027752020698E-2</v>
      </c>
      <c r="E721" s="2">
        <v>1.4288868518535101</v>
      </c>
      <c r="F721" s="2">
        <v>6.5760281184566796E-2</v>
      </c>
      <c r="G721" s="2">
        <v>0.253680005417387</v>
      </c>
      <c r="H721" s="2">
        <v>0.49214091659737902</v>
      </c>
      <c r="I721" s="2">
        <v>0.141724965830793</v>
      </c>
      <c r="J721" s="2">
        <v>1.0145813033519799</v>
      </c>
      <c r="K721" s="2">
        <v>0.323519264851791</v>
      </c>
      <c r="L721" s="2">
        <v>0.93403907548074305</v>
      </c>
      <c r="M721" s="2">
        <v>0.25097437725646898</v>
      </c>
      <c r="N721" s="2">
        <v>0.52314394356692795</v>
      </c>
      <c r="O721" s="2">
        <v>1.0233310724782601</v>
      </c>
      <c r="P721" s="2">
        <v>1.7379141669310299E-2</v>
      </c>
      <c r="Q721" s="2">
        <v>0.37416326636618902</v>
      </c>
      <c r="R721" s="2">
        <v>5.8566540140358399E-2</v>
      </c>
      <c r="S721" s="2">
        <v>0.171731480215811</v>
      </c>
      <c r="T721" s="2">
        <v>0.15283600122998101</v>
      </c>
      <c r="U721" s="2">
        <v>9.7700064374344003E-2</v>
      </c>
      <c r="V721" s="2">
        <v>0.13241527391369501</v>
      </c>
      <c r="W721" s="2">
        <v>4.19612309594765E-2</v>
      </c>
      <c r="X721" s="2">
        <v>0.101292618922159</v>
      </c>
      <c r="Y721" s="2">
        <v>1.5858147221724201E-2</v>
      </c>
    </row>
    <row r="722" spans="1:25" x14ac:dyDescent="0.3">
      <c r="A722" t="s">
        <v>759</v>
      </c>
      <c r="B722" s="2">
        <v>1.9290990141531801E-2</v>
      </c>
      <c r="C722" s="2">
        <v>3.1013144919791201E-2</v>
      </c>
      <c r="D722" s="2">
        <v>1.99427685063285E-2</v>
      </c>
      <c r="E722" s="2">
        <v>1.08385537102992E-2</v>
      </c>
      <c r="F722" s="2">
        <v>5.2479626736691796E-3</v>
      </c>
      <c r="G722" s="2">
        <v>5.6122850911278499E-3</v>
      </c>
      <c r="H722" s="2">
        <v>2.2823232310170698E-3</v>
      </c>
      <c r="I722" s="2">
        <v>1.7861854921294E-3</v>
      </c>
      <c r="J722" s="2">
        <v>1.1399823869520801E-3</v>
      </c>
      <c r="K722" s="2">
        <v>0</v>
      </c>
      <c r="L722" s="2">
        <v>4.2986424466169901E-4</v>
      </c>
      <c r="M722" s="2">
        <v>0</v>
      </c>
      <c r="N722" s="2">
        <v>1.4367195719652399E-2</v>
      </c>
      <c r="O722" s="2">
        <v>2.5554431563829302E-2</v>
      </c>
      <c r="P722" s="2">
        <v>1.06777994117477E-2</v>
      </c>
      <c r="Q722" s="2">
        <v>7.6107569789078703E-3</v>
      </c>
      <c r="R722" s="2">
        <v>4.0389851339114602E-3</v>
      </c>
      <c r="S722" s="2">
        <v>3.8014472906080601E-3</v>
      </c>
      <c r="T722" s="2">
        <v>1.54370926866484E-3</v>
      </c>
      <c r="U722" s="2">
        <v>1.1806586599895899E-3</v>
      </c>
      <c r="V722" s="2">
        <v>7.9856799340920703E-4</v>
      </c>
      <c r="W722" s="2">
        <v>0</v>
      </c>
      <c r="X722" s="2">
        <v>2.8490200259252902E-4</v>
      </c>
      <c r="Y722" s="2">
        <v>0</v>
      </c>
    </row>
    <row r="723" spans="1:25" x14ac:dyDescent="0.3">
      <c r="A723" t="s">
        <v>760</v>
      </c>
      <c r="B723" s="2">
        <v>0.32238455875652</v>
      </c>
      <c r="C723" s="2">
        <v>0.55521249130941797</v>
      </c>
      <c r="D723" s="2">
        <v>7.0526382208237398E-2</v>
      </c>
      <c r="E723" s="2">
        <v>0.25123400467791701</v>
      </c>
      <c r="F723" s="2">
        <v>8.3560031804111798E-2</v>
      </c>
      <c r="G723" s="2">
        <v>0.16732919299079199</v>
      </c>
      <c r="H723" s="2">
        <v>7.6937337936337197E-2</v>
      </c>
      <c r="I723" s="2">
        <v>7.3713387859646401E-2</v>
      </c>
      <c r="J723" s="2">
        <v>9.2010700782431107E-2</v>
      </c>
      <c r="K723" s="2">
        <v>2.6787834181200901E-2</v>
      </c>
      <c r="L723" s="2">
        <v>6.6925148730984096E-2</v>
      </c>
      <c r="M723" s="2">
        <v>8.1075558867219101E-3</v>
      </c>
      <c r="N723" s="2">
        <v>0.170000499345005</v>
      </c>
      <c r="O723" s="2">
        <v>0.281074328185481</v>
      </c>
      <c r="P723" s="2">
        <v>5.2836708684409102E-2</v>
      </c>
      <c r="Q723" s="2">
        <v>0.133805599989434</v>
      </c>
      <c r="R723" s="2">
        <v>4.47912964403967E-2</v>
      </c>
      <c r="S723" s="2">
        <v>8.2809748120453303E-2</v>
      </c>
      <c r="T723" s="2">
        <v>4.0224547710325201E-2</v>
      </c>
      <c r="U723" s="2">
        <v>3.79683301265814E-2</v>
      </c>
      <c r="V723" s="2">
        <v>5.3331729825856301E-2</v>
      </c>
      <c r="W723" s="2">
        <v>1.6747911440358601E-2</v>
      </c>
      <c r="X723" s="2">
        <v>3.4034018940478798E-2</v>
      </c>
      <c r="Y723" s="2">
        <v>4.80274222765463E-3</v>
      </c>
    </row>
    <row r="724" spans="1:25" x14ac:dyDescent="0.3">
      <c r="A724" t="s">
        <v>761</v>
      </c>
      <c r="B724" s="2">
        <v>1.9414971184693101E-2</v>
      </c>
      <c r="C724" s="2">
        <v>3.9013632722959102E-2</v>
      </c>
      <c r="D724" s="2">
        <v>1.2560231943357401E-2</v>
      </c>
      <c r="E724" s="2">
        <v>1.2109563637385599E-2</v>
      </c>
      <c r="F724" s="2">
        <v>5.3763777226037797E-3</v>
      </c>
      <c r="G724" s="2">
        <v>5.3043840657981001E-3</v>
      </c>
      <c r="H724" s="2">
        <v>2.2479543523181902E-3</v>
      </c>
      <c r="I724" s="2">
        <v>1.4323585824862299E-3</v>
      </c>
      <c r="J724" s="2">
        <v>1.2743889392067801E-3</v>
      </c>
      <c r="K724" s="2">
        <v>0</v>
      </c>
      <c r="L724" s="2">
        <v>4.6127060601205099E-4</v>
      </c>
      <c r="M724" s="2">
        <v>0</v>
      </c>
      <c r="N724" s="2">
        <v>1.45979725771612E-2</v>
      </c>
      <c r="O724" s="2">
        <v>2.5735304336764499E-2</v>
      </c>
      <c r="P724" s="2">
        <v>8.2076987477330693E-3</v>
      </c>
      <c r="Q724" s="2">
        <v>9.4349689391082497E-3</v>
      </c>
      <c r="R724" s="2">
        <v>3.6027190553610598E-3</v>
      </c>
      <c r="S724" s="2">
        <v>3.67562534290347E-3</v>
      </c>
      <c r="T724" s="2">
        <v>1.53987314941178E-3</v>
      </c>
      <c r="U724" s="2">
        <v>1.1355510152925301E-3</v>
      </c>
      <c r="V724" s="2">
        <v>8.4214972846662604E-4</v>
      </c>
      <c r="W724" s="2">
        <v>0</v>
      </c>
      <c r="X724" s="2">
        <v>2.9706263578859003E-4</v>
      </c>
      <c r="Y724" s="2">
        <v>0</v>
      </c>
    </row>
    <row r="725" spans="1:25" x14ac:dyDescent="0.3">
      <c r="A725" t="s">
        <v>762</v>
      </c>
      <c r="B725" s="2">
        <v>0.17723163033153799</v>
      </c>
      <c r="C725" s="2">
        <v>-0.171098475269849</v>
      </c>
      <c r="D725" s="2">
        <v>-1.1129597046229799E-3</v>
      </c>
      <c r="E725" s="2">
        <v>7.1789264101683598E-2</v>
      </c>
      <c r="F725" s="2">
        <v>3.3477382486745103E-2</v>
      </c>
      <c r="G725" s="2">
        <v>5.2172495097413001E-2</v>
      </c>
      <c r="H725" s="2">
        <v>1.14211930708549E-2</v>
      </c>
      <c r="I725" s="2">
        <v>2.44874295156246E-2</v>
      </c>
      <c r="J725" s="2">
        <v>4.0994225584387402E-2</v>
      </c>
      <c r="K725" s="2">
        <v>4.3327577575485703E-3</v>
      </c>
      <c r="L725" s="2">
        <v>2.4451410811297699E-2</v>
      </c>
      <c r="M725" s="2">
        <v>1.80306770613556E-3</v>
      </c>
      <c r="N725" s="2">
        <v>0.24843278490223</v>
      </c>
      <c r="O725" s="2">
        <v>0.68034601356160895</v>
      </c>
      <c r="P725" s="2">
        <v>0.119720235855729</v>
      </c>
      <c r="Q725" s="2">
        <v>0.24415318391660601</v>
      </c>
      <c r="R725" s="2">
        <v>7.2820665933036696E-2</v>
      </c>
      <c r="S725" s="2">
        <v>0.149431026791391</v>
      </c>
      <c r="T725" s="2">
        <v>7.1407036870486204E-2</v>
      </c>
      <c r="U725" s="2">
        <v>6.6459132221496797E-2</v>
      </c>
      <c r="V725" s="2">
        <v>7.9134417899898502E-2</v>
      </c>
      <c r="W725" s="2">
        <v>2.6203601250796502E-2</v>
      </c>
      <c r="X725" s="2">
        <v>4.7497726248078402E-2</v>
      </c>
      <c r="Y725" s="2">
        <v>7.7804538812260198E-3</v>
      </c>
    </row>
    <row r="726" spans="1:25" x14ac:dyDescent="0.3">
      <c r="A726" t="s">
        <v>763</v>
      </c>
      <c r="B726" s="2">
        <v>-4.5282972046948297E-2</v>
      </c>
      <c r="C726" s="2">
        <v>-7.0278578401050798E-2</v>
      </c>
      <c r="D726" s="2">
        <v>-3.0917680842059699E-2</v>
      </c>
      <c r="E726" s="2">
        <v>-3.2205690068192398E-2</v>
      </c>
      <c r="F726" s="2">
        <v>-1.08467775302169E-2</v>
      </c>
      <c r="G726" s="2">
        <v>-1.1699421343738499E-2</v>
      </c>
      <c r="H726" s="2">
        <v>-5.0106840622614604E-3</v>
      </c>
      <c r="I726" s="2">
        <v>-3.3186837159200101E-3</v>
      </c>
      <c r="J726" s="2">
        <v>-2.2321260683537702E-3</v>
      </c>
      <c r="K726" s="2">
        <v>0</v>
      </c>
      <c r="L726" s="2">
        <v>-8.7282333504831505E-4</v>
      </c>
      <c r="M726" s="2">
        <v>0</v>
      </c>
      <c r="N726" s="2">
        <v>7.2200605933192897E-16</v>
      </c>
      <c r="O726" s="2">
        <v>4.16541957306882E-17</v>
      </c>
      <c r="P726" s="2">
        <v>5.2414862961116E-16</v>
      </c>
      <c r="Q726" s="2">
        <v>5.3456217854383205E-16</v>
      </c>
      <c r="R726" s="2">
        <v>1.0934226379305699E-16</v>
      </c>
      <c r="S726" s="2">
        <v>2.8290141267092399E-16</v>
      </c>
      <c r="T726" s="2">
        <v>2.7769463820458798E-17</v>
      </c>
      <c r="U726" s="2">
        <v>3.4277931903378798E-17</v>
      </c>
      <c r="V726" s="2">
        <v>9.9796510604773805E-18</v>
      </c>
      <c r="W726" s="2">
        <v>0</v>
      </c>
      <c r="X726" s="2">
        <v>1.2799987229742701E-17</v>
      </c>
      <c r="Y726" s="2">
        <v>0</v>
      </c>
    </row>
    <row r="727" spans="1:25" x14ac:dyDescent="0.3">
      <c r="A727" t="s">
        <v>764</v>
      </c>
      <c r="B727" s="2">
        <v>3.2224136381688098E-2</v>
      </c>
      <c r="C727" s="2">
        <v>5.5670210018656498E-2</v>
      </c>
      <c r="D727" s="2">
        <v>2.8700601065250402E-2</v>
      </c>
      <c r="E727" s="2">
        <v>2.0518892624332201E-2</v>
      </c>
      <c r="F727" s="2">
        <v>8.4712466533755897E-3</v>
      </c>
      <c r="G727" s="2">
        <v>1.0327727200668799E-2</v>
      </c>
      <c r="H727" s="2">
        <v>5.0002039772579698E-3</v>
      </c>
      <c r="I727" s="2">
        <v>2.8834420812857602E-3</v>
      </c>
      <c r="J727" s="2">
        <v>2.29551619054327E-3</v>
      </c>
      <c r="K727" s="2">
        <v>0</v>
      </c>
      <c r="L727" s="2">
        <v>7.0363803196983902E-4</v>
      </c>
      <c r="M727" s="2">
        <v>0</v>
      </c>
      <c r="N727" s="2">
        <v>2.0632295330316401E-2</v>
      </c>
      <c r="O727" s="2">
        <v>3.3179683410873503E-2</v>
      </c>
      <c r="P727" s="2">
        <v>1.3797383857943201E-2</v>
      </c>
      <c r="Q727" s="2">
        <v>1.4346794111819E-2</v>
      </c>
      <c r="R727" s="2">
        <v>5.3712314055935498E-3</v>
      </c>
      <c r="S727" s="2">
        <v>5.6007203187232804E-3</v>
      </c>
      <c r="T727" s="2">
        <v>2.3763040268939399E-3</v>
      </c>
      <c r="U727" s="2">
        <v>1.46311209290774E-3</v>
      </c>
      <c r="V727" s="2">
        <v>1.04700645957273E-3</v>
      </c>
      <c r="W727" s="2">
        <v>0</v>
      </c>
      <c r="X727" s="2">
        <v>4.33139014551169E-4</v>
      </c>
      <c r="Y727" s="2">
        <v>0</v>
      </c>
    </row>
    <row r="728" spans="1:25" x14ac:dyDescent="0.3">
      <c r="A728" t="s">
        <v>765</v>
      </c>
      <c r="B728" s="2">
        <v>4.2647487230200599E-2</v>
      </c>
      <c r="C728" s="2">
        <v>6.0529567340625999E-2</v>
      </c>
      <c r="D728" s="2">
        <v>2.2419209722770499E-2</v>
      </c>
      <c r="E728" s="2">
        <v>3.2730534167860197E-2</v>
      </c>
      <c r="F728" s="2">
        <v>9.4629967925352193E-3</v>
      </c>
      <c r="G728" s="2">
        <v>9.0162917921011599E-3</v>
      </c>
      <c r="H728" s="2">
        <v>3.2845448850467502E-3</v>
      </c>
      <c r="I728" s="2">
        <v>2.60372509951801E-3</v>
      </c>
      <c r="J728" s="2">
        <v>1.39511839657703E-3</v>
      </c>
      <c r="K728" s="2">
        <v>0</v>
      </c>
      <c r="L728" s="2">
        <v>7.39502673407351E-4</v>
      </c>
      <c r="M728" s="2">
        <v>0</v>
      </c>
      <c r="N728" s="2">
        <v>2.0632295330316502E-2</v>
      </c>
      <c r="O728" s="2">
        <v>3.3179683410873399E-2</v>
      </c>
      <c r="P728" s="2">
        <v>1.3797383857942901E-2</v>
      </c>
      <c r="Q728" s="2">
        <v>1.4346794111819E-2</v>
      </c>
      <c r="R728" s="2">
        <v>5.3712314055939202E-3</v>
      </c>
      <c r="S728" s="2">
        <v>5.6007203187232596E-3</v>
      </c>
      <c r="T728" s="2">
        <v>2.3763040268938601E-3</v>
      </c>
      <c r="U728" s="2">
        <v>1.46311209290767E-3</v>
      </c>
      <c r="V728" s="2">
        <v>1.04700645957274E-3</v>
      </c>
      <c r="W728" s="2">
        <v>0</v>
      </c>
      <c r="X728" s="2">
        <v>4.3313901455116E-4</v>
      </c>
      <c r="Y728" s="2">
        <v>0</v>
      </c>
    </row>
    <row r="729" spans="1:25" x14ac:dyDescent="0.3">
      <c r="A729" t="s">
        <v>766</v>
      </c>
      <c r="B729" s="2">
        <v>0</v>
      </c>
      <c r="C729" s="2">
        <v>0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>
        <v>0</v>
      </c>
      <c r="Y729" s="2">
        <v>0</v>
      </c>
    </row>
    <row r="730" spans="1:25" x14ac:dyDescent="0.3">
      <c r="A730" t="s">
        <v>767</v>
      </c>
      <c r="B730" s="2">
        <v>3.8634283053610198E-3</v>
      </c>
      <c r="C730" s="2">
        <v>5.9959900329345497E-3</v>
      </c>
      <c r="D730" s="2">
        <v>2.6378181003073298E-3</v>
      </c>
      <c r="E730" s="2">
        <v>2.74770778018097E-3</v>
      </c>
      <c r="F730" s="2">
        <v>9.2541954376690501E-4</v>
      </c>
      <c r="G730" s="2">
        <v>9.981649510315601E-4</v>
      </c>
      <c r="H730" s="2">
        <v>4.2749885355014198E-4</v>
      </c>
      <c r="I730" s="2">
        <v>2.8314167611003899E-4</v>
      </c>
      <c r="J730" s="2">
        <v>1.90439333898E-4</v>
      </c>
      <c r="K730" s="2">
        <v>0</v>
      </c>
      <c r="L730" s="2">
        <v>7.4467072846974604E-5</v>
      </c>
      <c r="M730" s="2">
        <v>0</v>
      </c>
      <c r="N730" s="2">
        <v>8.4176187205765695E-17</v>
      </c>
      <c r="O730" s="2">
        <v>7.0291455295536299E-17</v>
      </c>
      <c r="P730" s="2">
        <v>4.81626638136082E-17</v>
      </c>
      <c r="Q730" s="2">
        <v>3.1240646798016097E-17</v>
      </c>
      <c r="R730" s="2">
        <v>1.06304978687694E-17</v>
      </c>
      <c r="S730" s="2">
        <v>1.1281344677061399E-17</v>
      </c>
      <c r="T730" s="2">
        <v>7.9186361675527002E-18</v>
      </c>
      <c r="U730" s="2">
        <v>4.8271138281656896E-18</v>
      </c>
      <c r="V730" s="2">
        <v>2.9830478713383501E-19</v>
      </c>
      <c r="W730" s="2">
        <v>0</v>
      </c>
      <c r="X730" s="2">
        <v>1.72203218027259E-18</v>
      </c>
      <c r="Y730" s="2">
        <v>0</v>
      </c>
    </row>
    <row r="731" spans="1:25" x14ac:dyDescent="0.3">
      <c r="A731" t="s">
        <v>768</v>
      </c>
      <c r="B731" s="2">
        <v>0.16224308964975601</v>
      </c>
      <c r="C731" s="2">
        <v>0.31897356667946603</v>
      </c>
      <c r="D731" s="2">
        <v>3.8431437421335798E-2</v>
      </c>
      <c r="E731" s="2">
        <v>0.111655002553535</v>
      </c>
      <c r="F731" s="2">
        <v>6.7041055991238899E-2</v>
      </c>
      <c r="G731" s="2">
        <v>0.149910007091731</v>
      </c>
      <c r="H731" s="2">
        <v>6.8492827168523701E-2</v>
      </c>
      <c r="I731" s="2">
        <v>8.4231874136444798E-2</v>
      </c>
      <c r="J731" s="2">
        <v>8.8574038337906294E-2</v>
      </c>
      <c r="K731" s="2">
        <v>2.5500382436566001E-2</v>
      </c>
      <c r="L731" s="2">
        <v>6.7484069295025206E-2</v>
      </c>
      <c r="M731" s="2">
        <v>5.8326698424719901E-3</v>
      </c>
      <c r="N731" s="2">
        <v>0.31198844958512501</v>
      </c>
      <c r="O731" s="2">
        <v>0.58384246232172599</v>
      </c>
      <c r="P731" s="2">
        <v>0.136063654288263</v>
      </c>
      <c r="Q731" s="2">
        <v>0.20628032938562199</v>
      </c>
      <c r="R731" s="2">
        <v>0.107553487557747</v>
      </c>
      <c r="S731" s="2">
        <v>0.209207004561756</v>
      </c>
      <c r="T731" s="2">
        <v>8.0973271338137295E-2</v>
      </c>
      <c r="U731" s="2">
        <v>8.8817728989889405E-2</v>
      </c>
      <c r="V731" s="2">
        <v>9.1755203402127394E-2</v>
      </c>
      <c r="W731" s="2">
        <v>2.35389312549916E-2</v>
      </c>
      <c r="X731" s="2">
        <v>6.3801232699024699E-2</v>
      </c>
      <c r="Y731" s="2">
        <v>5.8844747818662599E-3</v>
      </c>
    </row>
    <row r="732" spans="1:25" x14ac:dyDescent="0.3">
      <c r="A732" t="s">
        <v>769</v>
      </c>
      <c r="B732" s="2">
        <v>0.35197189574937598</v>
      </c>
      <c r="C732" s="2">
        <v>0.74977235028630196</v>
      </c>
      <c r="D732" s="2">
        <v>0.19298783570145001</v>
      </c>
      <c r="E732" s="2">
        <v>0.332414094333147</v>
      </c>
      <c r="F732" s="2">
        <v>0.13982371063478199</v>
      </c>
      <c r="G732" s="2">
        <v>0.180751433196288</v>
      </c>
      <c r="H732" s="2">
        <v>0.109756188842265</v>
      </c>
      <c r="I732" s="2">
        <v>0.16459531069649799</v>
      </c>
      <c r="J732" s="2">
        <v>8.0568662813608999E-2</v>
      </c>
      <c r="K732" s="2">
        <v>2.6885950743807899E-2</v>
      </c>
      <c r="L732" s="2">
        <v>8.4681437194940895E-2</v>
      </c>
      <c r="M732" s="2">
        <v>8.3840659812298001E-3</v>
      </c>
      <c r="N732" s="2">
        <v>0.226139752794939</v>
      </c>
      <c r="O732" s="2">
        <v>0.47377742640645898</v>
      </c>
      <c r="P732" s="2">
        <v>0.14263175328393199</v>
      </c>
      <c r="Q732" s="2">
        <v>0.20948271083040901</v>
      </c>
      <c r="R732" s="2">
        <v>9.3920834859516703E-2</v>
      </c>
      <c r="S732" s="2">
        <v>9.9817270063097902E-2</v>
      </c>
      <c r="T732" s="2">
        <v>7.0652311053591293E-2</v>
      </c>
      <c r="U732" s="2">
        <v>0.101887692327306</v>
      </c>
      <c r="V732" s="2">
        <v>5.2033637211899797E-2</v>
      </c>
      <c r="W732" s="2">
        <v>1.759353879051E-2</v>
      </c>
      <c r="X732" s="2">
        <v>4.9000458203549202E-2</v>
      </c>
      <c r="Y732" s="2">
        <v>5.4671245598978202E-3</v>
      </c>
    </row>
    <row r="733" spans="1:25" x14ac:dyDescent="0.3">
      <c r="A733" t="s">
        <v>770</v>
      </c>
      <c r="B733" s="2">
        <v>3.4551867860763197E-2</v>
      </c>
      <c r="C733" s="2">
        <v>5.3624045520637403E-2</v>
      </c>
      <c r="D733" s="2">
        <v>2.3590846067005601E-2</v>
      </c>
      <c r="E733" s="2">
        <v>2.4573624417743401E-2</v>
      </c>
      <c r="F733" s="2">
        <v>8.2763212527343401E-3</v>
      </c>
      <c r="G733" s="2">
        <v>8.9269065620764896E-3</v>
      </c>
      <c r="H733" s="2">
        <v>3.8232581870243101E-3</v>
      </c>
      <c r="I733" s="2">
        <v>2.53222604526156E-3</v>
      </c>
      <c r="J733" s="2">
        <v>1.70315952058897E-3</v>
      </c>
      <c r="K733" s="2">
        <v>0</v>
      </c>
      <c r="L733" s="2">
        <v>6.6598271215749299E-4</v>
      </c>
      <c r="M733" s="2">
        <v>0</v>
      </c>
      <c r="N733" s="2">
        <v>2.8463700415970302E-16</v>
      </c>
      <c r="O733" s="2">
        <v>7.2894842528704304E-16</v>
      </c>
      <c r="P733" s="2">
        <v>3.0199291904748898E-16</v>
      </c>
      <c r="Q733" s="2">
        <v>2.3256925949634198E-16</v>
      </c>
      <c r="R733" s="2">
        <v>8.1572799972597697E-17</v>
      </c>
      <c r="S733" s="2">
        <v>8.6779574438933693E-18</v>
      </c>
      <c r="T733" s="2">
        <v>6.8121965934562998E-17</v>
      </c>
      <c r="U733" s="2">
        <v>5.46711318965283E-17</v>
      </c>
      <c r="V733" s="2">
        <v>2.3213536162414801E-17</v>
      </c>
      <c r="W733" s="2">
        <v>0</v>
      </c>
      <c r="X733" s="2">
        <v>7.8101616995040397E-18</v>
      </c>
      <c r="Y733" s="2">
        <v>0</v>
      </c>
    </row>
    <row r="734" spans="1:25" x14ac:dyDescent="0.3">
      <c r="A734" t="s">
        <v>771</v>
      </c>
      <c r="B734" s="2">
        <v>0</v>
      </c>
      <c r="C734" s="2">
        <v>0</v>
      </c>
      <c r="D734" s="2">
        <v>0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  <c r="J734" s="2">
        <v>0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</v>
      </c>
      <c r="X734" s="2">
        <v>0</v>
      </c>
      <c r="Y734" s="2">
        <v>0</v>
      </c>
    </row>
    <row r="735" spans="1:25" x14ac:dyDescent="0.3">
      <c r="A735" t="s">
        <v>772</v>
      </c>
      <c r="B735" s="2">
        <v>0</v>
      </c>
      <c r="C735" s="2">
        <v>0</v>
      </c>
      <c r="D735" s="2">
        <v>0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  <c r="J735" s="2">
        <v>0</v>
      </c>
      <c r="K735" s="2">
        <v>0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0</v>
      </c>
      <c r="V735" s="2">
        <v>0</v>
      </c>
      <c r="W735" s="2">
        <v>0</v>
      </c>
      <c r="X735" s="2">
        <v>0</v>
      </c>
      <c r="Y735" s="2">
        <v>0</v>
      </c>
    </row>
    <row r="736" spans="1:25" x14ac:dyDescent="0.3">
      <c r="A736" t="s">
        <v>773</v>
      </c>
      <c r="B736" s="2">
        <v>0.242012029956646</v>
      </c>
      <c r="C736" s="2">
        <v>0.53135426866023605</v>
      </c>
      <c r="D736" s="2">
        <v>0.153299416922837</v>
      </c>
      <c r="E736" s="2">
        <v>0.23276375662750701</v>
      </c>
      <c r="F736" s="2">
        <v>0.11299041133601299</v>
      </c>
      <c r="G736" s="2">
        <v>0.124683067721044</v>
      </c>
      <c r="H736" s="2">
        <v>6.9949816711317406E-2</v>
      </c>
      <c r="I736" s="2">
        <v>0.131494431024367</v>
      </c>
      <c r="J736" s="2">
        <v>4.9343500373562998E-2</v>
      </c>
      <c r="K736" s="2">
        <v>1.9631163699840502E-2</v>
      </c>
      <c r="L736" s="2">
        <v>6.0895207724220399E-2</v>
      </c>
      <c r="M736" s="2">
        <v>5.7093655848103097E-3</v>
      </c>
      <c r="N736" s="2">
        <v>0.211277679710416</v>
      </c>
      <c r="O736" s="2">
        <v>0.44096681171776603</v>
      </c>
      <c r="P736" s="2">
        <v>0.13630760048840701</v>
      </c>
      <c r="Q736" s="2">
        <v>0.198833199110865</v>
      </c>
      <c r="R736" s="2">
        <v>8.7960717796713606E-2</v>
      </c>
      <c r="S736" s="2">
        <v>8.2700762531824401E-2</v>
      </c>
      <c r="T736" s="2">
        <v>5.6694123040391099E-2</v>
      </c>
      <c r="U736" s="2">
        <v>9.5070599356396404E-2</v>
      </c>
      <c r="V736" s="2">
        <v>4.1493363634021702E-2</v>
      </c>
      <c r="W736" s="2">
        <v>1.6904076850796802E-2</v>
      </c>
      <c r="X736" s="2">
        <v>4.3986323588946503E-2</v>
      </c>
      <c r="Y736" s="2">
        <v>4.8832787604474901E-3</v>
      </c>
    </row>
    <row r="737" spans="1:25" x14ac:dyDescent="0.3">
      <c r="A737" t="s">
        <v>774</v>
      </c>
      <c r="B737" s="2">
        <v>0</v>
      </c>
      <c r="C737" s="2">
        <v>0</v>
      </c>
      <c r="D737" s="2">
        <v>0</v>
      </c>
      <c r="E737" s="2">
        <v>0</v>
      </c>
      <c r="F737" s="2">
        <v>0</v>
      </c>
      <c r="G737" s="2">
        <v>0</v>
      </c>
      <c r="H737" s="2">
        <v>0</v>
      </c>
      <c r="I737" s="2">
        <v>0</v>
      </c>
      <c r="J737" s="2">
        <v>0</v>
      </c>
      <c r="K737" s="2">
        <v>0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  <c r="R737" s="2">
        <v>0</v>
      </c>
      <c r="S737" s="2">
        <v>0</v>
      </c>
      <c r="T737" s="2">
        <v>0</v>
      </c>
      <c r="U737" s="2">
        <v>0</v>
      </c>
      <c r="V737" s="2">
        <v>0</v>
      </c>
      <c r="W737" s="2">
        <v>0</v>
      </c>
      <c r="X737" s="2">
        <v>0</v>
      </c>
      <c r="Y737" s="2">
        <v>0</v>
      </c>
    </row>
    <row r="738" spans="1:25" x14ac:dyDescent="0.3">
      <c r="A738" t="s">
        <v>775</v>
      </c>
      <c r="B738" s="2">
        <v>0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2">
        <v>0</v>
      </c>
      <c r="I738" s="2">
        <v>0</v>
      </c>
      <c r="J738" s="2">
        <v>0</v>
      </c>
      <c r="K738" s="2">
        <v>0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0</v>
      </c>
      <c r="R738" s="2">
        <v>0</v>
      </c>
      <c r="S738" s="2">
        <v>0</v>
      </c>
      <c r="T738" s="2">
        <v>0</v>
      </c>
      <c r="U738" s="2">
        <v>0</v>
      </c>
      <c r="V738" s="2">
        <v>0</v>
      </c>
      <c r="W738" s="2">
        <v>0</v>
      </c>
      <c r="X738" s="2">
        <v>0</v>
      </c>
      <c r="Y738" s="2">
        <v>0</v>
      </c>
    </row>
    <row r="739" spans="1:25" x14ac:dyDescent="0.3">
      <c r="A739" t="s">
        <v>776</v>
      </c>
      <c r="B739" s="2">
        <v>0</v>
      </c>
      <c r="C739" s="2">
        <v>0</v>
      </c>
      <c r="D739" s="2">
        <v>0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0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2">
        <v>0</v>
      </c>
      <c r="U739" s="2">
        <v>0</v>
      </c>
      <c r="V739" s="2">
        <v>0</v>
      </c>
      <c r="W739" s="2">
        <v>0</v>
      </c>
      <c r="X739" s="2">
        <v>0</v>
      </c>
      <c r="Y739" s="2">
        <v>0</v>
      </c>
    </row>
    <row r="740" spans="1:25" x14ac:dyDescent="0.3">
      <c r="A740" t="s">
        <v>777</v>
      </c>
      <c r="B740" s="2">
        <v>0</v>
      </c>
      <c r="C740" s="2">
        <v>0</v>
      </c>
      <c r="D740" s="2">
        <v>0</v>
      </c>
      <c r="E740" s="2">
        <v>0</v>
      </c>
      <c r="F740" s="2">
        <v>0</v>
      </c>
      <c r="G740" s="2">
        <v>0</v>
      </c>
      <c r="H740" s="2">
        <v>0</v>
      </c>
      <c r="I740" s="2">
        <v>0</v>
      </c>
      <c r="J740" s="2">
        <v>0</v>
      </c>
      <c r="K740" s="2">
        <v>0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0</v>
      </c>
      <c r="X740" s="2">
        <v>0</v>
      </c>
      <c r="Y740" s="2">
        <v>0</v>
      </c>
    </row>
    <row r="741" spans="1:25" x14ac:dyDescent="0.3">
      <c r="A741" t="s">
        <v>778</v>
      </c>
      <c r="B741" s="2">
        <v>0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0</v>
      </c>
      <c r="R741" s="2">
        <v>0</v>
      </c>
      <c r="S741" s="2">
        <v>0</v>
      </c>
      <c r="T741" s="2">
        <v>0</v>
      </c>
      <c r="U741" s="2">
        <v>0</v>
      </c>
      <c r="V741" s="2">
        <v>0</v>
      </c>
      <c r="W741" s="2">
        <v>0</v>
      </c>
      <c r="X741" s="2">
        <v>0</v>
      </c>
      <c r="Y741" s="2">
        <v>0</v>
      </c>
    </row>
    <row r="742" spans="1:25" x14ac:dyDescent="0.3">
      <c r="A742" t="s">
        <v>779</v>
      </c>
      <c r="B742" s="2">
        <v>0</v>
      </c>
      <c r="C742" s="2">
        <v>0</v>
      </c>
      <c r="D742" s="2">
        <v>0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  <c r="M742" s="2">
        <v>0</v>
      </c>
      <c r="N742" s="2">
        <v>0</v>
      </c>
      <c r="O742" s="2">
        <v>0</v>
      </c>
      <c r="P742" s="2">
        <v>0</v>
      </c>
      <c r="Q742" s="2">
        <v>0</v>
      </c>
      <c r="R742" s="2">
        <v>0</v>
      </c>
      <c r="S742" s="2">
        <v>0</v>
      </c>
      <c r="T742" s="2">
        <v>0</v>
      </c>
      <c r="U742" s="2">
        <v>0</v>
      </c>
      <c r="V742" s="2">
        <v>0</v>
      </c>
      <c r="W742" s="2">
        <v>0</v>
      </c>
      <c r="X742" s="2">
        <v>0</v>
      </c>
      <c r="Y742" s="2">
        <v>0</v>
      </c>
    </row>
    <row r="743" spans="1:25" x14ac:dyDescent="0.3">
      <c r="A743" t="s">
        <v>780</v>
      </c>
      <c r="B743" s="2">
        <v>0</v>
      </c>
      <c r="C743" s="2">
        <v>0</v>
      </c>
      <c r="D743" s="2">
        <v>0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0</v>
      </c>
      <c r="K743" s="2">
        <v>0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0</v>
      </c>
      <c r="R743" s="2">
        <v>0</v>
      </c>
      <c r="S743" s="2">
        <v>0</v>
      </c>
      <c r="T743" s="2">
        <v>0</v>
      </c>
      <c r="U743" s="2">
        <v>0</v>
      </c>
      <c r="V743" s="2">
        <v>0</v>
      </c>
      <c r="W743" s="2">
        <v>0</v>
      </c>
      <c r="X743" s="2">
        <v>0</v>
      </c>
      <c r="Y743" s="2">
        <v>0</v>
      </c>
    </row>
    <row r="744" spans="1:25" x14ac:dyDescent="0.3">
      <c r="A744" t="s">
        <v>781</v>
      </c>
      <c r="B744" s="2">
        <v>0.13884790063480201</v>
      </c>
      <c r="C744" s="2">
        <v>0.28880828713039403</v>
      </c>
      <c r="D744" s="2">
        <v>7.4451243529772004E-2</v>
      </c>
      <c r="E744" s="2">
        <v>0.12908783065256599</v>
      </c>
      <c r="F744" s="2">
        <v>5.5537898368186102E-2</v>
      </c>
      <c r="G744" s="2">
        <v>9.7833835921088005E-2</v>
      </c>
      <c r="H744" s="2">
        <v>4.74544347432398E-2</v>
      </c>
      <c r="I744" s="2">
        <v>5.7679869975946797E-2</v>
      </c>
      <c r="J744" s="2">
        <v>4.4649692972380597E-2</v>
      </c>
      <c r="K744" s="2">
        <v>1.3528443344738499E-2</v>
      </c>
      <c r="L744" s="2">
        <v>3.2837890494090097E-2</v>
      </c>
      <c r="M744" s="2">
        <v>3.6486002059549498E-3</v>
      </c>
      <c r="N744" s="2">
        <v>0.142705466048198</v>
      </c>
      <c r="O744" s="2">
        <v>0.29934505926691501</v>
      </c>
      <c r="P744" s="2">
        <v>6.6232297479918295E-2</v>
      </c>
      <c r="Q744" s="2">
        <v>0.12739943958234101</v>
      </c>
      <c r="R744" s="2">
        <v>5.2842802662311297E-2</v>
      </c>
      <c r="S744" s="2">
        <v>0.10746950552743199</v>
      </c>
      <c r="T744" s="2">
        <v>4.3457147473681998E-2</v>
      </c>
      <c r="U744" s="2">
        <v>6.0786664383689501E-2</v>
      </c>
      <c r="V744" s="2">
        <v>4.48885468076951E-2</v>
      </c>
      <c r="W744" s="2">
        <v>1.30525658665798E-2</v>
      </c>
      <c r="X744" s="2">
        <v>3.06818509695716E-2</v>
      </c>
      <c r="Y744" s="2">
        <v>3.6106587999404699E-3</v>
      </c>
    </row>
    <row r="745" spans="1:25" x14ac:dyDescent="0.3">
      <c r="A745" t="s">
        <v>782</v>
      </c>
      <c r="B745" s="2">
        <v>0.220415281055341</v>
      </c>
      <c r="C745" s="2">
        <v>0.42185757535316698</v>
      </c>
      <c r="D745" s="2">
        <v>1.30303596736647E-2</v>
      </c>
      <c r="E745" s="2">
        <v>0.15622640024408799</v>
      </c>
      <c r="F745" s="2">
        <v>6.0627883425896298E-2</v>
      </c>
      <c r="G745" s="2">
        <v>0.16766839628234601</v>
      </c>
      <c r="H745" s="2">
        <v>7.1918225235341707E-2</v>
      </c>
      <c r="I745" s="2">
        <v>8.0873335431728602E-2</v>
      </c>
      <c r="J745" s="2">
        <v>7.6016565259840102E-2</v>
      </c>
      <c r="K745" s="2">
        <v>3.5969721576716698E-2</v>
      </c>
      <c r="L745" s="2">
        <v>6.1980482147898898E-2</v>
      </c>
      <c r="M745" s="2">
        <v>2.1227032653787701E-2</v>
      </c>
      <c r="N745" s="2">
        <v>0.18771499979529499</v>
      </c>
      <c r="O745" s="2">
        <v>0.37460056348944099</v>
      </c>
      <c r="P745" s="2">
        <v>1.5895270700314601E-2</v>
      </c>
      <c r="Q745" s="2">
        <v>0.12722536503674201</v>
      </c>
      <c r="R745" s="2">
        <v>4.0291521832563897E-2</v>
      </c>
      <c r="S745" s="2">
        <v>0.147460403126211</v>
      </c>
      <c r="T745" s="2">
        <v>6.94522065190053E-2</v>
      </c>
      <c r="U745" s="2">
        <v>7.2507741418426502E-2</v>
      </c>
      <c r="V745" s="2">
        <v>6.9189202632368899E-2</v>
      </c>
      <c r="W745" s="2">
        <v>2.9902357116069402E-2</v>
      </c>
      <c r="X745" s="2">
        <v>5.3440589648482098E-2</v>
      </c>
      <c r="Y745" s="2">
        <v>1.5946745994022501E-2</v>
      </c>
    </row>
    <row r="746" spans="1:25" x14ac:dyDescent="0.3">
      <c r="A746" t="s">
        <v>783</v>
      </c>
      <c r="B746" s="2">
        <v>1.1098185539610399</v>
      </c>
      <c r="C746" s="2">
        <v>2.1262999526650801</v>
      </c>
      <c r="D746" s="2">
        <v>7.5647286796273694E-2</v>
      </c>
      <c r="E746" s="2">
        <v>0.88585127267493102</v>
      </c>
      <c r="F746" s="2">
        <v>0.229637034829904</v>
      </c>
      <c r="G746" s="2">
        <v>0.20406136305512201</v>
      </c>
      <c r="H746" s="2">
        <v>0.210501961211914</v>
      </c>
      <c r="I746" s="2">
        <v>6.5619581873878202E-2</v>
      </c>
      <c r="J746" s="2">
        <v>0.13719579975446</v>
      </c>
      <c r="K746" s="2">
        <v>2.0088341901944098E-2</v>
      </c>
      <c r="L746" s="2">
        <v>0.116249189239824</v>
      </c>
      <c r="M746" s="2">
        <v>4.7798749141978103E-3</v>
      </c>
      <c r="N746" s="2">
        <v>0.29941226672305898</v>
      </c>
      <c r="O746" s="2">
        <v>0.57778627779751301</v>
      </c>
      <c r="P746" s="2">
        <v>2.49392565158639E-2</v>
      </c>
      <c r="Q746" s="2">
        <v>0.24626487309460801</v>
      </c>
      <c r="R746" s="2">
        <v>6.3349692390739704E-2</v>
      </c>
      <c r="S746" s="2">
        <v>0.13586697648038701</v>
      </c>
      <c r="T746" s="2">
        <v>8.7294212830788698E-2</v>
      </c>
      <c r="U746" s="2">
        <v>4.9981313827350098E-2</v>
      </c>
      <c r="V746" s="2">
        <v>8.3412400771318701E-2</v>
      </c>
      <c r="W746" s="2">
        <v>1.5768725933795101E-2</v>
      </c>
      <c r="X746" s="2">
        <v>7.4045807688450302E-2</v>
      </c>
      <c r="Y746" s="2">
        <v>4.3604711250632699E-3</v>
      </c>
    </row>
    <row r="747" spans="1:25" x14ac:dyDescent="0.3">
      <c r="A747" t="s">
        <v>784</v>
      </c>
      <c r="B747" s="2">
        <v>0.12668189997276599</v>
      </c>
      <c r="C747" s="2">
        <v>0.27548132196053399</v>
      </c>
      <c r="D747" s="2">
        <v>7.3294698617513102E-2</v>
      </c>
      <c r="E747" s="2">
        <v>0.10916733403260399</v>
      </c>
      <c r="F747" s="2">
        <v>4.29574254571395E-2</v>
      </c>
      <c r="G747" s="2">
        <v>6.6854214303451995E-2</v>
      </c>
      <c r="H747" s="2">
        <v>3.9799665754814903E-2</v>
      </c>
      <c r="I747" s="2">
        <v>5.7606173793026003E-2</v>
      </c>
      <c r="J747" s="2">
        <v>4.8790513568770302E-2</v>
      </c>
      <c r="K747" s="2">
        <v>1.06786353308635E-2</v>
      </c>
      <c r="L747" s="2">
        <v>2.7899426030270801E-2</v>
      </c>
      <c r="M747" s="2">
        <v>3.63919110994521E-3</v>
      </c>
      <c r="N747" s="2">
        <v>0.113978783283288</v>
      </c>
      <c r="O747" s="2">
        <v>0.26801900210615198</v>
      </c>
      <c r="P747" s="2">
        <v>7.4284914583350403E-2</v>
      </c>
      <c r="Q747" s="2">
        <v>9.9217504817988397E-2</v>
      </c>
      <c r="R747" s="2">
        <v>3.8735545678828601E-2</v>
      </c>
      <c r="S747" s="2">
        <v>5.6204669666803798E-2</v>
      </c>
      <c r="T747" s="2">
        <v>3.19999360889121E-2</v>
      </c>
      <c r="U747" s="2">
        <v>6.4827837538548094E-2</v>
      </c>
      <c r="V747" s="2">
        <v>4.8903796857366698E-2</v>
      </c>
      <c r="W747" s="2">
        <v>1.0425208349440499E-2</v>
      </c>
      <c r="X747" s="2">
        <v>2.4090601726819299E-2</v>
      </c>
      <c r="Y747" s="2">
        <v>3.8373377262357899E-3</v>
      </c>
    </row>
    <row r="748" spans="1:25" x14ac:dyDescent="0.3">
      <c r="A748" t="s">
        <v>785</v>
      </c>
      <c r="B748" s="2">
        <v>0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0</v>
      </c>
      <c r="R748" s="2">
        <v>0</v>
      </c>
      <c r="S748" s="2">
        <v>0</v>
      </c>
      <c r="T748" s="2">
        <v>0</v>
      </c>
      <c r="U748" s="2">
        <v>0</v>
      </c>
      <c r="V748" s="2">
        <v>0</v>
      </c>
      <c r="W748" s="2">
        <v>0</v>
      </c>
      <c r="X748" s="2">
        <v>0</v>
      </c>
      <c r="Y748" s="2">
        <v>0</v>
      </c>
    </row>
    <row r="749" spans="1:25" x14ac:dyDescent="0.3">
      <c r="A749" t="s">
        <v>786</v>
      </c>
      <c r="B749" s="2">
        <v>0</v>
      </c>
      <c r="C749" s="2">
        <v>0</v>
      </c>
      <c r="D749" s="2">
        <v>0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  <c r="R749" s="2">
        <v>0</v>
      </c>
      <c r="S749" s="2">
        <v>0</v>
      </c>
      <c r="T749" s="2">
        <v>0</v>
      </c>
      <c r="U749" s="2">
        <v>0</v>
      </c>
      <c r="V749" s="2">
        <v>0</v>
      </c>
      <c r="W749" s="2">
        <v>0</v>
      </c>
      <c r="X749" s="2">
        <v>0</v>
      </c>
      <c r="Y749" s="2">
        <v>0</v>
      </c>
    </row>
    <row r="750" spans="1:25" x14ac:dyDescent="0.3">
      <c r="A750" t="s">
        <v>787</v>
      </c>
      <c r="B750" s="2">
        <v>3.4551867860763197E-2</v>
      </c>
      <c r="C750" s="2">
        <v>5.3624045520637403E-2</v>
      </c>
      <c r="D750" s="2">
        <v>2.3590846067005601E-2</v>
      </c>
      <c r="E750" s="2">
        <v>2.4573624417743401E-2</v>
      </c>
      <c r="F750" s="2">
        <v>8.2763212527343401E-3</v>
      </c>
      <c r="G750" s="2">
        <v>8.9269065620764896E-3</v>
      </c>
      <c r="H750" s="2">
        <v>3.8232581870243101E-3</v>
      </c>
      <c r="I750" s="2">
        <v>2.53222604526156E-3</v>
      </c>
      <c r="J750" s="2">
        <v>1.70315952058897E-3</v>
      </c>
      <c r="K750" s="2">
        <v>0</v>
      </c>
      <c r="L750" s="2">
        <v>6.6598271215749299E-4</v>
      </c>
      <c r="M750" s="2">
        <v>0</v>
      </c>
      <c r="N750" s="2">
        <v>2.8463700415970302E-16</v>
      </c>
      <c r="O750" s="2">
        <v>7.2894842528704304E-16</v>
      </c>
      <c r="P750" s="2">
        <v>3.0199291904748898E-16</v>
      </c>
      <c r="Q750" s="2">
        <v>2.3256925949634198E-16</v>
      </c>
      <c r="R750" s="2">
        <v>8.1572799972597697E-17</v>
      </c>
      <c r="S750" s="2">
        <v>8.6779574438933693E-18</v>
      </c>
      <c r="T750" s="2">
        <v>6.8121965934562998E-17</v>
      </c>
      <c r="U750" s="2">
        <v>5.46711318965283E-17</v>
      </c>
      <c r="V750" s="2">
        <v>2.3213536162414801E-17</v>
      </c>
      <c r="W750" s="2">
        <v>0</v>
      </c>
      <c r="X750" s="2">
        <v>7.8101616995040397E-18</v>
      </c>
      <c r="Y750" s="2">
        <v>0</v>
      </c>
    </row>
    <row r="751" spans="1:25" x14ac:dyDescent="0.3">
      <c r="A751" t="s">
        <v>788</v>
      </c>
      <c r="B751" s="2">
        <v>0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0</v>
      </c>
      <c r="K751" s="2">
        <v>0</v>
      </c>
      <c r="L751" s="2">
        <v>0</v>
      </c>
      <c r="M751" s="2">
        <v>0</v>
      </c>
      <c r="N751" s="2">
        <v>0</v>
      </c>
      <c r="O751" s="2">
        <v>0</v>
      </c>
      <c r="P751" s="2">
        <v>0</v>
      </c>
      <c r="Q751" s="2">
        <v>0</v>
      </c>
      <c r="R751" s="2">
        <v>0</v>
      </c>
      <c r="S751" s="2">
        <v>0</v>
      </c>
      <c r="T751" s="2">
        <v>0</v>
      </c>
      <c r="U751" s="2">
        <v>0</v>
      </c>
      <c r="V751" s="2">
        <v>0</v>
      </c>
      <c r="W751" s="2">
        <v>0</v>
      </c>
      <c r="X751" s="2">
        <v>0</v>
      </c>
      <c r="Y751" s="2">
        <v>0</v>
      </c>
    </row>
    <row r="752" spans="1:25" x14ac:dyDescent="0.3">
      <c r="A752" t="s">
        <v>789</v>
      </c>
      <c r="B752" s="2">
        <v>0</v>
      </c>
      <c r="C752" s="2">
        <v>0</v>
      </c>
      <c r="D752" s="2">
        <v>0</v>
      </c>
      <c r="E752" s="2">
        <v>0</v>
      </c>
      <c r="F752" s="2">
        <v>0</v>
      </c>
      <c r="G752" s="2">
        <v>0</v>
      </c>
      <c r="H752" s="2">
        <v>0</v>
      </c>
      <c r="I752" s="2">
        <v>0</v>
      </c>
      <c r="J752" s="2">
        <v>0</v>
      </c>
      <c r="K752" s="2">
        <v>0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0</v>
      </c>
      <c r="R752" s="2">
        <v>0</v>
      </c>
      <c r="S752" s="2">
        <v>0</v>
      </c>
      <c r="T752" s="2">
        <v>0</v>
      </c>
      <c r="U752" s="2">
        <v>0</v>
      </c>
      <c r="V752" s="2">
        <v>0</v>
      </c>
      <c r="W752" s="2">
        <v>0</v>
      </c>
      <c r="X752" s="2">
        <v>0</v>
      </c>
      <c r="Y752" s="2">
        <v>0</v>
      </c>
    </row>
    <row r="753" spans="1:25" x14ac:dyDescent="0.3">
      <c r="A753" t="s">
        <v>790</v>
      </c>
      <c r="B753" s="2">
        <v>13.072867326603999</v>
      </c>
      <c r="C753" s="2">
        <v>25.710605536669899</v>
      </c>
      <c r="D753" s="2">
        <v>6.3185077512894896</v>
      </c>
      <c r="E753" s="2">
        <v>11.2323153368056</v>
      </c>
      <c r="F753" s="2">
        <v>4.5411461240835402</v>
      </c>
      <c r="G753" s="2">
        <v>8.54696173781422</v>
      </c>
      <c r="H753" s="2">
        <v>4.6873401798082703</v>
      </c>
      <c r="I753" s="2">
        <v>5.0728247607550498</v>
      </c>
      <c r="J753" s="2">
        <v>4.3901847313487998</v>
      </c>
      <c r="K753" s="2">
        <v>1.4101794987518601</v>
      </c>
      <c r="L753" s="2">
        <v>3.36646468588255</v>
      </c>
      <c r="M753" s="2">
        <v>0.62803458703119397</v>
      </c>
      <c r="N753" s="2">
        <v>0.47936321564641299</v>
      </c>
      <c r="O753" s="2">
        <v>1.07851052109403</v>
      </c>
      <c r="P753" s="2">
        <v>0.201540302731121</v>
      </c>
      <c r="Q753" s="2">
        <v>0.41980971151256902</v>
      </c>
      <c r="R753" s="2">
        <v>0.15491986513148401</v>
      </c>
      <c r="S753" s="2">
        <v>0.285053320924333</v>
      </c>
      <c r="T753" s="2">
        <v>0.17699573788565301</v>
      </c>
      <c r="U753" s="2">
        <v>0.20162029788177799</v>
      </c>
      <c r="V753" s="2">
        <v>0.15081285436185199</v>
      </c>
      <c r="W753" s="2">
        <v>4.6197497909252899E-2</v>
      </c>
      <c r="X753" s="2">
        <v>0.114387543805001</v>
      </c>
      <c r="Y753" s="2">
        <v>1.5532086222441699E-2</v>
      </c>
    </row>
    <row r="754" spans="1:25" x14ac:dyDescent="0.3">
      <c r="A754" t="s">
        <v>791</v>
      </c>
      <c r="B754" s="2">
        <v>0</v>
      </c>
      <c r="C754" s="2">
        <v>0</v>
      </c>
      <c r="D754" s="2">
        <v>0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0</v>
      </c>
      <c r="R754" s="2">
        <v>0</v>
      </c>
      <c r="S754" s="2">
        <v>0</v>
      </c>
      <c r="T754" s="2">
        <v>0</v>
      </c>
      <c r="U754" s="2">
        <v>0</v>
      </c>
      <c r="V754" s="2">
        <v>0</v>
      </c>
      <c r="W754" s="2">
        <v>0</v>
      </c>
      <c r="X754" s="2">
        <v>0</v>
      </c>
      <c r="Y754" s="2">
        <v>0</v>
      </c>
    </row>
    <row r="755" spans="1:25" x14ac:dyDescent="0.3">
      <c r="A755" t="s">
        <v>792</v>
      </c>
      <c r="B755" s="2">
        <v>0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0</v>
      </c>
      <c r="I755" s="2">
        <v>0</v>
      </c>
      <c r="J755" s="2">
        <v>0</v>
      </c>
      <c r="K755" s="2">
        <v>0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0</v>
      </c>
      <c r="R755" s="2">
        <v>0</v>
      </c>
      <c r="S755" s="2">
        <v>0</v>
      </c>
      <c r="T755" s="2">
        <v>0</v>
      </c>
      <c r="U755" s="2">
        <v>0</v>
      </c>
      <c r="V755" s="2">
        <v>0</v>
      </c>
      <c r="W755" s="2">
        <v>0</v>
      </c>
      <c r="X755" s="2">
        <v>0</v>
      </c>
      <c r="Y755" s="2">
        <v>0</v>
      </c>
    </row>
    <row r="756" spans="1:25" x14ac:dyDescent="0.3">
      <c r="A756" t="s">
        <v>793</v>
      </c>
      <c r="B756" s="2">
        <v>0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0</v>
      </c>
      <c r="K756" s="2">
        <v>0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0</v>
      </c>
      <c r="U756" s="2">
        <v>0</v>
      </c>
      <c r="V756" s="2">
        <v>0</v>
      </c>
      <c r="W756" s="2">
        <v>0</v>
      </c>
      <c r="X756" s="2">
        <v>0</v>
      </c>
      <c r="Y756" s="2">
        <v>0</v>
      </c>
    </row>
    <row r="757" spans="1:25" x14ac:dyDescent="0.3">
      <c r="A757" t="s">
        <v>794</v>
      </c>
      <c r="B757" s="2">
        <v>0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  <c r="L757" s="2">
        <v>0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0</v>
      </c>
      <c r="T757" s="2">
        <v>0</v>
      </c>
      <c r="U757" s="2">
        <v>0</v>
      </c>
      <c r="V757" s="2">
        <v>0</v>
      </c>
      <c r="W757" s="2">
        <v>0</v>
      </c>
      <c r="X757" s="2">
        <v>0</v>
      </c>
      <c r="Y757" s="2">
        <v>0</v>
      </c>
    </row>
    <row r="758" spans="1:25" x14ac:dyDescent="0.3">
      <c r="A758" t="s">
        <v>795</v>
      </c>
      <c r="B758" s="2">
        <v>8.9218271736173502</v>
      </c>
      <c r="C758" s="2">
        <v>18.416736931056398</v>
      </c>
      <c r="D758" s="2">
        <v>2.1235044078046301</v>
      </c>
      <c r="E758" s="2">
        <v>7.7226128070367199</v>
      </c>
      <c r="F758" s="2">
        <v>2.4642660897181901</v>
      </c>
      <c r="G758" s="2">
        <v>2.8326587542004198</v>
      </c>
      <c r="H758" s="2">
        <v>2.3133566331978499</v>
      </c>
      <c r="I758" s="2">
        <v>1.3086716052804801</v>
      </c>
      <c r="J758" s="2">
        <v>2.5048315923755502</v>
      </c>
      <c r="K758" s="2">
        <v>0.94775048665671402</v>
      </c>
      <c r="L758" s="2">
        <v>2.5280199243211898</v>
      </c>
      <c r="M758" s="2">
        <v>0.50989634291346198</v>
      </c>
      <c r="N758" s="2">
        <v>3.82566716602093</v>
      </c>
      <c r="O758" s="2">
        <v>7.7572003235057299</v>
      </c>
      <c r="P758" s="2">
        <v>1.40719645946409</v>
      </c>
      <c r="Q758" s="2">
        <v>4.0351029655984698</v>
      </c>
      <c r="R758" s="2">
        <v>1.38326492303785</v>
      </c>
      <c r="S758" s="2">
        <v>1.9794525380524199</v>
      </c>
      <c r="T758" s="2">
        <v>1.46427849128445</v>
      </c>
      <c r="U758" s="2">
        <v>0.93534708083352702</v>
      </c>
      <c r="V758" s="2">
        <v>1.68572958606155</v>
      </c>
      <c r="W758" s="2">
        <v>0.567774928549587</v>
      </c>
      <c r="X758" s="2">
        <v>1.1938078063074899</v>
      </c>
      <c r="Y758" s="2">
        <v>0.23509184155941501</v>
      </c>
    </row>
    <row r="759" spans="1:25" x14ac:dyDescent="0.3">
      <c r="A759" t="s">
        <v>796</v>
      </c>
      <c r="B759" s="2">
        <v>7.25317697627203E-2</v>
      </c>
      <c r="C759" s="2">
        <v>0.11256835488958999</v>
      </c>
      <c r="D759" s="2">
        <v>4.9522237765415297E-2</v>
      </c>
      <c r="E759" s="2">
        <v>5.1585299981057903E-2</v>
      </c>
      <c r="F759" s="2">
        <v>1.7373770645475101E-2</v>
      </c>
      <c r="G759" s="2">
        <v>1.8739488529624301E-2</v>
      </c>
      <c r="H759" s="2">
        <v>8.0258376676531993E-3</v>
      </c>
      <c r="I759" s="2">
        <v>5.3156847335203896E-3</v>
      </c>
      <c r="J759" s="2">
        <v>3.5752965574641399E-3</v>
      </c>
      <c r="K759" s="2">
        <v>0</v>
      </c>
      <c r="L759" s="2">
        <v>1.3980403299416199E-3</v>
      </c>
      <c r="M759" s="2">
        <v>0</v>
      </c>
      <c r="N759" s="2">
        <v>1.09689382090812E-15</v>
      </c>
      <c r="O759" s="2">
        <v>1.45789685057409E-15</v>
      </c>
      <c r="P759" s="2">
        <v>1.1802022123695E-15</v>
      </c>
      <c r="Q759" s="2">
        <v>2.9157937011481699E-16</v>
      </c>
      <c r="R759" s="2">
        <v>1.2843377016962199E-16</v>
      </c>
      <c r="S759" s="2">
        <v>5.9010110618474901E-17</v>
      </c>
      <c r="T759" s="2">
        <v>1.5446764250130199E-16</v>
      </c>
      <c r="U759" s="2">
        <v>6.8555863806757696E-17</v>
      </c>
      <c r="V759" s="2">
        <v>7.2894842528704396E-17</v>
      </c>
      <c r="W759" s="2">
        <v>0</v>
      </c>
      <c r="X759" s="2">
        <v>1.01965999965747E-17</v>
      </c>
      <c r="Y759" s="2">
        <v>0</v>
      </c>
    </row>
    <row r="760" spans="1:25" x14ac:dyDescent="0.3">
      <c r="A760" t="s">
        <v>797</v>
      </c>
      <c r="B760" s="2">
        <v>1.0054752277886501</v>
      </c>
      <c r="C760" s="2">
        <v>1.73284274639952</v>
      </c>
      <c r="D760" s="2">
        <v>0.58653115716822302</v>
      </c>
      <c r="E760" s="2">
        <v>0.79110054665545104</v>
      </c>
      <c r="F760" s="2">
        <v>0.31112957074666697</v>
      </c>
      <c r="G760" s="2">
        <v>0.37518173598397297</v>
      </c>
      <c r="H760" s="2">
        <v>0.207522667725237</v>
      </c>
      <c r="I760" s="2">
        <v>0.18036871714702199</v>
      </c>
      <c r="J760" s="2">
        <v>0.17492183178075099</v>
      </c>
      <c r="K760" s="2">
        <v>3.6899599760320298E-2</v>
      </c>
      <c r="L760" s="2">
        <v>0.10885943664582499</v>
      </c>
      <c r="M760" s="2">
        <v>1.13729922744693E-2</v>
      </c>
      <c r="N760" s="2">
        <v>0.30234987025627402</v>
      </c>
      <c r="O760" s="2">
        <v>0.57182653672023698</v>
      </c>
      <c r="P760" s="2">
        <v>0.15401473621107101</v>
      </c>
      <c r="Q760" s="2">
        <v>0.268258183124223</v>
      </c>
      <c r="R760" s="2">
        <v>0.11948214858492801</v>
      </c>
      <c r="S760" s="2">
        <v>0.19016007112883301</v>
      </c>
      <c r="T760" s="2">
        <v>0.105449689636422</v>
      </c>
      <c r="U760" s="2">
        <v>0.109805305487519</v>
      </c>
      <c r="V760" s="2">
        <v>0.104562928505811</v>
      </c>
      <c r="W760" s="2">
        <v>2.63372161831971E-2</v>
      </c>
      <c r="X760" s="2">
        <v>6.7996344007197396E-2</v>
      </c>
      <c r="Y760" s="2">
        <v>8.6645015259457902E-3</v>
      </c>
    </row>
    <row r="761" spans="1:25" x14ac:dyDescent="0.3">
      <c r="A761" t="s">
        <v>798</v>
      </c>
      <c r="B761" s="2">
        <v>13.6507599313715</v>
      </c>
      <c r="C761" s="2">
        <v>26.4251885538736</v>
      </c>
      <c r="D761" s="2">
        <v>6.3048967845653596</v>
      </c>
      <c r="E761" s="2">
        <v>11.5946650015941</v>
      </c>
      <c r="F761" s="2">
        <v>4.6284252954864602</v>
      </c>
      <c r="G761" s="2">
        <v>8.7023982729116298</v>
      </c>
      <c r="H761" s="2">
        <v>4.7908656563782301</v>
      </c>
      <c r="I761" s="2">
        <v>5.1886289114841997</v>
      </c>
      <c r="J761" s="2">
        <v>4.4569768638259504</v>
      </c>
      <c r="K761" s="2">
        <v>1.45876505263581</v>
      </c>
      <c r="L761" s="2">
        <v>3.4375838915845498</v>
      </c>
      <c r="M761" s="2">
        <v>0.65130645418342503</v>
      </c>
      <c r="N761" s="2">
        <v>9.1853736070789796E-2</v>
      </c>
      <c r="O761" s="2">
        <v>0.17855765501975299</v>
      </c>
      <c r="P761" s="2">
        <v>3.65974503103293E-3</v>
      </c>
      <c r="Q761" s="2">
        <v>3.4196709720457401E-2</v>
      </c>
      <c r="R761" s="2">
        <v>2.2825281098598701E-2</v>
      </c>
      <c r="S761" s="2">
        <v>4.2362256717164398E-2</v>
      </c>
      <c r="T761" s="2">
        <v>1.6141889377089699E-2</v>
      </c>
      <c r="U761" s="2">
        <v>1.5670834398007701E-2</v>
      </c>
      <c r="V761" s="2">
        <v>1.4338722737526099E-2</v>
      </c>
      <c r="W761" s="2">
        <v>8.4776082696426704E-3</v>
      </c>
      <c r="X761" s="2">
        <v>2.2932359165723702E-2</v>
      </c>
      <c r="Y761" s="2">
        <v>2.61906289714873E-3</v>
      </c>
    </row>
    <row r="762" spans="1:25" x14ac:dyDescent="0.3">
      <c r="A762" t="s">
        <v>799</v>
      </c>
      <c r="B762" s="2">
        <v>24.252522325050201</v>
      </c>
      <c r="C762" s="2">
        <v>47.347644084162297</v>
      </c>
      <c r="D762" s="2">
        <v>11.3712491297679</v>
      </c>
      <c r="E762" s="2">
        <v>20.797424952826798</v>
      </c>
      <c r="F762" s="2">
        <v>8.4074653080903499</v>
      </c>
      <c r="G762" s="2">
        <v>15.9038252829928</v>
      </c>
      <c r="H762" s="2">
        <v>8.7864063101374299</v>
      </c>
      <c r="I762" s="2">
        <v>9.5342467699472397</v>
      </c>
      <c r="J762" s="2">
        <v>8.2657777900945693</v>
      </c>
      <c r="K762" s="2">
        <v>2.7061673778315098</v>
      </c>
      <c r="L762" s="2">
        <v>6.3914474401290899</v>
      </c>
      <c r="M762" s="2">
        <v>1.2315780242788099</v>
      </c>
      <c r="N762" s="2">
        <v>0.59705138926013801</v>
      </c>
      <c r="O762" s="2">
        <v>1.1855701183815499</v>
      </c>
      <c r="P762" s="2">
        <v>0.23229600399359701</v>
      </c>
      <c r="Q762" s="2">
        <v>0.511960269528975</v>
      </c>
      <c r="R762" s="2">
        <v>0.21689179188956501</v>
      </c>
      <c r="S762" s="2">
        <v>0.36861298581387802</v>
      </c>
      <c r="T762" s="2">
        <v>0.19458131185244801</v>
      </c>
      <c r="U762" s="2">
        <v>0.21194617576907501</v>
      </c>
      <c r="V762" s="2">
        <v>0.19423208330762401</v>
      </c>
      <c r="W762" s="2">
        <v>5.3807481866915502E-2</v>
      </c>
      <c r="X762" s="2">
        <v>0.1326007588766</v>
      </c>
      <c r="Y762" s="2">
        <v>1.8738488637128001E-2</v>
      </c>
    </row>
    <row r="763" spans="1:25" x14ac:dyDescent="0.3">
      <c r="A763" t="s">
        <v>800</v>
      </c>
      <c r="B763" s="2">
        <v>0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0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0</v>
      </c>
      <c r="R763" s="2">
        <v>0</v>
      </c>
      <c r="S763" s="2">
        <v>0</v>
      </c>
      <c r="T763" s="2">
        <v>0</v>
      </c>
      <c r="U763" s="2">
        <v>0</v>
      </c>
      <c r="V763" s="2">
        <v>0</v>
      </c>
      <c r="W763" s="2">
        <v>0</v>
      </c>
      <c r="X763" s="2">
        <v>0</v>
      </c>
      <c r="Y763" s="2">
        <v>0</v>
      </c>
    </row>
    <row r="764" spans="1:25" x14ac:dyDescent="0.3">
      <c r="A764" t="s">
        <v>801</v>
      </c>
      <c r="B764" s="2">
        <v>0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0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  <c r="R764" s="2">
        <v>0</v>
      </c>
      <c r="S764" s="2">
        <v>0</v>
      </c>
      <c r="T764" s="2">
        <v>0</v>
      </c>
      <c r="U764" s="2">
        <v>0</v>
      </c>
      <c r="V764" s="2">
        <v>0</v>
      </c>
      <c r="W764" s="2">
        <v>0</v>
      </c>
      <c r="X764" s="2">
        <v>0</v>
      </c>
      <c r="Y764" s="2">
        <v>0</v>
      </c>
    </row>
    <row r="765" spans="1:25" x14ac:dyDescent="0.3">
      <c r="A765" t="s">
        <v>802</v>
      </c>
      <c r="B765" s="2">
        <v>24.197044480292401</v>
      </c>
      <c r="C765" s="2">
        <v>47.357886303901601</v>
      </c>
      <c r="D765" s="2">
        <v>11.2178034304593</v>
      </c>
      <c r="E765" s="2">
        <v>20.795463805916999</v>
      </c>
      <c r="F765" s="2">
        <v>8.4261407451823196</v>
      </c>
      <c r="G765" s="2">
        <v>16.086825836365001</v>
      </c>
      <c r="H765" s="2">
        <v>8.8600875766491907</v>
      </c>
      <c r="I765" s="2">
        <v>9.6715843649294904</v>
      </c>
      <c r="J765" s="2">
        <v>8.3694562271661894</v>
      </c>
      <c r="K765" s="2">
        <v>2.7454986227571601</v>
      </c>
      <c r="L765" s="2">
        <v>6.4784055694699703</v>
      </c>
      <c r="M765" s="2">
        <v>1.2427234436193499</v>
      </c>
      <c r="N765" s="2">
        <v>0.467247893911793</v>
      </c>
      <c r="O765" s="2">
        <v>0.93140505668554896</v>
      </c>
      <c r="P765" s="2">
        <v>0.16966603102647401</v>
      </c>
      <c r="Q765" s="2">
        <v>0.36085082478133901</v>
      </c>
      <c r="R765" s="2">
        <v>0.155118218962355</v>
      </c>
      <c r="S765" s="2">
        <v>0.27624289228162602</v>
      </c>
      <c r="T765" s="2">
        <v>0.153411775350282</v>
      </c>
      <c r="U765" s="2">
        <v>0.145491887172218</v>
      </c>
      <c r="V765" s="2">
        <v>0.14444634787039101</v>
      </c>
      <c r="W765" s="2">
        <v>4.1538906836753001E-2</v>
      </c>
      <c r="X765" s="2">
        <v>9.6574529047985996E-2</v>
      </c>
      <c r="Y765" s="2">
        <v>1.5716537358065299E-2</v>
      </c>
    </row>
    <row r="766" spans="1:25" x14ac:dyDescent="0.3">
      <c r="A766" t="s">
        <v>803</v>
      </c>
      <c r="B766" s="2">
        <v>0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0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  <c r="X766" s="2">
        <v>0</v>
      </c>
      <c r="Y766" s="2">
        <v>0</v>
      </c>
    </row>
    <row r="767" spans="1:25" x14ac:dyDescent="0.3">
      <c r="A767" t="s">
        <v>804</v>
      </c>
      <c r="B767" s="2">
        <v>-0.427930614418226</v>
      </c>
      <c r="C767" s="2">
        <v>-0.84295587787738702</v>
      </c>
      <c r="D767" s="2">
        <v>-0.233649891521265</v>
      </c>
      <c r="E767" s="2">
        <v>-0.351961889260618</v>
      </c>
      <c r="F767" s="2">
        <v>-0.116305281047012</v>
      </c>
      <c r="G767" s="2">
        <v>-0.209135073009976</v>
      </c>
      <c r="H767" s="2">
        <v>-0.104034856929418</v>
      </c>
      <c r="I767" s="2">
        <v>-9.7519825464139107E-2</v>
      </c>
      <c r="J767" s="2">
        <v>-9.2877673711968894E-2</v>
      </c>
      <c r="K767" s="2">
        <v>-3.13471235025546E-2</v>
      </c>
      <c r="L767" s="2">
        <v>-7.96589682842717E-2</v>
      </c>
      <c r="M767" s="2">
        <v>-9.0112434349274104E-3</v>
      </c>
      <c r="N767" s="2">
        <v>0.239981071411738</v>
      </c>
      <c r="O767" s="2">
        <v>0.48457173732405401</v>
      </c>
      <c r="P767" s="2">
        <v>0.12010744819926</v>
      </c>
      <c r="Q767" s="2">
        <v>0.17605963028827401</v>
      </c>
      <c r="R767" s="2">
        <v>6.4277872980923495E-2</v>
      </c>
      <c r="S767" s="2">
        <v>0.126159828362155</v>
      </c>
      <c r="T767" s="2">
        <v>6.4678721726119798E-2</v>
      </c>
      <c r="U767" s="2">
        <v>5.9833931556869398E-2</v>
      </c>
      <c r="V767" s="2">
        <v>6.0270734497432601E-2</v>
      </c>
      <c r="W767" s="2">
        <v>2.4991655503450901E-2</v>
      </c>
      <c r="X767" s="2">
        <v>5.0268240107220398E-2</v>
      </c>
      <c r="Y767" s="2">
        <v>6.2543999237305E-3</v>
      </c>
    </row>
    <row r="768" spans="1:25" x14ac:dyDescent="0.3">
      <c r="A768" t="s">
        <v>805</v>
      </c>
      <c r="B768" s="2">
        <v>0.190293331526496</v>
      </c>
      <c r="C768" s="2">
        <v>0.29480655143666501</v>
      </c>
      <c r="D768" s="2">
        <v>0.129613691913391</v>
      </c>
      <c r="E768" s="2">
        <v>0.135072533986211</v>
      </c>
      <c r="F768" s="2">
        <v>4.55643975103329E-2</v>
      </c>
      <c r="G768" s="2">
        <v>4.9145792858371701E-2</v>
      </c>
      <c r="H768" s="2">
        <v>2.1032483538879199E-2</v>
      </c>
      <c r="I768" s="2">
        <v>1.38699673691402E-2</v>
      </c>
      <c r="J768" s="2">
        <v>9.3577856204148206E-3</v>
      </c>
      <c r="K768" s="2">
        <v>0</v>
      </c>
      <c r="L768" s="2">
        <v>3.6614510380481402E-3</v>
      </c>
      <c r="M768" s="2">
        <v>0</v>
      </c>
      <c r="N768" s="2">
        <v>4.7418601229634301E-4</v>
      </c>
      <c r="O768" s="2">
        <v>1.0524779412475101E-3</v>
      </c>
      <c r="P768" s="2">
        <v>4.0897260474755402E-4</v>
      </c>
      <c r="Q768" s="2">
        <v>4.4866966551270398E-4</v>
      </c>
      <c r="R768" s="2">
        <v>1.06936254315895E-4</v>
      </c>
      <c r="S768" s="2">
        <v>1.3536001458493E-4</v>
      </c>
      <c r="T768" s="2">
        <v>6.5632969387507004E-5</v>
      </c>
      <c r="U768" s="2">
        <v>4.38223374243299E-5</v>
      </c>
      <c r="V768" s="2">
        <v>3.4294504964720497E-5</v>
      </c>
      <c r="W768" s="2">
        <v>0</v>
      </c>
      <c r="X768" s="2">
        <v>1.2984408640298499E-5</v>
      </c>
      <c r="Y768" s="2">
        <v>0</v>
      </c>
    </row>
    <row r="769" spans="1:25" x14ac:dyDescent="0.3">
      <c r="A769" t="s">
        <v>806</v>
      </c>
      <c r="B769" s="2">
        <v>0.190293331526495</v>
      </c>
      <c r="C769" s="2">
        <v>0.29480655143666501</v>
      </c>
      <c r="D769" s="2">
        <v>0.129613691913391</v>
      </c>
      <c r="E769" s="2">
        <v>0.135072533986211</v>
      </c>
      <c r="F769" s="2">
        <v>4.55643975103329E-2</v>
      </c>
      <c r="G769" s="2">
        <v>4.9145792858371701E-2</v>
      </c>
      <c r="H769" s="2">
        <v>2.1032483538879199E-2</v>
      </c>
      <c r="I769" s="2">
        <v>1.38699673691402E-2</v>
      </c>
      <c r="J769" s="2">
        <v>9.3577856204148206E-3</v>
      </c>
      <c r="K769" s="2">
        <v>0</v>
      </c>
      <c r="L769" s="2">
        <v>3.6614510380481402E-3</v>
      </c>
      <c r="M769" s="2">
        <v>0</v>
      </c>
      <c r="N769" s="2">
        <v>4.7418601229644699E-4</v>
      </c>
      <c r="O769" s="2">
        <v>1.0524779412475101E-3</v>
      </c>
      <c r="P769" s="2">
        <v>4.0897260474755402E-4</v>
      </c>
      <c r="Q769" s="2">
        <v>4.4866966551270398E-4</v>
      </c>
      <c r="R769" s="2">
        <v>1.0693625431586099E-4</v>
      </c>
      <c r="S769" s="2">
        <v>1.3536001458493E-4</v>
      </c>
      <c r="T769" s="2">
        <v>6.5632969387507004E-5</v>
      </c>
      <c r="U769" s="2">
        <v>4.38223374243299E-5</v>
      </c>
      <c r="V769" s="2">
        <v>3.4294504964720497E-5</v>
      </c>
      <c r="W769" s="2">
        <v>0</v>
      </c>
      <c r="X769" s="2">
        <v>1.2984408640298499E-5</v>
      </c>
      <c r="Y769" s="2">
        <v>0</v>
      </c>
    </row>
    <row r="770" spans="1:25" x14ac:dyDescent="0.3">
      <c r="A770" t="s">
        <v>807</v>
      </c>
      <c r="B770" s="2">
        <v>0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0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0</v>
      </c>
      <c r="R770" s="2">
        <v>0</v>
      </c>
      <c r="S770" s="2">
        <v>0</v>
      </c>
      <c r="T770" s="2">
        <v>0</v>
      </c>
      <c r="U770" s="2">
        <v>0</v>
      </c>
      <c r="V770" s="2">
        <v>0</v>
      </c>
      <c r="W770" s="2">
        <v>0</v>
      </c>
      <c r="X770" s="2">
        <v>0</v>
      </c>
      <c r="Y770" s="2">
        <v>0</v>
      </c>
    </row>
    <row r="771" spans="1:25" x14ac:dyDescent="0.3">
      <c r="A771" t="s">
        <v>808</v>
      </c>
      <c r="B771" s="2">
        <v>3.0309081768489499E-2</v>
      </c>
      <c r="C771" s="2">
        <v>4.7039297180454298E-2</v>
      </c>
      <c r="D771" s="2">
        <v>2.0694015308060799E-2</v>
      </c>
      <c r="E771" s="2">
        <v>2.1556113690493799E-2</v>
      </c>
      <c r="F771" s="2">
        <v>7.2600329047993201E-3</v>
      </c>
      <c r="G771" s="2">
        <v>7.8307297891957502E-3</v>
      </c>
      <c r="H771" s="2">
        <v>3.3537823622021598E-3</v>
      </c>
      <c r="I771" s="2">
        <v>2.22128211914367E-3</v>
      </c>
      <c r="J771" s="2">
        <v>1.49402056590205E-3</v>
      </c>
      <c r="K771" s="2">
        <v>0</v>
      </c>
      <c r="L771" s="2">
        <v>5.8420356782229205E-4</v>
      </c>
      <c r="M771" s="2">
        <v>0</v>
      </c>
      <c r="N771" s="2">
        <v>3.1587765095771899E-16</v>
      </c>
      <c r="O771" s="2">
        <v>2.2215571056366999E-16</v>
      </c>
      <c r="P771" s="2">
        <v>5.2067744663360197E-17</v>
      </c>
      <c r="Q771" s="2">
        <v>9.7193123371605795E-17</v>
      </c>
      <c r="R771" s="2">
        <v>1.22359199958897E-16</v>
      </c>
      <c r="S771" s="2">
        <v>2.0827097865344101E-16</v>
      </c>
      <c r="T771" s="2">
        <v>8.98168595442964E-17</v>
      </c>
      <c r="U771" s="2">
        <v>3.73152170087415E-17</v>
      </c>
      <c r="V771" s="2">
        <v>3.5145727647768199E-17</v>
      </c>
      <c r="W771" s="2">
        <v>0</v>
      </c>
      <c r="X771" s="2">
        <v>5.6406723385306897E-18</v>
      </c>
      <c r="Y771" s="2">
        <v>0</v>
      </c>
    </row>
    <row r="772" spans="1:25" x14ac:dyDescent="0.3">
      <c r="A772" t="s">
        <v>809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0</v>
      </c>
      <c r="K772" s="2">
        <v>0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0</v>
      </c>
      <c r="T772" s="2">
        <v>0</v>
      </c>
      <c r="U772" s="2">
        <v>0</v>
      </c>
      <c r="V772" s="2">
        <v>0</v>
      </c>
      <c r="W772" s="2">
        <v>0</v>
      </c>
      <c r="X772" s="2">
        <v>0</v>
      </c>
      <c r="Y772" s="2">
        <v>0</v>
      </c>
    </row>
    <row r="773" spans="1:25" x14ac:dyDescent="0.3">
      <c r="A773" t="s">
        <v>810</v>
      </c>
      <c r="B773" s="2">
        <v>0.45867864265212099</v>
      </c>
      <c r="C773" s="2">
        <v>0.98423364851103201</v>
      </c>
      <c r="D773" s="2">
        <v>0.22348754666758699</v>
      </c>
      <c r="E773" s="2">
        <v>0.39945677577830002</v>
      </c>
      <c r="F773" s="2">
        <v>0.164463804295888</v>
      </c>
      <c r="G773" s="2">
        <v>0.30237540146490499</v>
      </c>
      <c r="H773" s="2">
        <v>0.129570574678192</v>
      </c>
      <c r="I773" s="2">
        <v>0.15218692152000199</v>
      </c>
      <c r="J773" s="2">
        <v>0.122629176495393</v>
      </c>
      <c r="K773" s="2">
        <v>4.0163593486449697E-2</v>
      </c>
      <c r="L773" s="2">
        <v>9.7930253562056702E-2</v>
      </c>
      <c r="M773" s="2">
        <v>1.1158093055518599E-2</v>
      </c>
      <c r="N773" s="2">
        <v>0.40831424148830497</v>
      </c>
      <c r="O773" s="2">
        <v>0.83475450841318899</v>
      </c>
      <c r="P773" s="2">
        <v>0.18424426613300399</v>
      </c>
      <c r="Q773" s="2">
        <v>0.32914352155006699</v>
      </c>
      <c r="R773" s="2">
        <v>0.14368342508955401</v>
      </c>
      <c r="S773" s="2">
        <v>0.26113417740905598</v>
      </c>
      <c r="T773" s="2">
        <v>0.116665727583442</v>
      </c>
      <c r="U773" s="2">
        <v>0.13046441021043301</v>
      </c>
      <c r="V773" s="2">
        <v>0.10957779001876899</v>
      </c>
      <c r="W773" s="2">
        <v>3.5875950332001097E-2</v>
      </c>
      <c r="X773" s="2">
        <v>8.9764666947880906E-2</v>
      </c>
      <c r="Y773" s="2">
        <v>9.4265515821179702E-3</v>
      </c>
    </row>
    <row r="774" spans="1:25" x14ac:dyDescent="0.3">
      <c r="A774" t="s">
        <v>811</v>
      </c>
      <c r="B774" s="2">
        <v>0.34425338633198499</v>
      </c>
      <c r="C774" s="2">
        <v>0.288721331307352</v>
      </c>
      <c r="D774" s="2">
        <v>9.5577000143151306E-2</v>
      </c>
      <c r="E774" s="2">
        <v>0.28408802617665102</v>
      </c>
      <c r="F774" s="2">
        <v>8.6320053282700496E-2</v>
      </c>
      <c r="G774" s="2">
        <v>8.5641616606291604E-2</v>
      </c>
      <c r="H774" s="2">
        <v>9.7797420506100005E-2</v>
      </c>
      <c r="I774" s="2">
        <v>8.6033642846326405E-2</v>
      </c>
      <c r="J774" s="2">
        <v>7.74117031186521E-2</v>
      </c>
      <c r="K774" s="2">
        <v>1.9962341822163499E-2</v>
      </c>
      <c r="L774" s="2">
        <v>5.2193199611298001E-2</v>
      </c>
      <c r="M774" s="2">
        <v>4.6631288788549002E-3</v>
      </c>
      <c r="N774" s="2">
        <v>0.30988667750200299</v>
      </c>
      <c r="O774" s="2">
        <v>0.294718159049701</v>
      </c>
      <c r="P774" s="2">
        <v>7.4656196374013398E-2</v>
      </c>
      <c r="Q774" s="2">
        <v>0.294536010551256</v>
      </c>
      <c r="R774" s="2">
        <v>7.6264016959621206E-2</v>
      </c>
      <c r="S774" s="2">
        <v>6.5764033640054606E-2</v>
      </c>
      <c r="T774" s="2">
        <v>9.7128842681176206E-2</v>
      </c>
      <c r="U774" s="2">
        <v>7.1818124550106499E-2</v>
      </c>
      <c r="V774" s="2">
        <v>7.6643305693120597E-2</v>
      </c>
      <c r="W774" s="2">
        <v>2.1842272480086401E-2</v>
      </c>
      <c r="X774" s="2">
        <v>4.0625996219139197E-2</v>
      </c>
      <c r="Y774" s="2">
        <v>3.6707650808671501E-3</v>
      </c>
    </row>
    <row r="775" spans="1:25" x14ac:dyDescent="0.3">
      <c r="A775" t="s">
        <v>812</v>
      </c>
      <c r="B775" s="2">
        <v>0.81498382881389297</v>
      </c>
      <c r="C775" s="2">
        <v>1.77552153273202</v>
      </c>
      <c r="D775" s="2">
        <v>0.43170763678962099</v>
      </c>
      <c r="E775" s="2">
        <v>0.70478979248496099</v>
      </c>
      <c r="F775" s="2">
        <v>0.28582676123999801</v>
      </c>
      <c r="G775" s="2">
        <v>0.56203650972817298</v>
      </c>
      <c r="H775" s="2">
        <v>0.25786516696685302</v>
      </c>
      <c r="I775" s="2">
        <v>0.27967183908077597</v>
      </c>
      <c r="J775" s="2">
        <v>0.21717636728397099</v>
      </c>
      <c r="K775" s="2">
        <v>7.1274972879424303E-2</v>
      </c>
      <c r="L775" s="2">
        <v>0.184449176783439</v>
      </c>
      <c r="M775" s="2">
        <v>2.0195543865426598E-2</v>
      </c>
      <c r="N775" s="2">
        <v>0.65336224511457996</v>
      </c>
      <c r="O775" s="2">
        <v>1.29442484290448</v>
      </c>
      <c r="P775" s="2">
        <v>0.32407658543628998</v>
      </c>
      <c r="Q775" s="2">
        <v>0.56973926534471997</v>
      </c>
      <c r="R775" s="2">
        <v>0.22926729086202499</v>
      </c>
      <c r="S775" s="2">
        <v>0.43256777389382001</v>
      </c>
      <c r="T775" s="2">
        <v>0.225085247034395</v>
      </c>
      <c r="U775" s="2">
        <v>0.22848988508997101</v>
      </c>
      <c r="V775" s="2">
        <v>0.18784005710933799</v>
      </c>
      <c r="W775" s="2">
        <v>6.0538767240045303E-2</v>
      </c>
      <c r="X775" s="2">
        <v>0.14491501751390501</v>
      </c>
      <c r="Y775" s="2">
        <v>1.6779869241878399E-2</v>
      </c>
    </row>
    <row r="776" spans="1:25" x14ac:dyDescent="0.3">
      <c r="A776" t="s">
        <v>813</v>
      </c>
      <c r="B776" s="2">
        <v>2.52181118080026E-2</v>
      </c>
      <c r="C776" s="2">
        <v>3.9138178606909602E-2</v>
      </c>
      <c r="D776" s="2">
        <v>1.72180733082372E-2</v>
      </c>
      <c r="E776" s="2">
        <v>1.7935366348117099E-2</v>
      </c>
      <c r="F776" s="2">
        <v>6.0405763170744801E-3</v>
      </c>
      <c r="G776" s="2">
        <v>6.5154141214369696E-3</v>
      </c>
      <c r="H776" s="2">
        <v>2.79045268463561E-3</v>
      </c>
      <c r="I776" s="2">
        <v>1.8481767697733501E-3</v>
      </c>
      <c r="J776" s="2">
        <v>1.2430722237697399E-3</v>
      </c>
      <c r="K776" s="2">
        <v>0</v>
      </c>
      <c r="L776" s="2">
        <v>4.8607579089687797E-4</v>
      </c>
      <c r="M776" s="2">
        <v>0</v>
      </c>
      <c r="N776" s="2">
        <v>2.3256925949634198E-16</v>
      </c>
      <c r="O776" s="2">
        <v>1.2496258719206501E-16</v>
      </c>
      <c r="P776" s="2">
        <v>1.1107785528183499E-16</v>
      </c>
      <c r="Q776" s="2">
        <v>5.9010110618474901E-17</v>
      </c>
      <c r="R776" s="2">
        <v>1.3971511484668301E-16</v>
      </c>
      <c r="S776" s="2">
        <v>9.5457531882827096E-18</v>
      </c>
      <c r="T776" s="2">
        <v>4.4691480836050901E-17</v>
      </c>
      <c r="U776" s="2">
        <v>2.7986412756556097E-17</v>
      </c>
      <c r="V776" s="2">
        <v>6.50846808292003E-18</v>
      </c>
      <c r="W776" s="2">
        <v>0</v>
      </c>
      <c r="X776" s="2">
        <v>1.19321914853534E-18</v>
      </c>
      <c r="Y776" s="2">
        <v>0</v>
      </c>
    </row>
    <row r="777" spans="1:25" x14ac:dyDescent="0.3">
      <c r="A777" t="s">
        <v>814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K777" s="2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</row>
    <row r="778" spans="1:25" x14ac:dyDescent="0.3">
      <c r="A778" t="s">
        <v>815</v>
      </c>
      <c r="B778" s="2">
        <v>9.6100352319218804E-3</v>
      </c>
      <c r="C778" s="2">
        <v>1.4914648574374301E-2</v>
      </c>
      <c r="D778" s="2">
        <v>6.5614068324284201E-3</v>
      </c>
      <c r="E778" s="2">
        <v>6.8347505084869701E-3</v>
      </c>
      <c r="F778" s="2">
        <v>2.30192298575564E-3</v>
      </c>
      <c r="G778" s="2">
        <v>2.4828726168824099E-3</v>
      </c>
      <c r="H778" s="2">
        <v>1.06337654525937E-3</v>
      </c>
      <c r="I778" s="2">
        <v>7.0429713404259202E-4</v>
      </c>
      <c r="J778" s="2">
        <v>4.7370588080507302E-4</v>
      </c>
      <c r="K778" s="2">
        <v>0</v>
      </c>
      <c r="L778" s="2">
        <v>1.8523216612993201E-4</v>
      </c>
      <c r="M778" s="2">
        <v>0</v>
      </c>
      <c r="N778" s="2">
        <v>5.9010110618474901E-17</v>
      </c>
      <c r="O778" s="2">
        <v>3.9745045093031702E-16</v>
      </c>
      <c r="P778" s="2">
        <v>8.4176187205765695E-17</v>
      </c>
      <c r="Q778" s="2">
        <v>7.3762638273093704E-17</v>
      </c>
      <c r="R778" s="2">
        <v>9.5457531882827096E-18</v>
      </c>
      <c r="S778" s="2">
        <v>3.5145727647768199E-17</v>
      </c>
      <c r="T778" s="2">
        <v>5.2067744663360304E-18</v>
      </c>
      <c r="U778" s="2">
        <v>1.60542212712027E-17</v>
      </c>
      <c r="V778" s="2">
        <v>1.01965999965747E-17</v>
      </c>
      <c r="W778" s="2">
        <v>0</v>
      </c>
      <c r="X778" s="2">
        <v>3.9593180837763501E-18</v>
      </c>
      <c r="Y778" s="2">
        <v>0</v>
      </c>
    </row>
    <row r="779" spans="1:25" x14ac:dyDescent="0.3">
      <c r="A779" t="s">
        <v>816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0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2">
        <v>0</v>
      </c>
      <c r="X779" s="2">
        <v>0</v>
      </c>
      <c r="Y779" s="2">
        <v>0</v>
      </c>
    </row>
    <row r="780" spans="1:25" x14ac:dyDescent="0.3">
      <c r="A780" t="s">
        <v>817</v>
      </c>
      <c r="B780" s="2">
        <v>5.8615727031830801E-2</v>
      </c>
      <c r="C780" s="2">
        <v>0.17899205256893699</v>
      </c>
      <c r="D780" s="2">
        <v>4.2275609392312397E-2</v>
      </c>
      <c r="E780" s="2">
        <v>6.67975352552726E-2</v>
      </c>
      <c r="F780" s="2">
        <v>2.5580654860018599E-2</v>
      </c>
      <c r="G780" s="2">
        <v>6.9268857048388505E-2</v>
      </c>
      <c r="H780" s="2">
        <v>3.4862961639353797E-2</v>
      </c>
      <c r="I780" s="2">
        <v>4.5182292735467901E-2</v>
      </c>
      <c r="J780" s="2">
        <v>3.36119666499895E-2</v>
      </c>
      <c r="K780" s="2">
        <v>8.4777037959992401E-3</v>
      </c>
      <c r="L780" s="2">
        <v>1.38982467558918E-2</v>
      </c>
      <c r="M780" s="2">
        <v>3.3968563776886002E-3</v>
      </c>
      <c r="N780" s="2">
        <v>5.5011643406701199E-2</v>
      </c>
      <c r="O780" s="2">
        <v>0.15573973738767899</v>
      </c>
      <c r="P780" s="2">
        <v>3.4654347905599098E-2</v>
      </c>
      <c r="Q780" s="2">
        <v>6.0524826776180797E-2</v>
      </c>
      <c r="R780" s="2">
        <v>2.18007173609297E-2</v>
      </c>
      <c r="S780" s="2">
        <v>5.5392646925944998E-2</v>
      </c>
      <c r="T780" s="2">
        <v>3.2790480622215103E-2</v>
      </c>
      <c r="U780" s="2">
        <v>3.7510290193199597E-2</v>
      </c>
      <c r="V780" s="2">
        <v>3.64525276736423E-2</v>
      </c>
      <c r="W780" s="2">
        <v>6.6576458054493403E-3</v>
      </c>
      <c r="X780" s="2">
        <v>1.3310206861251801E-2</v>
      </c>
      <c r="Y780" s="2">
        <v>3.0350185815918398E-3</v>
      </c>
    </row>
    <row r="781" spans="1:25" x14ac:dyDescent="0.3">
      <c r="A781" t="s">
        <v>818</v>
      </c>
      <c r="B781" s="2">
        <v>3.8634283053610198E-3</v>
      </c>
      <c r="C781" s="2">
        <v>5.9959900329345497E-3</v>
      </c>
      <c r="D781" s="2">
        <v>2.6378181003073298E-3</v>
      </c>
      <c r="E781" s="2">
        <v>2.74770778018097E-3</v>
      </c>
      <c r="F781" s="2">
        <v>9.2541954376690501E-4</v>
      </c>
      <c r="G781" s="2">
        <v>9.981649510315601E-4</v>
      </c>
      <c r="H781" s="2">
        <v>4.2749885355014198E-4</v>
      </c>
      <c r="I781" s="2">
        <v>2.8314167611003899E-4</v>
      </c>
      <c r="J781" s="2">
        <v>1.90439333898E-4</v>
      </c>
      <c r="K781" s="2">
        <v>0</v>
      </c>
      <c r="L781" s="2">
        <v>7.4467072846974604E-5</v>
      </c>
      <c r="M781" s="2">
        <v>0</v>
      </c>
      <c r="N781" s="2">
        <v>8.4176187205765695E-17</v>
      </c>
      <c r="O781" s="2">
        <v>7.0291455295536299E-17</v>
      </c>
      <c r="P781" s="2">
        <v>4.81626638136082E-17</v>
      </c>
      <c r="Q781" s="2">
        <v>3.1240646798016097E-17</v>
      </c>
      <c r="R781" s="2">
        <v>1.06304978687694E-17</v>
      </c>
      <c r="S781" s="2">
        <v>1.1281344677061399E-17</v>
      </c>
      <c r="T781" s="2">
        <v>7.9186361675527002E-18</v>
      </c>
      <c r="U781" s="2">
        <v>4.8271138281656896E-18</v>
      </c>
      <c r="V781" s="2">
        <v>3.2542340414600199E-19</v>
      </c>
      <c r="W781" s="2">
        <v>0</v>
      </c>
      <c r="X781" s="2">
        <v>1.72203218027259E-18</v>
      </c>
      <c r="Y781" s="2">
        <v>0</v>
      </c>
    </row>
    <row r="782" spans="1:25" x14ac:dyDescent="0.3">
      <c r="A782" t="s">
        <v>819</v>
      </c>
      <c r="B782" s="2">
        <v>1.37652839793745E-2</v>
      </c>
      <c r="C782" s="2">
        <v>2.1363540104085799E-2</v>
      </c>
      <c r="D782" s="2">
        <v>9.3984700547782799E-3</v>
      </c>
      <c r="E782" s="2">
        <v>9.7900038248539892E-3</v>
      </c>
      <c r="F782" s="2">
        <v>3.2972432288615101E-3</v>
      </c>
      <c r="G782" s="2">
        <v>3.5564330235202399E-3</v>
      </c>
      <c r="H782" s="2">
        <v>1.52316612470667E-3</v>
      </c>
      <c r="I782" s="2">
        <v>1.00882565172622E-3</v>
      </c>
      <c r="J782" s="2">
        <v>6.7852987159936395E-4</v>
      </c>
      <c r="K782" s="2">
        <v>0</v>
      </c>
      <c r="L782" s="2">
        <v>2.65324039648013E-4</v>
      </c>
      <c r="M782" s="2">
        <v>0</v>
      </c>
      <c r="N782" s="2">
        <v>1.37111727613515E-16</v>
      </c>
      <c r="O782" s="2">
        <v>7.9837208483818995E-17</v>
      </c>
      <c r="P782" s="2">
        <v>1.56203233990081E-16</v>
      </c>
      <c r="Q782" s="2">
        <v>9.8928714860384497E-17</v>
      </c>
      <c r="R782" s="2">
        <v>6.2047395723837596E-17</v>
      </c>
      <c r="S782" s="2">
        <v>5.6406723385306903E-17</v>
      </c>
      <c r="T782" s="2">
        <v>3.5145727647768199E-17</v>
      </c>
      <c r="U782" s="2">
        <v>4.5559276580440201E-18</v>
      </c>
      <c r="V782" s="2">
        <v>4.5559276580440201E-18</v>
      </c>
      <c r="W782" s="2">
        <v>0</v>
      </c>
      <c r="X782" s="2">
        <v>2.1152521269490102E-18</v>
      </c>
      <c r="Y782" s="2">
        <v>0</v>
      </c>
    </row>
    <row r="783" spans="1:25" x14ac:dyDescent="0.3">
      <c r="A783" t="s">
        <v>820</v>
      </c>
      <c r="B783" s="2">
        <v>4.0276637544304297</v>
      </c>
      <c r="C783" s="2">
        <v>5.8926869228140202</v>
      </c>
      <c r="D783" s="2">
        <v>1.8458669702711401</v>
      </c>
      <c r="E783" s="2">
        <v>3.4496525131696498</v>
      </c>
      <c r="F783" s="2">
        <v>1.46574915546128</v>
      </c>
      <c r="G783" s="2">
        <v>2.0965890940273502</v>
      </c>
      <c r="H783" s="2">
        <v>1.64235025666514</v>
      </c>
      <c r="I783" s="2">
        <v>1.6951628600114801</v>
      </c>
      <c r="J783" s="2">
        <v>1.65643359429713</v>
      </c>
      <c r="K783" s="2">
        <v>0.48340850206386798</v>
      </c>
      <c r="L783" s="2">
        <v>0.95025497722927399</v>
      </c>
      <c r="M783" s="2">
        <v>0.18185709041221701</v>
      </c>
      <c r="N783" s="2">
        <v>2.6637855838019902</v>
      </c>
      <c r="O783" s="2">
        <v>4.9895581495041998</v>
      </c>
      <c r="P783" s="2">
        <v>1.19581125048062</v>
      </c>
      <c r="Q783" s="2">
        <v>2.4989893027823902</v>
      </c>
      <c r="R783" s="2">
        <v>1.03342671147771</v>
      </c>
      <c r="S783" s="2">
        <v>1.6277922788580701</v>
      </c>
      <c r="T783" s="2">
        <v>1.04213745887922</v>
      </c>
      <c r="U783" s="2">
        <v>1.05595820628772</v>
      </c>
      <c r="V783" s="2">
        <v>1.0108065280891201</v>
      </c>
      <c r="W783" s="2">
        <v>0.33174416461803202</v>
      </c>
      <c r="X783" s="2">
        <v>0.69249740652028202</v>
      </c>
      <c r="Y783" s="2">
        <v>0.135647572160422</v>
      </c>
    </row>
    <row r="784" spans="1:25" x14ac:dyDescent="0.3">
      <c r="A784" t="s">
        <v>821</v>
      </c>
      <c r="B784" s="2">
        <v>5.9195097861990602</v>
      </c>
      <c r="C784" s="2">
        <v>11.4865352503381</v>
      </c>
      <c r="D784" s="2">
        <v>7.5678881519974199</v>
      </c>
      <c r="E784" s="2">
        <v>7.77670580332929</v>
      </c>
      <c r="F784" s="2">
        <v>4.7203247797271102</v>
      </c>
      <c r="G784" s="2">
        <v>10.9983724821846</v>
      </c>
      <c r="H784" s="2">
        <v>4.7939491551754001</v>
      </c>
      <c r="I784" s="2">
        <v>7.1917774583590299</v>
      </c>
      <c r="J784" s="2">
        <v>3.8653090091942199</v>
      </c>
      <c r="K784" s="2">
        <v>1.1167672476977599</v>
      </c>
      <c r="L784" s="2">
        <v>2.19190820627264</v>
      </c>
      <c r="M784" s="2">
        <v>0.35449486427571297</v>
      </c>
      <c r="N784" s="2">
        <v>3.7342876710825199</v>
      </c>
      <c r="O784" s="2">
        <v>7.8956133633051797</v>
      </c>
      <c r="P784" s="2">
        <v>1.40541757302887</v>
      </c>
      <c r="Q784" s="2">
        <v>3.9679607815898899</v>
      </c>
      <c r="R784" s="2">
        <v>1.4025685325022399</v>
      </c>
      <c r="S784" s="2">
        <v>1.8980059554133399</v>
      </c>
      <c r="T784" s="2">
        <v>1.43156489252806</v>
      </c>
      <c r="U784" s="2">
        <v>0.94511717102541803</v>
      </c>
      <c r="V784" s="2">
        <v>1.7368693111079101</v>
      </c>
      <c r="W784" s="2">
        <v>0.57031117858331504</v>
      </c>
      <c r="X784" s="2">
        <v>1.1846088846465901</v>
      </c>
      <c r="Y784" s="2">
        <v>0.23264109494883201</v>
      </c>
    </row>
    <row r="785" spans="1:25" x14ac:dyDescent="0.3">
      <c r="A785" t="s">
        <v>822</v>
      </c>
      <c r="B785" s="2">
        <v>0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0</v>
      </c>
      <c r="R785" s="2">
        <v>0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2">
        <v>0</v>
      </c>
      <c r="Y785" s="2">
        <v>0</v>
      </c>
    </row>
    <row r="786" spans="1:25" x14ac:dyDescent="0.3">
      <c r="A786" t="s">
        <v>823</v>
      </c>
      <c r="B786" s="2">
        <v>0.16408802591143701</v>
      </c>
      <c r="C786" s="2">
        <v>0.291991959735031</v>
      </c>
      <c r="D786" s="2">
        <v>8.5231689274745601E-3</v>
      </c>
      <c r="E786" s="2">
        <v>0.122427645862742</v>
      </c>
      <c r="F786" s="2">
        <v>3.3544424710060403E-2</v>
      </c>
      <c r="G786" s="2">
        <v>8.6446039243763595E-2</v>
      </c>
      <c r="H786" s="2">
        <v>4.0690590087980899E-2</v>
      </c>
      <c r="I786" s="2">
        <v>5.6592556765777E-2</v>
      </c>
      <c r="J786" s="2">
        <v>4.5544253608198103E-2</v>
      </c>
      <c r="K786" s="2">
        <v>1.4320755813712401E-2</v>
      </c>
      <c r="L786" s="2">
        <v>3.0460343082551699E-2</v>
      </c>
      <c r="M786" s="2">
        <v>4.3307583877910004E-3</v>
      </c>
      <c r="N786" s="2">
        <v>0.14313235830223001</v>
      </c>
      <c r="O786" s="2">
        <v>0.26260905180958399</v>
      </c>
      <c r="P786" s="2">
        <v>6.47993612951698E-3</v>
      </c>
      <c r="Q786" s="2">
        <v>0.108256524276345</v>
      </c>
      <c r="R786" s="2">
        <v>2.7835815387846401E-2</v>
      </c>
      <c r="S786" s="2">
        <v>7.7653938705370795E-2</v>
      </c>
      <c r="T786" s="2">
        <v>3.2415643064611303E-2</v>
      </c>
      <c r="U786" s="2">
        <v>3.93430641026421E-2</v>
      </c>
      <c r="V786" s="2">
        <v>4.0185374721248501E-2</v>
      </c>
      <c r="W786" s="2">
        <v>1.23421072410259E-2</v>
      </c>
      <c r="X786" s="2">
        <v>2.7204453832386E-2</v>
      </c>
      <c r="Y786" s="2">
        <v>3.7808404306851999E-3</v>
      </c>
    </row>
    <row r="787" spans="1:25" x14ac:dyDescent="0.3">
      <c r="A787" t="s">
        <v>824</v>
      </c>
      <c r="B787" s="2">
        <v>3.2508743721836599</v>
      </c>
      <c r="C787" s="2">
        <v>6.3351928351094502</v>
      </c>
      <c r="D787" s="2">
        <v>1.78553015705685</v>
      </c>
      <c r="E787" s="2">
        <v>2.7348024243970599</v>
      </c>
      <c r="F787" s="2">
        <v>0.99830800896475902</v>
      </c>
      <c r="G787" s="2">
        <v>1.8163385159860601</v>
      </c>
      <c r="H787" s="2">
        <v>0.91300891723967803</v>
      </c>
      <c r="I787" s="2">
        <v>0.992591605341827</v>
      </c>
      <c r="J787" s="2">
        <v>0.78891040696774795</v>
      </c>
      <c r="K787" s="2">
        <v>0.225357461554031</v>
      </c>
      <c r="L787" s="2">
        <v>0.58334376147900102</v>
      </c>
      <c r="M787" s="2">
        <v>7.1120930831328297E-2</v>
      </c>
      <c r="N787" s="2">
        <v>0.48240311677925402</v>
      </c>
      <c r="O787" s="2">
        <v>0.96427825030199898</v>
      </c>
      <c r="P787" s="2">
        <v>0.22612421533792099</v>
      </c>
      <c r="Q787" s="2">
        <v>0.42472751526337899</v>
      </c>
      <c r="R787" s="2">
        <v>0.178731674433909</v>
      </c>
      <c r="S787" s="2">
        <v>0.298190647747819</v>
      </c>
      <c r="T787" s="2">
        <v>0.15556509809931601</v>
      </c>
      <c r="U787" s="2">
        <v>0.163135317012018</v>
      </c>
      <c r="V787" s="2">
        <v>0.151529893020213</v>
      </c>
      <c r="W787" s="2">
        <v>4.2498233244455598E-2</v>
      </c>
      <c r="X787" s="2">
        <v>0.10652669042466199</v>
      </c>
      <c r="Y787" s="2">
        <v>1.31226937374741E-2</v>
      </c>
    </row>
    <row r="788" spans="1:25" x14ac:dyDescent="0.3">
      <c r="A788" t="s">
        <v>825</v>
      </c>
      <c r="B788" s="2">
        <v>0.29050272953739897</v>
      </c>
      <c r="C788" s="2">
        <v>0.64597621569166197</v>
      </c>
      <c r="D788" s="2">
        <v>0.162259331977509</v>
      </c>
      <c r="E788" s="2">
        <v>0.268068634689965</v>
      </c>
      <c r="F788" s="2">
        <v>9.9962900248826397E-2</v>
      </c>
      <c r="G788" s="2">
        <v>0.16528075895262401</v>
      </c>
      <c r="H788" s="2">
        <v>8.8947426565790993E-2</v>
      </c>
      <c r="I788" s="2">
        <v>0.107457154371378</v>
      </c>
      <c r="J788" s="2">
        <v>9.7504814594373795E-2</v>
      </c>
      <c r="K788" s="2">
        <v>2.7768372109438399E-2</v>
      </c>
      <c r="L788" s="2">
        <v>6.4775618930048101E-2</v>
      </c>
      <c r="M788" s="2">
        <v>7.5711829636087901E-3</v>
      </c>
      <c r="N788" s="2">
        <v>0.28933262140421001</v>
      </c>
      <c r="O788" s="2">
        <v>0.65789170010803499</v>
      </c>
      <c r="P788" s="2">
        <v>0.159938582046453</v>
      </c>
      <c r="Q788" s="2">
        <v>0.26527052248749899</v>
      </c>
      <c r="R788" s="2">
        <v>9.5777248648737504E-2</v>
      </c>
      <c r="S788" s="2">
        <v>0.156253131592091</v>
      </c>
      <c r="T788" s="2">
        <v>8.6559856311293398E-2</v>
      </c>
      <c r="U788" s="2">
        <v>9.8066471301456695E-2</v>
      </c>
      <c r="V788" s="2">
        <v>9.1267267742616204E-2</v>
      </c>
      <c r="W788" s="2">
        <v>3.05940773180438E-2</v>
      </c>
      <c r="X788" s="2">
        <v>6.20778859606336E-2</v>
      </c>
      <c r="Y788" s="2">
        <v>7.1854124229836398E-3</v>
      </c>
    </row>
    <row r="789" spans="1:25" x14ac:dyDescent="0.3">
      <c r="A789" t="s">
        <v>826</v>
      </c>
      <c r="B789" s="2">
        <v>0.30195700392444402</v>
      </c>
      <c r="C789" s="2">
        <v>0.68580529496643505</v>
      </c>
      <c r="D789" s="2">
        <v>2.1142384895301701E-2</v>
      </c>
      <c r="E789" s="2">
        <v>0.25553350628954402</v>
      </c>
      <c r="F789" s="2">
        <v>8.5902328410099996E-2</v>
      </c>
      <c r="G789" s="2">
        <v>0.14572895627305399</v>
      </c>
      <c r="H789" s="2">
        <v>8.3050683362253602E-2</v>
      </c>
      <c r="I789" s="2">
        <v>0.113451692522373</v>
      </c>
      <c r="J789" s="2">
        <v>0.11008923418461899</v>
      </c>
      <c r="K789" s="2">
        <v>2.9461603930241598E-2</v>
      </c>
      <c r="L789" s="2">
        <v>6.3586640687781804E-2</v>
      </c>
      <c r="M789" s="2">
        <v>9.1854745919248398E-3</v>
      </c>
      <c r="N789" s="2">
        <v>0.16929641936850501</v>
      </c>
      <c r="O789" s="2">
        <v>0.346974384020585</v>
      </c>
      <c r="P789" s="2">
        <v>1.3107218016909001E-2</v>
      </c>
      <c r="Q789" s="2">
        <v>0.15512091240917</v>
      </c>
      <c r="R789" s="2">
        <v>5.71328911575169E-2</v>
      </c>
      <c r="S789" s="2">
        <v>8.3891511076595607E-2</v>
      </c>
      <c r="T789" s="2">
        <v>5.1439637409658297E-2</v>
      </c>
      <c r="U789" s="2">
        <v>4.9183397367383301E-2</v>
      </c>
      <c r="V789" s="2">
        <v>7.2880071432764607E-2</v>
      </c>
      <c r="W789" s="2">
        <v>1.6311785482658901E-2</v>
      </c>
      <c r="X789" s="2">
        <v>4.0775328201984803E-2</v>
      </c>
      <c r="Y789" s="2">
        <v>5.1588800632729297E-3</v>
      </c>
    </row>
    <row r="790" spans="1:25" x14ac:dyDescent="0.3">
      <c r="A790" t="s">
        <v>827</v>
      </c>
      <c r="B790" s="2">
        <v>-0.30195700392444402</v>
      </c>
      <c r="C790" s="2">
        <v>-0.68580529496643505</v>
      </c>
      <c r="D790" s="2">
        <v>-2.1142384895301701E-2</v>
      </c>
      <c r="E790" s="2">
        <v>-0.25553350628954402</v>
      </c>
      <c r="F790" s="2">
        <v>-8.5902328410099996E-2</v>
      </c>
      <c r="G790" s="2">
        <v>-0.14572895627305399</v>
      </c>
      <c r="H790" s="2">
        <v>-8.3050683362253602E-2</v>
      </c>
      <c r="I790" s="2">
        <v>-0.113451692522373</v>
      </c>
      <c r="J790" s="2">
        <v>-0.11008923418461899</v>
      </c>
      <c r="K790" s="2">
        <v>-2.9461603930241598E-2</v>
      </c>
      <c r="L790" s="2">
        <v>-6.35866406877795E-2</v>
      </c>
      <c r="M790" s="2">
        <v>-9.1854745919248398E-3</v>
      </c>
      <c r="N790" s="2">
        <v>0.16929641936850501</v>
      </c>
      <c r="O790" s="2">
        <v>0.346974384020585</v>
      </c>
      <c r="P790" s="2">
        <v>1.3107218016909001E-2</v>
      </c>
      <c r="Q790" s="2">
        <v>0.15512091240917</v>
      </c>
      <c r="R790" s="2">
        <v>5.71328911575169E-2</v>
      </c>
      <c r="S790" s="2">
        <v>8.3891511076595607E-2</v>
      </c>
      <c r="T790" s="2">
        <v>5.1439637409658297E-2</v>
      </c>
      <c r="U790" s="2">
        <v>4.9183397367383301E-2</v>
      </c>
      <c r="V790" s="2">
        <v>7.2880071432764607E-2</v>
      </c>
      <c r="W790" s="2">
        <v>1.6311785482658901E-2</v>
      </c>
      <c r="X790" s="2">
        <v>4.0775328201984803E-2</v>
      </c>
      <c r="Y790" s="2">
        <v>5.1588800632729297E-3</v>
      </c>
    </row>
    <row r="791" spans="1:25" x14ac:dyDescent="0.3">
      <c r="A791" t="s">
        <v>828</v>
      </c>
      <c r="B791" s="2">
        <v>0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0</v>
      </c>
      <c r="K791" s="2">
        <v>0</v>
      </c>
      <c r="L791" s="2">
        <v>0</v>
      </c>
      <c r="M791" s="2">
        <v>0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2">
        <v>0</v>
      </c>
      <c r="U791" s="2">
        <v>0</v>
      </c>
      <c r="V791" s="2">
        <v>0</v>
      </c>
      <c r="W791" s="2">
        <v>0</v>
      </c>
      <c r="X791" s="2">
        <v>0</v>
      </c>
      <c r="Y791" s="2">
        <v>0</v>
      </c>
    </row>
    <row r="792" spans="1:25" x14ac:dyDescent="0.3">
      <c r="A792" t="s">
        <v>829</v>
      </c>
      <c r="B792" s="2">
        <v>3.8634283053610198E-3</v>
      </c>
      <c r="C792" s="2">
        <v>5.9959900329345497E-3</v>
      </c>
      <c r="D792" s="2">
        <v>2.6378181003073298E-3</v>
      </c>
      <c r="E792" s="2">
        <v>2.74770778018097E-3</v>
      </c>
      <c r="F792" s="2">
        <v>9.2541954376690501E-4</v>
      </c>
      <c r="G792" s="2">
        <v>9.981649510315601E-4</v>
      </c>
      <c r="H792" s="2">
        <v>4.2749885355014198E-4</v>
      </c>
      <c r="I792" s="2">
        <v>2.8314167611003899E-4</v>
      </c>
      <c r="J792" s="2">
        <v>1.90439333898E-4</v>
      </c>
      <c r="K792" s="2">
        <v>0</v>
      </c>
      <c r="L792" s="2">
        <v>7.4467072846974604E-5</v>
      </c>
      <c r="M792" s="2">
        <v>0</v>
      </c>
      <c r="N792" s="2">
        <v>8.4176187205765695E-17</v>
      </c>
      <c r="O792" s="2">
        <v>7.1159251039925706E-17</v>
      </c>
      <c r="P792" s="2">
        <v>4.8596561685802898E-17</v>
      </c>
      <c r="Q792" s="2">
        <v>3.1240646798016097E-17</v>
      </c>
      <c r="R792" s="2">
        <v>1.07389723368181E-17</v>
      </c>
      <c r="S792" s="2">
        <v>1.1281344677061399E-17</v>
      </c>
      <c r="T792" s="2">
        <v>7.9186361675527002E-18</v>
      </c>
      <c r="U792" s="2">
        <v>4.7728765941413602E-18</v>
      </c>
      <c r="V792" s="2">
        <v>2.9830478713383501E-19</v>
      </c>
      <c r="W792" s="2">
        <v>0</v>
      </c>
      <c r="X792" s="2">
        <v>1.7084728717665099E-18</v>
      </c>
      <c r="Y792" s="2">
        <v>0</v>
      </c>
    </row>
    <row r="793" spans="1:25" x14ac:dyDescent="0.3">
      <c r="A793" t="s">
        <v>830</v>
      </c>
      <c r="B793" s="2">
        <v>0.30070447437446601</v>
      </c>
      <c r="C793" s="2">
        <v>0.63769129628173704</v>
      </c>
      <c r="D793" s="2">
        <v>0.158487146796635</v>
      </c>
      <c r="E793" s="2">
        <v>0.27961189786505602</v>
      </c>
      <c r="F793" s="2">
        <v>0.10984505596050299</v>
      </c>
      <c r="G793" s="2">
        <v>0.197086948955217</v>
      </c>
      <c r="H793" s="2">
        <v>9.9922137225024396E-2</v>
      </c>
      <c r="I793" s="2">
        <v>0.11290621933955999</v>
      </c>
      <c r="J793" s="2">
        <v>9.58818444017977E-2</v>
      </c>
      <c r="K793" s="2">
        <v>2.4647413430477699E-2</v>
      </c>
      <c r="L793" s="2">
        <v>6.9448637746493597E-2</v>
      </c>
      <c r="M793" s="2">
        <v>8.1815111051989301E-3</v>
      </c>
      <c r="N793" s="2">
        <v>0.290168328418967</v>
      </c>
      <c r="O793" s="2">
        <v>0.63151702992478198</v>
      </c>
      <c r="P793" s="2">
        <v>0.16126307971432699</v>
      </c>
      <c r="Q793" s="2">
        <v>0.28780878392310899</v>
      </c>
      <c r="R793" s="2">
        <v>0.10396051863422399</v>
      </c>
      <c r="S793" s="2">
        <v>0.19789261822126</v>
      </c>
      <c r="T793" s="2">
        <v>9.9020972042926203E-2</v>
      </c>
      <c r="U793" s="2">
        <v>0.109727651677062</v>
      </c>
      <c r="V793" s="2">
        <v>9.52361175155131E-2</v>
      </c>
      <c r="W793" s="2">
        <v>2.2915411157385199E-2</v>
      </c>
      <c r="X793" s="2">
        <v>6.6122015340598694E-2</v>
      </c>
      <c r="Y793" s="2">
        <v>8.4739077870519697E-3</v>
      </c>
    </row>
    <row r="794" spans="1:25" x14ac:dyDescent="0.3">
      <c r="A794" t="s">
        <v>831</v>
      </c>
      <c r="B794" s="2">
        <v>0.226580374705837</v>
      </c>
      <c r="C794" s="2">
        <v>0.46693417010035199</v>
      </c>
      <c r="D794" s="2">
        <v>0.116452060060274</v>
      </c>
      <c r="E794" s="2">
        <v>0.19233291306491501</v>
      </c>
      <c r="F794" s="2">
        <v>8.7693305273022396E-2</v>
      </c>
      <c r="G794" s="2">
        <v>0.15938160310324301</v>
      </c>
      <c r="H794" s="2">
        <v>6.4964473344838403E-2</v>
      </c>
      <c r="I794" s="2">
        <v>9.6023937230353004E-2</v>
      </c>
      <c r="J794" s="2">
        <v>7.2903221763420803E-2</v>
      </c>
      <c r="K794" s="2">
        <v>2.6005657605302501E-2</v>
      </c>
      <c r="L794" s="2">
        <v>5.5713156890552402E-2</v>
      </c>
      <c r="M794" s="2">
        <v>7.0241047887897702E-3</v>
      </c>
      <c r="N794" s="2">
        <v>0.14496111612919499</v>
      </c>
      <c r="O794" s="2">
        <v>0.30984661137618802</v>
      </c>
      <c r="P794" s="2">
        <v>6.7557763039404195E-2</v>
      </c>
      <c r="Q794" s="2">
        <v>0.13638845533885499</v>
      </c>
      <c r="R794" s="2">
        <v>6.5650434243627195E-2</v>
      </c>
      <c r="S794" s="2">
        <v>9.6283063460152293E-2</v>
      </c>
      <c r="T794" s="2">
        <v>4.92267868301281E-2</v>
      </c>
      <c r="U794" s="2">
        <v>5.8824256415400698E-2</v>
      </c>
      <c r="V794" s="2">
        <v>4.6447327821760899E-2</v>
      </c>
      <c r="W794" s="2">
        <v>1.5997646966975299E-2</v>
      </c>
      <c r="X794" s="2">
        <v>3.87445199540856E-2</v>
      </c>
      <c r="Y794" s="2">
        <v>5.2363927244320502E-3</v>
      </c>
    </row>
    <row r="795" spans="1:25" x14ac:dyDescent="0.3">
      <c r="A795" t="s">
        <v>832</v>
      </c>
      <c r="B795" s="2">
        <v>1.40819676428044</v>
      </c>
      <c r="C795" s="2">
        <v>2.5589468025389701</v>
      </c>
      <c r="D795" s="2">
        <v>0.24062832414633401</v>
      </c>
      <c r="E795" s="2">
        <v>1.1254147059171999</v>
      </c>
      <c r="F795" s="2">
        <v>0.33886526805734601</v>
      </c>
      <c r="G795" s="2">
        <v>0.75978256394732102</v>
      </c>
      <c r="H795" s="2">
        <v>0.43429185876552201</v>
      </c>
      <c r="I795" s="2">
        <v>0.48275351744787798</v>
      </c>
      <c r="J795" s="2">
        <v>0.32106331849331998</v>
      </c>
      <c r="K795" s="2">
        <v>0.147998679867168</v>
      </c>
      <c r="L795" s="2">
        <v>0.28903100904966</v>
      </c>
      <c r="M795" s="2">
        <v>5.6202172090298798E-2</v>
      </c>
      <c r="N795" s="2">
        <v>0.50890419202208803</v>
      </c>
      <c r="O795" s="2">
        <v>0.87117449254708801</v>
      </c>
      <c r="P795" s="2">
        <v>0.100451850319612</v>
      </c>
      <c r="Q795" s="2">
        <v>0.37761173721236102</v>
      </c>
      <c r="R795" s="2">
        <v>0.123322295835834</v>
      </c>
      <c r="S795" s="2">
        <v>0.21551087113119299</v>
      </c>
      <c r="T795" s="2">
        <v>0.14542514685590599</v>
      </c>
      <c r="U795" s="2">
        <v>0.150391789274996</v>
      </c>
      <c r="V795" s="2">
        <v>0.12283543187841101</v>
      </c>
      <c r="W795" s="2">
        <v>4.0870113112176601E-2</v>
      </c>
      <c r="X795" s="2">
        <v>9.3775447783760998E-2</v>
      </c>
      <c r="Y795" s="2">
        <v>1.6443632187483102E-2</v>
      </c>
    </row>
    <row r="796" spans="1:25" x14ac:dyDescent="0.3">
      <c r="A796" t="s">
        <v>833</v>
      </c>
      <c r="B796" s="2">
        <v>1.2979805103540401</v>
      </c>
      <c r="C796" s="2">
        <v>2.4647925512279998</v>
      </c>
      <c r="D796" s="2">
        <v>0.147911675908314</v>
      </c>
      <c r="E796" s="2">
        <v>1.06417737842024</v>
      </c>
      <c r="F796" s="2">
        <v>0.32563546876013899</v>
      </c>
      <c r="G796" s="2">
        <v>0.73091608974295696</v>
      </c>
      <c r="H796" s="2">
        <v>0.42524037551654598</v>
      </c>
      <c r="I796" s="2">
        <v>0.49898049933320698</v>
      </c>
      <c r="J796" s="2">
        <v>0.34649826500554298</v>
      </c>
      <c r="K796" s="2">
        <v>0.152370589658545</v>
      </c>
      <c r="L796" s="2">
        <v>0.29544278160972198</v>
      </c>
      <c r="M796" s="2">
        <v>5.7496886773490803E-2</v>
      </c>
      <c r="N796" s="2">
        <v>0.46147042813339301</v>
      </c>
      <c r="O796" s="2">
        <v>0.81297920994012896</v>
      </c>
      <c r="P796" s="2">
        <v>4.3367636412893699E-2</v>
      </c>
      <c r="Q796" s="2">
        <v>0.34118651189155302</v>
      </c>
      <c r="R796" s="2">
        <v>0.107235214960091</v>
      </c>
      <c r="S796" s="2">
        <v>0.20021690316085899</v>
      </c>
      <c r="T796" s="2">
        <v>0.12857676740558399</v>
      </c>
      <c r="U796" s="2">
        <v>0.12529330015714299</v>
      </c>
      <c r="V796" s="2">
        <v>0.112332728333828</v>
      </c>
      <c r="W796" s="2">
        <v>4.0358897870792498E-2</v>
      </c>
      <c r="X796" s="2">
        <v>8.89501035372737E-2</v>
      </c>
      <c r="Y796" s="2">
        <v>1.6018415057291201E-2</v>
      </c>
    </row>
    <row r="797" spans="1:25" x14ac:dyDescent="0.3">
      <c r="A797" t="s">
        <v>834</v>
      </c>
      <c r="B797" s="2">
        <v>2.4407198647850101E-3</v>
      </c>
      <c r="C797" s="2">
        <v>3.6469817729488101E-3</v>
      </c>
      <c r="D797" s="2">
        <v>1.5161812256473501E-3</v>
      </c>
      <c r="E797" s="2">
        <v>1.22157612608623E-3</v>
      </c>
      <c r="F797" s="2">
        <v>6.0604352577928796E-4</v>
      </c>
      <c r="G797" s="2">
        <v>5.6465615950087905E-4</v>
      </c>
      <c r="H797" s="2">
        <v>2.20451961816111E-4</v>
      </c>
      <c r="I797" s="2">
        <v>1.5537126481027401E-4</v>
      </c>
      <c r="J797" s="2">
        <v>1.1097115806888701E-4</v>
      </c>
      <c r="K797" s="2">
        <v>0</v>
      </c>
      <c r="L797" s="2">
        <v>4.1309963431293403E-5</v>
      </c>
      <c r="M797" s="2">
        <v>0</v>
      </c>
      <c r="N797" s="2">
        <v>9.6214602926729604E-4</v>
      </c>
      <c r="O797" s="2">
        <v>1.60328792624331E-3</v>
      </c>
      <c r="P797" s="2">
        <v>6.43240927550377E-4</v>
      </c>
      <c r="Q797" s="2">
        <v>7.4941609610400001E-4</v>
      </c>
      <c r="R797" s="2">
        <v>2.4215381356877401E-4</v>
      </c>
      <c r="S797" s="2">
        <v>3.0407617996906398E-4</v>
      </c>
      <c r="T797" s="2">
        <v>1.18874410655956E-4</v>
      </c>
      <c r="U797" s="2">
        <v>8.01072996133486E-5</v>
      </c>
      <c r="V797" s="2">
        <v>5.4964343264652099E-5</v>
      </c>
      <c r="W797" s="2">
        <v>0</v>
      </c>
      <c r="X797" s="2">
        <v>2.21579708842452E-5</v>
      </c>
      <c r="Y797" s="2">
        <v>0</v>
      </c>
    </row>
    <row r="798" spans="1:25" x14ac:dyDescent="0.3">
      <c r="A798" t="s">
        <v>835</v>
      </c>
      <c r="B798" s="2">
        <v>1.4227084405752401E-3</v>
      </c>
      <c r="C798" s="2">
        <v>2.3490082599857401E-3</v>
      </c>
      <c r="D798" s="2">
        <v>1.12163687466047E-3</v>
      </c>
      <c r="E798" s="2">
        <v>1.52613165409481E-3</v>
      </c>
      <c r="F798" s="2">
        <v>3.1937601798762399E-4</v>
      </c>
      <c r="G798" s="2">
        <v>4.3350879153071498E-4</v>
      </c>
      <c r="H798" s="2">
        <v>2.0704689173403E-4</v>
      </c>
      <c r="I798" s="2">
        <v>1.27770411299753E-4</v>
      </c>
      <c r="J798" s="2">
        <v>7.9468175829116599E-5</v>
      </c>
      <c r="K798" s="2">
        <v>0</v>
      </c>
      <c r="L798" s="2">
        <v>3.3157109415679297E-5</v>
      </c>
      <c r="M798" s="2">
        <v>0</v>
      </c>
      <c r="N798" s="2">
        <v>9.6214602926717797E-4</v>
      </c>
      <c r="O798" s="2">
        <v>1.60328792624342E-3</v>
      </c>
      <c r="P798" s="2">
        <v>6.4324092755040205E-4</v>
      </c>
      <c r="Q798" s="2">
        <v>7.4941609610400001E-4</v>
      </c>
      <c r="R798" s="2">
        <v>2.4215381356877699E-4</v>
      </c>
      <c r="S798" s="2">
        <v>3.0407617996906501E-4</v>
      </c>
      <c r="T798" s="2">
        <v>1.18874410655956E-4</v>
      </c>
      <c r="U798" s="2">
        <v>8.0107299613348993E-5</v>
      </c>
      <c r="V798" s="2">
        <v>5.4964343264651998E-5</v>
      </c>
      <c r="W798" s="2">
        <v>0</v>
      </c>
      <c r="X798" s="2">
        <v>2.2157970884244899E-5</v>
      </c>
      <c r="Y798" s="2">
        <v>0</v>
      </c>
    </row>
    <row r="799" spans="1:25" x14ac:dyDescent="0.3">
      <c r="A799" t="s">
        <v>836</v>
      </c>
      <c r="B799" s="2">
        <v>0.13123013241383599</v>
      </c>
      <c r="C799" s="2">
        <v>0.203667443467801</v>
      </c>
      <c r="D799" s="2">
        <v>8.9599493306792594E-2</v>
      </c>
      <c r="E799" s="2">
        <v>9.3332146303165206E-2</v>
      </c>
      <c r="F799" s="2">
        <v>3.1433980306725597E-2</v>
      </c>
      <c r="G799" s="2">
        <v>3.3904943573762399E-2</v>
      </c>
      <c r="H799" s="2">
        <v>1.4520971200669299E-2</v>
      </c>
      <c r="I799" s="2">
        <v>9.6175512293736505E-3</v>
      </c>
      <c r="J799" s="2">
        <v>6.46870526101395E-3</v>
      </c>
      <c r="K799" s="2">
        <v>0</v>
      </c>
      <c r="L799" s="2">
        <v>2.5294435558143101E-3</v>
      </c>
      <c r="M799" s="2">
        <v>0</v>
      </c>
      <c r="N799" s="2">
        <v>1.1663174804592699E-15</v>
      </c>
      <c r="O799" s="2">
        <v>3.0268715564300099E-15</v>
      </c>
      <c r="P799" s="2">
        <v>4.8596561685802902E-16</v>
      </c>
      <c r="Q799" s="2">
        <v>5.2761981258871699E-16</v>
      </c>
      <c r="R799" s="2">
        <v>4.0959959135176702E-16</v>
      </c>
      <c r="S799" s="2">
        <v>4.6513851899268504E-16</v>
      </c>
      <c r="T799" s="2">
        <v>1.80501514832982E-16</v>
      </c>
      <c r="U799" s="2">
        <v>8.3308391461376399E-17</v>
      </c>
      <c r="V799" s="2">
        <v>5.03321531745816E-17</v>
      </c>
      <c r="W799" s="2">
        <v>0</v>
      </c>
      <c r="X799" s="2">
        <v>2.08270978653441E-17</v>
      </c>
      <c r="Y799" s="2">
        <v>0</v>
      </c>
    </row>
    <row r="800" spans="1:25" x14ac:dyDescent="0.3">
      <c r="A800" t="s">
        <v>837</v>
      </c>
      <c r="B800" s="2">
        <v>3.0309081768489499E-2</v>
      </c>
      <c r="C800" s="2">
        <v>4.7039297180454298E-2</v>
      </c>
      <c r="D800" s="2">
        <v>2.0694015308060799E-2</v>
      </c>
      <c r="E800" s="2">
        <v>2.1556113690493799E-2</v>
      </c>
      <c r="F800" s="2">
        <v>7.2600329047993201E-3</v>
      </c>
      <c r="G800" s="2">
        <v>7.8307297891957502E-3</v>
      </c>
      <c r="H800" s="2">
        <v>3.3537823622021598E-3</v>
      </c>
      <c r="I800" s="2">
        <v>2.22128211914367E-3</v>
      </c>
      <c r="J800" s="2">
        <v>1.49402056590205E-3</v>
      </c>
      <c r="K800" s="2">
        <v>0</v>
      </c>
      <c r="L800" s="2">
        <v>5.8420356782229205E-4</v>
      </c>
      <c r="M800" s="2">
        <v>0</v>
      </c>
      <c r="N800" s="2">
        <v>3.1587765095771899E-16</v>
      </c>
      <c r="O800" s="2">
        <v>2.2215571056366999E-16</v>
      </c>
      <c r="P800" s="2">
        <v>5.2067744663360197E-17</v>
      </c>
      <c r="Q800" s="2">
        <v>9.7193123371605795E-17</v>
      </c>
      <c r="R800" s="2">
        <v>1.22359199958897E-16</v>
      </c>
      <c r="S800" s="2">
        <v>2.0827097865344101E-16</v>
      </c>
      <c r="T800" s="2">
        <v>8.98168595442964E-17</v>
      </c>
      <c r="U800" s="2">
        <v>3.73152170087415E-17</v>
      </c>
      <c r="V800" s="2">
        <v>3.5145727647768199E-17</v>
      </c>
      <c r="W800" s="2">
        <v>0</v>
      </c>
      <c r="X800" s="2">
        <v>5.6406723385306897E-18</v>
      </c>
      <c r="Y800" s="2">
        <v>0</v>
      </c>
    </row>
    <row r="801" spans="1:25" x14ac:dyDescent="0.3">
      <c r="A801" t="s">
        <v>838</v>
      </c>
      <c r="B801" s="2">
        <v>0.30627886113619002</v>
      </c>
      <c r="C801" s="2">
        <v>0.67005441430164903</v>
      </c>
      <c r="D801" s="2">
        <v>0.15412402218419399</v>
      </c>
      <c r="E801" s="2">
        <v>0.26643070854661799</v>
      </c>
      <c r="F801" s="2">
        <v>0.105322635470444</v>
      </c>
      <c r="G801" s="2">
        <v>0.19230285905945199</v>
      </c>
      <c r="H801" s="2">
        <v>0.107729841683186</v>
      </c>
      <c r="I801" s="2">
        <v>0.11386490910953501</v>
      </c>
      <c r="J801" s="2">
        <v>9.0161501533090799E-2</v>
      </c>
      <c r="K801" s="2">
        <v>2.6074537566514899E-2</v>
      </c>
      <c r="L801" s="2">
        <v>7.3526333758782897E-2</v>
      </c>
      <c r="M801" s="2">
        <v>7.3699064603241398E-3</v>
      </c>
      <c r="N801" s="2">
        <v>0.29886771575183502</v>
      </c>
      <c r="O801" s="2">
        <v>0.61152083064354301</v>
      </c>
      <c r="P801" s="2">
        <v>0.164491683596377</v>
      </c>
      <c r="Q801" s="2">
        <v>0.254922562107604</v>
      </c>
      <c r="R801" s="2">
        <v>9.8690102305512506E-2</v>
      </c>
      <c r="S801" s="2">
        <v>0.18554065060869801</v>
      </c>
      <c r="T801" s="2">
        <v>0.117244410536503</v>
      </c>
      <c r="U801" s="2">
        <v>0.110726856296649</v>
      </c>
      <c r="V801" s="2">
        <v>8.6373674898306399E-2</v>
      </c>
      <c r="W801" s="2">
        <v>2.5866126973776798E-2</v>
      </c>
      <c r="X801" s="2">
        <v>7.0478213218753402E-2</v>
      </c>
      <c r="Y801" s="2">
        <v>7.0893764589659899E-3</v>
      </c>
    </row>
    <row r="802" spans="1:25" x14ac:dyDescent="0.3">
      <c r="A802" t="s">
        <v>839</v>
      </c>
      <c r="B802" s="2">
        <v>8.3759803121154497E-2</v>
      </c>
      <c r="C802" s="2">
        <v>0.12999411532459201</v>
      </c>
      <c r="D802" s="2">
        <v>5.7188358962158202E-2</v>
      </c>
      <c r="E802" s="2">
        <v>5.9570786491143703E-2</v>
      </c>
      <c r="F802" s="2">
        <v>2.0063257983337E-2</v>
      </c>
      <c r="G802" s="2">
        <v>2.1640391168831399E-2</v>
      </c>
      <c r="H802" s="2">
        <v>9.26825010784014E-3</v>
      </c>
      <c r="I802" s="2">
        <v>6.1385611876090202E-3</v>
      </c>
      <c r="J802" s="2">
        <v>4.1287581529094904E-3</v>
      </c>
      <c r="K802" s="2">
        <v>0</v>
      </c>
      <c r="L802" s="2">
        <v>1.6144591973199401E-3</v>
      </c>
      <c r="M802" s="2">
        <v>0</v>
      </c>
      <c r="N802" s="2">
        <v>1.01358542944675E-15</v>
      </c>
      <c r="O802" s="2">
        <v>1.05523962517743E-15</v>
      </c>
      <c r="P802" s="2">
        <v>5.6233164236429099E-16</v>
      </c>
      <c r="Q802" s="2">
        <v>1.25656823787576E-15</v>
      </c>
      <c r="R802" s="2">
        <v>7.6366025506261701E-17</v>
      </c>
      <c r="S802" s="2">
        <v>2.4645399140657199E-16</v>
      </c>
      <c r="T802" s="2">
        <v>9.3721940394048403E-17</v>
      </c>
      <c r="U802" s="2">
        <v>7.5498229761872406E-17</v>
      </c>
      <c r="V802" s="2">
        <v>9.5457531882827096E-18</v>
      </c>
      <c r="W802" s="2">
        <v>0</v>
      </c>
      <c r="X802" s="2">
        <v>1.8440659568273401E-17</v>
      </c>
      <c r="Y802" s="2">
        <v>0</v>
      </c>
    </row>
    <row r="803" spans="1:25" x14ac:dyDescent="0.3">
      <c r="A803" t="s">
        <v>840</v>
      </c>
      <c r="B803" s="2">
        <v>0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0</v>
      </c>
      <c r="K803" s="2">
        <v>0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0</v>
      </c>
      <c r="T803" s="2">
        <v>0</v>
      </c>
      <c r="U803" s="2">
        <v>0</v>
      </c>
      <c r="V803" s="2">
        <v>0</v>
      </c>
      <c r="W803" s="2">
        <v>0</v>
      </c>
      <c r="X803" s="2">
        <v>0</v>
      </c>
      <c r="Y803" s="2">
        <v>0</v>
      </c>
    </row>
    <row r="804" spans="1:25" x14ac:dyDescent="0.3">
      <c r="A804" t="s">
        <v>841</v>
      </c>
      <c r="B804" s="2">
        <v>7.0448136002434804E-3</v>
      </c>
      <c r="C804" s="2">
        <v>1.0933458263565199E-2</v>
      </c>
      <c r="D804" s="2">
        <v>4.8099603148465198E-3</v>
      </c>
      <c r="E804" s="2">
        <v>5.01033993887151E-3</v>
      </c>
      <c r="F804" s="2">
        <v>1.6874671076019399E-3</v>
      </c>
      <c r="G804" s="2">
        <v>1.8201155726239001E-3</v>
      </c>
      <c r="H804" s="2">
        <v>7.7952779229561997E-4</v>
      </c>
      <c r="I804" s="2">
        <v>5.1629800607123498E-4</v>
      </c>
      <c r="J804" s="2">
        <v>3.4725883423669798E-4</v>
      </c>
      <c r="K804" s="2">
        <v>0</v>
      </c>
      <c r="L804" s="2">
        <v>1.3578785630463701E-4</v>
      </c>
      <c r="M804" s="2">
        <v>0</v>
      </c>
      <c r="N804" s="2">
        <v>5.03321531745816E-17</v>
      </c>
      <c r="O804" s="2">
        <v>2.4645399140657199E-16</v>
      </c>
      <c r="P804" s="2">
        <v>5.03321531745816E-17</v>
      </c>
      <c r="Q804" s="2">
        <v>6.0745702107253599E-18</v>
      </c>
      <c r="R804" s="2">
        <v>3.29762382867948E-17</v>
      </c>
      <c r="S804" s="2">
        <v>2.7769463820458798E-17</v>
      </c>
      <c r="T804" s="2">
        <v>3.0372851053626799E-18</v>
      </c>
      <c r="U804" s="2">
        <v>4.9898255302386903E-18</v>
      </c>
      <c r="V804" s="2">
        <v>3.4169457435330199E-18</v>
      </c>
      <c r="W804" s="2">
        <v>0</v>
      </c>
      <c r="X804" s="2">
        <v>2.16948936097334E-18</v>
      </c>
      <c r="Y804" s="2">
        <v>0</v>
      </c>
    </row>
    <row r="805" spans="1:25" x14ac:dyDescent="0.3">
      <c r="A805" t="s">
        <v>842</v>
      </c>
      <c r="B805" s="2">
        <v>8.3759803121154497E-2</v>
      </c>
      <c r="C805" s="2">
        <v>0.12999411532459201</v>
      </c>
      <c r="D805" s="2">
        <v>5.7188358962158202E-2</v>
      </c>
      <c r="E805" s="2">
        <v>5.9570786491143703E-2</v>
      </c>
      <c r="F805" s="2">
        <v>2.0063257983337E-2</v>
      </c>
      <c r="G805" s="2">
        <v>2.1640391168831399E-2</v>
      </c>
      <c r="H805" s="2">
        <v>9.26825010784014E-3</v>
      </c>
      <c r="I805" s="2">
        <v>6.1385611876090202E-3</v>
      </c>
      <c r="J805" s="2">
        <v>4.1287581529094904E-3</v>
      </c>
      <c r="K805" s="2">
        <v>0</v>
      </c>
      <c r="L805" s="2">
        <v>1.6144591973199401E-3</v>
      </c>
      <c r="M805" s="2">
        <v>0</v>
      </c>
      <c r="N805" s="2">
        <v>9.9970069753651709E-16</v>
      </c>
      <c r="O805" s="2">
        <v>1.0830090889978901E-15</v>
      </c>
      <c r="P805" s="2">
        <v>5.4844691045406097E-16</v>
      </c>
      <c r="Q805" s="2">
        <v>1.25656823787576E-15</v>
      </c>
      <c r="R805" s="2">
        <v>7.6366025506261701E-17</v>
      </c>
      <c r="S805" s="2">
        <v>2.4645399140657199E-16</v>
      </c>
      <c r="T805" s="2">
        <v>9.3721940394048403E-17</v>
      </c>
      <c r="U805" s="2">
        <v>7.5498229761872406E-17</v>
      </c>
      <c r="V805" s="2">
        <v>9.5457531882827096E-18</v>
      </c>
      <c r="W805" s="2">
        <v>0</v>
      </c>
      <c r="X805" s="2">
        <v>1.8440659568273401E-17</v>
      </c>
      <c r="Y805" s="2">
        <v>0</v>
      </c>
    </row>
    <row r="806" spans="1:25" x14ac:dyDescent="0.3">
      <c r="A806" t="s">
        <v>843</v>
      </c>
      <c r="B806" s="2">
        <v>2.3919599665942301E-2</v>
      </c>
      <c r="C806" s="2">
        <v>3.7122904801871998E-2</v>
      </c>
      <c r="D806" s="2">
        <v>1.6331493162037001E-2</v>
      </c>
      <c r="E806" s="2">
        <v>1.7011851885470702E-2</v>
      </c>
      <c r="F806" s="2">
        <v>5.7295394816252601E-3</v>
      </c>
      <c r="G806" s="2">
        <v>6.1799272930951402E-3</v>
      </c>
      <c r="H806" s="2">
        <v>2.6467687831432901E-3</v>
      </c>
      <c r="I806" s="2">
        <v>1.7530118345674499E-3</v>
      </c>
      <c r="J806" s="2">
        <v>1.1790648790362601E-3</v>
      </c>
      <c r="K806" s="2">
        <v>0</v>
      </c>
      <c r="L806" s="2">
        <v>4.61047140011105E-4</v>
      </c>
      <c r="M806" s="2">
        <v>0</v>
      </c>
      <c r="N806" s="2">
        <v>4.8249443388047204E-16</v>
      </c>
      <c r="O806" s="2">
        <v>1.31904953147179E-16</v>
      </c>
      <c r="P806" s="2">
        <v>1.80501514832982E-16</v>
      </c>
      <c r="Q806" s="2">
        <v>1.0413548932672101E-17</v>
      </c>
      <c r="R806" s="2">
        <v>4.8596561685802898E-17</v>
      </c>
      <c r="S806" s="2">
        <v>5.1199948918970902E-17</v>
      </c>
      <c r="T806" s="2">
        <v>2.8203361692653501E-17</v>
      </c>
      <c r="U806" s="2">
        <v>2.1477944673636099E-17</v>
      </c>
      <c r="V806" s="2">
        <v>1.4535578718521401E-17</v>
      </c>
      <c r="W806" s="2">
        <v>0</v>
      </c>
      <c r="X806" s="2">
        <v>3.5796574456060201E-18</v>
      </c>
      <c r="Y806" s="2">
        <v>0</v>
      </c>
    </row>
    <row r="807" spans="1:25" x14ac:dyDescent="0.3">
      <c r="A807" t="s">
        <v>844</v>
      </c>
      <c r="B807" s="2">
        <v>8.3759803121154497E-2</v>
      </c>
      <c r="C807" s="2">
        <v>0.12999411532459201</v>
      </c>
      <c r="D807" s="2">
        <v>5.7188358962158202E-2</v>
      </c>
      <c r="E807" s="2">
        <v>5.9570786491143703E-2</v>
      </c>
      <c r="F807" s="2">
        <v>2.00632579833371E-2</v>
      </c>
      <c r="G807" s="2">
        <v>2.1640391168831399E-2</v>
      </c>
      <c r="H807" s="2">
        <v>9.26825010784014E-3</v>
      </c>
      <c r="I807" s="2">
        <v>6.1385611876090202E-3</v>
      </c>
      <c r="J807" s="2">
        <v>4.1287581529094904E-3</v>
      </c>
      <c r="K807" s="2">
        <v>0</v>
      </c>
      <c r="L807" s="2">
        <v>1.6144591973199401E-3</v>
      </c>
      <c r="M807" s="2">
        <v>0</v>
      </c>
      <c r="N807" s="2">
        <v>1.01358542944675E-15</v>
      </c>
      <c r="O807" s="2">
        <v>1.0830090889978901E-15</v>
      </c>
      <c r="P807" s="2">
        <v>5.6233164236429099E-16</v>
      </c>
      <c r="Q807" s="2">
        <v>1.2635106038308799E-15</v>
      </c>
      <c r="R807" s="2">
        <v>8.3308391461376399E-17</v>
      </c>
      <c r="S807" s="2">
        <v>2.4992517438412898E-16</v>
      </c>
      <c r="T807" s="2">
        <v>9.3721940394048403E-17</v>
      </c>
      <c r="U807" s="2">
        <v>7.4630434017482999E-17</v>
      </c>
      <c r="V807" s="2">
        <v>9.5457531882827096E-18</v>
      </c>
      <c r="W807" s="2">
        <v>0</v>
      </c>
      <c r="X807" s="2">
        <v>1.8440659568273401E-17</v>
      </c>
      <c r="Y807" s="2">
        <v>0</v>
      </c>
    </row>
    <row r="808" spans="1:25" x14ac:dyDescent="0.3">
      <c r="A808" t="s">
        <v>845</v>
      </c>
      <c r="B808" s="2">
        <v>2.3919599665942301E-2</v>
      </c>
      <c r="C808" s="2">
        <v>3.7122904801871998E-2</v>
      </c>
      <c r="D808" s="2">
        <v>1.6331493162037001E-2</v>
      </c>
      <c r="E808" s="2">
        <v>1.7011851885470702E-2</v>
      </c>
      <c r="F808" s="2">
        <v>5.7295394816252601E-3</v>
      </c>
      <c r="G808" s="2">
        <v>6.1799272930951402E-3</v>
      </c>
      <c r="H808" s="2">
        <v>2.6467687831432901E-3</v>
      </c>
      <c r="I808" s="2">
        <v>1.7530118345674499E-3</v>
      </c>
      <c r="J808" s="2">
        <v>1.1790648790362601E-3</v>
      </c>
      <c r="K808" s="2">
        <v>0</v>
      </c>
      <c r="L808" s="2">
        <v>4.61047140011105E-4</v>
      </c>
      <c r="M808" s="2">
        <v>0</v>
      </c>
      <c r="N808" s="2">
        <v>4.8249443388047204E-16</v>
      </c>
      <c r="O808" s="2">
        <v>1.31904953147179E-16</v>
      </c>
      <c r="P808" s="2">
        <v>1.80501514832982E-16</v>
      </c>
      <c r="Q808" s="2">
        <v>1.0413548932672101E-17</v>
      </c>
      <c r="R808" s="2">
        <v>4.8596561685802898E-17</v>
      </c>
      <c r="S808" s="2">
        <v>5.1199948918970902E-17</v>
      </c>
      <c r="T808" s="2">
        <v>2.8203361692653501E-17</v>
      </c>
      <c r="U808" s="2">
        <v>2.1477944673636099E-17</v>
      </c>
      <c r="V808" s="2">
        <v>1.4535578718521401E-17</v>
      </c>
      <c r="W808" s="2">
        <v>0</v>
      </c>
      <c r="X808" s="2">
        <v>3.5796574456060201E-18</v>
      </c>
      <c r="Y808" s="2">
        <v>0</v>
      </c>
    </row>
    <row r="809" spans="1:25" x14ac:dyDescent="0.3">
      <c r="A809" t="s">
        <v>846</v>
      </c>
      <c r="B809" s="2">
        <v>8.3759803121154497E-2</v>
      </c>
      <c r="C809" s="2">
        <v>0.12999411532459201</v>
      </c>
      <c r="D809" s="2">
        <v>5.7188358962158202E-2</v>
      </c>
      <c r="E809" s="2">
        <v>5.9570786491143703E-2</v>
      </c>
      <c r="F809" s="2">
        <v>2.0063257983337E-2</v>
      </c>
      <c r="G809" s="2">
        <v>2.1640391168831399E-2</v>
      </c>
      <c r="H809" s="2">
        <v>9.26825010784014E-3</v>
      </c>
      <c r="I809" s="2">
        <v>6.1385611876090202E-3</v>
      </c>
      <c r="J809" s="2">
        <v>4.1287581529094904E-3</v>
      </c>
      <c r="K809" s="2">
        <v>0</v>
      </c>
      <c r="L809" s="2">
        <v>1.6144591973199401E-3</v>
      </c>
      <c r="M809" s="2">
        <v>0</v>
      </c>
      <c r="N809" s="2">
        <v>9.9970069753651709E-16</v>
      </c>
      <c r="O809" s="2">
        <v>1.0830090889978901E-15</v>
      </c>
      <c r="P809" s="2">
        <v>5.4844691045406097E-16</v>
      </c>
      <c r="Q809" s="2">
        <v>1.25656823787576E-15</v>
      </c>
      <c r="R809" s="2">
        <v>7.6366025506261701E-17</v>
      </c>
      <c r="S809" s="2">
        <v>2.4645399140657199E-16</v>
      </c>
      <c r="T809" s="2">
        <v>9.3721940394048403E-17</v>
      </c>
      <c r="U809" s="2">
        <v>7.5498229761872406E-17</v>
      </c>
      <c r="V809" s="2">
        <v>9.5457531882827096E-18</v>
      </c>
      <c r="W809" s="2">
        <v>0</v>
      </c>
      <c r="X809" s="2">
        <v>1.8440659568273401E-17</v>
      </c>
      <c r="Y809" s="2">
        <v>0</v>
      </c>
    </row>
    <row r="810" spans="1:25" x14ac:dyDescent="0.3">
      <c r="A810" t="s">
        <v>847</v>
      </c>
      <c r="B810" s="2">
        <v>2.3919599665942301E-2</v>
      </c>
      <c r="C810" s="2">
        <v>3.7122904801871998E-2</v>
      </c>
      <c r="D810" s="2">
        <v>1.6331493162037001E-2</v>
      </c>
      <c r="E810" s="2">
        <v>1.7011851885470702E-2</v>
      </c>
      <c r="F810" s="2">
        <v>5.7295394816252601E-3</v>
      </c>
      <c r="G810" s="2">
        <v>6.1799272930951402E-3</v>
      </c>
      <c r="H810" s="2">
        <v>2.6467687831432901E-3</v>
      </c>
      <c r="I810" s="2">
        <v>1.7530118345674499E-3</v>
      </c>
      <c r="J810" s="2">
        <v>1.1790648790362601E-3</v>
      </c>
      <c r="K810" s="2">
        <v>0</v>
      </c>
      <c r="L810" s="2">
        <v>4.61047140011105E-4</v>
      </c>
      <c r="M810" s="2">
        <v>0</v>
      </c>
      <c r="N810" s="2">
        <v>4.8249443388047204E-16</v>
      </c>
      <c r="O810" s="2">
        <v>1.31904953147179E-16</v>
      </c>
      <c r="P810" s="2">
        <v>1.80501514832982E-16</v>
      </c>
      <c r="Q810" s="2">
        <v>1.0413548932672101E-17</v>
      </c>
      <c r="R810" s="2">
        <v>4.8596561685802898E-17</v>
      </c>
      <c r="S810" s="2">
        <v>5.1199948918970902E-17</v>
      </c>
      <c r="T810" s="2">
        <v>2.8203361692653501E-17</v>
      </c>
      <c r="U810" s="2">
        <v>2.1477944673636099E-17</v>
      </c>
      <c r="V810" s="2">
        <v>1.4535578718521401E-17</v>
      </c>
      <c r="W810" s="2">
        <v>0</v>
      </c>
      <c r="X810" s="2">
        <v>3.5796574456060201E-18</v>
      </c>
      <c r="Y810" s="2">
        <v>0</v>
      </c>
    </row>
    <row r="811" spans="1:25" x14ac:dyDescent="0.3">
      <c r="A811" t="s">
        <v>848</v>
      </c>
      <c r="B811" s="2">
        <v>0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0</v>
      </c>
      <c r="R811" s="2">
        <v>0</v>
      </c>
      <c r="S811" s="2">
        <v>0</v>
      </c>
      <c r="T811" s="2">
        <v>0</v>
      </c>
      <c r="U811" s="2">
        <v>0</v>
      </c>
      <c r="V811" s="2">
        <v>0</v>
      </c>
      <c r="W811" s="2">
        <v>0</v>
      </c>
      <c r="X811" s="2">
        <v>0</v>
      </c>
      <c r="Y811" s="2">
        <v>0</v>
      </c>
    </row>
    <row r="812" spans="1:25" x14ac:dyDescent="0.3">
      <c r="A812" t="s">
        <v>849</v>
      </c>
      <c r="B812" s="2">
        <v>0.163832874424267</v>
      </c>
      <c r="C812" s="2">
        <v>0.25426647124569901</v>
      </c>
      <c r="D812" s="2">
        <v>0.111859542205735</v>
      </c>
      <c r="E812" s="2">
        <v>0.116519533462127</v>
      </c>
      <c r="F812" s="2">
        <v>3.92434211070233E-2</v>
      </c>
      <c r="G812" s="2">
        <v>4.2328269130789298E-2</v>
      </c>
      <c r="H812" s="2">
        <v>1.8128553309200199E-2</v>
      </c>
      <c r="I812" s="2">
        <v>1.20069303737496E-2</v>
      </c>
      <c r="J812" s="2">
        <v>8.0757868427141499E-3</v>
      </c>
      <c r="K812" s="2">
        <v>0</v>
      </c>
      <c r="L812" s="2">
        <v>3.1578571233636999E-3</v>
      </c>
      <c r="M812" s="2">
        <v>0</v>
      </c>
      <c r="N812" s="2">
        <v>9.9970069753651709E-16</v>
      </c>
      <c r="O812" s="2">
        <v>1.8327846121502799E-15</v>
      </c>
      <c r="P812" s="2">
        <v>9.8581596562628698E-16</v>
      </c>
      <c r="Q812" s="2">
        <v>6.8035186360124101E-16</v>
      </c>
      <c r="R812" s="2">
        <v>5.9010110618474904E-16</v>
      </c>
      <c r="S812" s="2">
        <v>3.05464102025047E-16</v>
      </c>
      <c r="T812" s="2">
        <v>1.63145599945195E-16</v>
      </c>
      <c r="U812" s="2">
        <v>1.78765923344204E-16</v>
      </c>
      <c r="V812" s="2">
        <v>1.68352374411531E-16</v>
      </c>
      <c r="W812" s="2">
        <v>0</v>
      </c>
      <c r="X812" s="2">
        <v>1.4752527654618701E-17</v>
      </c>
      <c r="Y812" s="2">
        <v>0</v>
      </c>
    </row>
    <row r="813" spans="1:25" x14ac:dyDescent="0.3">
      <c r="A813" t="s">
        <v>850</v>
      </c>
      <c r="B813" s="2">
        <v>0.13976701492845101</v>
      </c>
      <c r="C813" s="2">
        <v>0.31840626812032502</v>
      </c>
      <c r="D813" s="2">
        <v>7.3992036124247304E-2</v>
      </c>
      <c r="E813" s="2">
        <v>0.12916219245687599</v>
      </c>
      <c r="F813" s="2">
        <v>4.7620577626547998E-2</v>
      </c>
      <c r="G813" s="2">
        <v>7.4483535851142799E-2</v>
      </c>
      <c r="H813" s="2">
        <v>4.9156979363786997E-2</v>
      </c>
      <c r="I813" s="2">
        <v>5.8883125237258402E-2</v>
      </c>
      <c r="J813" s="2">
        <v>4.9251304705383601E-2</v>
      </c>
      <c r="K813" s="2">
        <v>1.0770679856651999E-2</v>
      </c>
      <c r="L813" s="2">
        <v>2.9161161936167999E-2</v>
      </c>
      <c r="M813" s="2">
        <v>3.6086498715914499E-3</v>
      </c>
      <c r="N813" s="2">
        <v>0.13191201595688301</v>
      </c>
      <c r="O813" s="2">
        <v>0.29105809892913398</v>
      </c>
      <c r="P813" s="2">
        <v>7.9567224029541403E-2</v>
      </c>
      <c r="Q813" s="2">
        <v>0.12083908938110199</v>
      </c>
      <c r="R813" s="2">
        <v>5.1050626346957097E-2</v>
      </c>
      <c r="S813" s="2">
        <v>7.1941978500291298E-2</v>
      </c>
      <c r="T813" s="2">
        <v>4.3325333579751997E-2</v>
      </c>
      <c r="U813" s="2">
        <v>5.7177861584708702E-2</v>
      </c>
      <c r="V813" s="2">
        <v>4.6961725226595002E-2</v>
      </c>
      <c r="W813" s="2">
        <v>1.1052127737882601E-2</v>
      </c>
      <c r="X813" s="2">
        <v>2.7832123248248401E-2</v>
      </c>
      <c r="Y813" s="2">
        <v>3.4373562353984298E-3</v>
      </c>
    </row>
    <row r="814" spans="1:25" x14ac:dyDescent="0.3">
      <c r="A814" t="s">
        <v>851</v>
      </c>
      <c r="B814" s="2">
        <v>0.16858402778257101</v>
      </c>
      <c r="C814" s="2">
        <v>0.26164019891182799</v>
      </c>
      <c r="D814" s="2">
        <v>0.115103468929703</v>
      </c>
      <c r="E814" s="2">
        <v>0.11989859993252899</v>
      </c>
      <c r="F814" s="2">
        <v>4.0381480319126702E-2</v>
      </c>
      <c r="G814" s="2">
        <v>4.3555788935582401E-2</v>
      </c>
      <c r="H814" s="2">
        <v>1.8654281355167099E-2</v>
      </c>
      <c r="I814" s="2">
        <v>1.2355131354588701E-2</v>
      </c>
      <c r="J814" s="2">
        <v>8.3099846611525401E-3</v>
      </c>
      <c r="K814" s="2">
        <v>0</v>
      </c>
      <c r="L814" s="2">
        <v>3.24943497994124E-3</v>
      </c>
      <c r="M814" s="2">
        <v>0</v>
      </c>
      <c r="N814" s="2">
        <v>1.7217067568684499E-15</v>
      </c>
      <c r="O814" s="2">
        <v>5.0540424153235E-15</v>
      </c>
      <c r="P814" s="2">
        <v>2.0549403227139499E-15</v>
      </c>
      <c r="Q814" s="2">
        <v>1.09689382090812E-15</v>
      </c>
      <c r="R814" s="2">
        <v>3.3323356584550599E-16</v>
      </c>
      <c r="S814" s="2">
        <v>5.3456217854383205E-16</v>
      </c>
      <c r="T814" s="2">
        <v>1.49260868034966E-16</v>
      </c>
      <c r="U814" s="2">
        <v>2.2215571056366999E-16</v>
      </c>
      <c r="V814" s="2">
        <v>1.5099645952374501E-16</v>
      </c>
      <c r="W814" s="2">
        <v>0</v>
      </c>
      <c r="X814" s="2">
        <v>2.2996587226317401E-17</v>
      </c>
      <c r="Y814" s="2">
        <v>0</v>
      </c>
    </row>
    <row r="815" spans="1:25" x14ac:dyDescent="0.3">
      <c r="A815" t="s">
        <v>852</v>
      </c>
      <c r="B815" s="2">
        <v>1.0011590387777099E-2</v>
      </c>
      <c r="C815" s="2">
        <v>1.55378569069434E-2</v>
      </c>
      <c r="D815" s="2">
        <v>6.83557510337002E-3</v>
      </c>
      <c r="E815" s="2">
        <v>7.1203404402025196E-3</v>
      </c>
      <c r="F815" s="2">
        <v>2.39810879787856E-3</v>
      </c>
      <c r="G815" s="2">
        <v>2.5866194062104599E-3</v>
      </c>
      <c r="H815" s="2">
        <v>1.1078097158003001E-3</v>
      </c>
      <c r="I815" s="2">
        <v>7.3372617760003502E-4</v>
      </c>
      <c r="J815" s="2">
        <v>4.9349967283657595E-4</v>
      </c>
      <c r="K815" s="2">
        <v>0</v>
      </c>
      <c r="L815" s="2">
        <v>1.9297208898605601E-4</v>
      </c>
      <c r="M815" s="2">
        <v>0</v>
      </c>
      <c r="N815" s="2">
        <v>1.0413548932672101E-17</v>
      </c>
      <c r="O815" s="2">
        <v>2.2736248503000601E-16</v>
      </c>
      <c r="P815" s="2">
        <v>1.0500328507111E-16</v>
      </c>
      <c r="Q815" s="2">
        <v>3.8183012753130801E-17</v>
      </c>
      <c r="R815" s="2">
        <v>4.9898255302386903E-17</v>
      </c>
      <c r="S815" s="2">
        <v>1.1281344677061399E-17</v>
      </c>
      <c r="T815" s="2">
        <v>1.80067616960788E-17</v>
      </c>
      <c r="U815" s="2">
        <v>5.2067744663360304E-18</v>
      </c>
      <c r="V815" s="2">
        <v>7.2677893592607007E-18</v>
      </c>
      <c r="W815" s="2">
        <v>0</v>
      </c>
      <c r="X815" s="2">
        <v>4.6915207431048599E-18</v>
      </c>
      <c r="Y815" s="2">
        <v>0</v>
      </c>
    </row>
    <row r="816" spans="1:25" x14ac:dyDescent="0.3">
      <c r="A816" t="s">
        <v>853</v>
      </c>
      <c r="B816" s="2">
        <v>1.0054752277886501</v>
      </c>
      <c r="C816" s="2">
        <v>1.73284274639952</v>
      </c>
      <c r="D816" s="2">
        <v>0.58653115716822302</v>
      </c>
      <c r="E816" s="2">
        <v>0.79110054665545104</v>
      </c>
      <c r="F816" s="2">
        <v>0.31112957074666697</v>
      </c>
      <c r="G816" s="2">
        <v>0.37518173598397297</v>
      </c>
      <c r="H816" s="2">
        <v>0.207522667725237</v>
      </c>
      <c r="I816" s="2">
        <v>0.18036871714702099</v>
      </c>
      <c r="J816" s="2">
        <v>0.17492183178075099</v>
      </c>
      <c r="K816" s="2">
        <v>3.6899599760320298E-2</v>
      </c>
      <c r="L816" s="2">
        <v>0.10885943664582499</v>
      </c>
      <c r="M816" s="2">
        <v>1.13729922744693E-2</v>
      </c>
      <c r="N816" s="2">
        <v>0.30234987025627402</v>
      </c>
      <c r="O816" s="2">
        <v>0.57182653672023698</v>
      </c>
      <c r="P816" s="2">
        <v>0.15401473621107101</v>
      </c>
      <c r="Q816" s="2">
        <v>0.268258183124223</v>
      </c>
      <c r="R816" s="2">
        <v>0.11948214858492801</v>
      </c>
      <c r="S816" s="2">
        <v>0.19016007112883301</v>
      </c>
      <c r="T816" s="2">
        <v>0.105449689636422</v>
      </c>
      <c r="U816" s="2">
        <v>0.109805305487519</v>
      </c>
      <c r="V816" s="2">
        <v>0.104562928505811</v>
      </c>
      <c r="W816" s="2">
        <v>2.63372161831971E-2</v>
      </c>
      <c r="X816" s="2">
        <v>6.7996344007197396E-2</v>
      </c>
      <c r="Y816" s="2">
        <v>8.6645015259457902E-3</v>
      </c>
    </row>
    <row r="817" spans="1:25" x14ac:dyDescent="0.3">
      <c r="A817" t="s">
        <v>854</v>
      </c>
      <c r="B817" s="2">
        <v>1.0054752277886501</v>
      </c>
      <c r="C817" s="2">
        <v>1.73284274639952</v>
      </c>
      <c r="D817" s="2">
        <v>0.58653115716822302</v>
      </c>
      <c r="E817" s="2">
        <v>0.79110054665545104</v>
      </c>
      <c r="F817" s="2">
        <v>0.31112957074666697</v>
      </c>
      <c r="G817" s="2">
        <v>0.37518173598397297</v>
      </c>
      <c r="H817" s="2">
        <v>0.207522667725237</v>
      </c>
      <c r="I817" s="2">
        <v>0.18036871714702099</v>
      </c>
      <c r="J817" s="2">
        <v>0.17492183178075099</v>
      </c>
      <c r="K817" s="2">
        <v>3.6899599760320298E-2</v>
      </c>
      <c r="L817" s="2">
        <v>0.10885943664582499</v>
      </c>
      <c r="M817" s="2">
        <v>1.13729922744693E-2</v>
      </c>
      <c r="N817" s="2">
        <v>0.30234987025627402</v>
      </c>
      <c r="O817" s="2">
        <v>0.57182653672023698</v>
      </c>
      <c r="P817" s="2">
        <v>0.15401473621107101</v>
      </c>
      <c r="Q817" s="2">
        <v>0.268258183124223</v>
      </c>
      <c r="R817" s="2">
        <v>0.11948214858492801</v>
      </c>
      <c r="S817" s="2">
        <v>0.19016007112883301</v>
      </c>
      <c r="T817" s="2">
        <v>0.105449689636422</v>
      </c>
      <c r="U817" s="2">
        <v>0.109805305487519</v>
      </c>
      <c r="V817" s="2">
        <v>0.104562928505811</v>
      </c>
      <c r="W817" s="2">
        <v>2.63372161831971E-2</v>
      </c>
      <c r="X817" s="2">
        <v>6.7996344007197396E-2</v>
      </c>
      <c r="Y817" s="2">
        <v>8.6645015259457902E-3</v>
      </c>
    </row>
    <row r="818" spans="1:25" x14ac:dyDescent="0.3">
      <c r="A818" t="s">
        <v>855</v>
      </c>
      <c r="B818" s="2">
        <v>-0.13884790063480201</v>
      </c>
      <c r="C818" s="2">
        <v>-0.28880828713039403</v>
      </c>
      <c r="D818" s="2">
        <v>-7.4451243529772004E-2</v>
      </c>
      <c r="E818" s="2">
        <v>-0.12908783065256599</v>
      </c>
      <c r="F818" s="2">
        <v>-5.5537898368189002E-2</v>
      </c>
      <c r="G818" s="2">
        <v>-9.7833835921088005E-2</v>
      </c>
      <c r="H818" s="2">
        <v>-4.74544347432398E-2</v>
      </c>
      <c r="I818" s="2">
        <v>-5.7679869975946797E-2</v>
      </c>
      <c r="J818" s="2">
        <v>-4.4649692972380799E-2</v>
      </c>
      <c r="K818" s="2">
        <v>-1.3528443344740499E-2</v>
      </c>
      <c r="L818" s="2">
        <v>-3.2837890494090499E-2</v>
      </c>
      <c r="M818" s="2">
        <v>-3.6486002059549498E-3</v>
      </c>
      <c r="N818" s="2">
        <v>0.142705466048198</v>
      </c>
      <c r="O818" s="2">
        <v>0.29934505926691501</v>
      </c>
      <c r="P818" s="2">
        <v>6.6232297479918295E-2</v>
      </c>
      <c r="Q818" s="2">
        <v>0.12739943958234101</v>
      </c>
      <c r="R818" s="2">
        <v>5.2842802662311297E-2</v>
      </c>
      <c r="S818" s="2">
        <v>0.10746950552743199</v>
      </c>
      <c r="T818" s="2">
        <v>4.3457147473681998E-2</v>
      </c>
      <c r="U818" s="2">
        <v>6.0786664383689501E-2</v>
      </c>
      <c r="V818" s="2">
        <v>4.4888546807695197E-2</v>
      </c>
      <c r="W818" s="2">
        <v>1.30525658665798E-2</v>
      </c>
      <c r="X818" s="2">
        <v>3.06818509695716E-2</v>
      </c>
      <c r="Y818" s="2">
        <v>3.6106587999404699E-3</v>
      </c>
    </row>
    <row r="819" spans="1:25" x14ac:dyDescent="0.3">
      <c r="A819" t="s">
        <v>856</v>
      </c>
      <c r="B819" s="2">
        <v>1.53267311982872</v>
      </c>
      <c r="C819" s="2">
        <v>3.4521250502373002</v>
      </c>
      <c r="D819" s="2">
        <v>1.1828620756788299</v>
      </c>
      <c r="E819" s="2">
        <v>1.2229911374140701</v>
      </c>
      <c r="F819" s="2">
        <v>0.56976715506182596</v>
      </c>
      <c r="G819" s="2">
        <v>0.56253963733627999</v>
      </c>
      <c r="H819" s="2">
        <v>0.37365613495366001</v>
      </c>
      <c r="I819" s="2">
        <v>0.214321463623391</v>
      </c>
      <c r="J819" s="2">
        <v>0.15722548957585</v>
      </c>
      <c r="K819" s="2">
        <v>0.149555797002771</v>
      </c>
      <c r="L819" s="2">
        <v>0.133284069278988</v>
      </c>
      <c r="M819" s="2">
        <v>0.15496139898914299</v>
      </c>
      <c r="N819" s="2">
        <v>0.83818588368522595</v>
      </c>
      <c r="O819" s="2">
        <v>1.857833534689</v>
      </c>
      <c r="P819" s="2">
        <v>0.12297069914630999</v>
      </c>
      <c r="Q819" s="2">
        <v>0.56907734229756901</v>
      </c>
      <c r="R819" s="2">
        <v>0.234775588679248</v>
      </c>
      <c r="S819" s="2">
        <v>0.38246466646280802</v>
      </c>
      <c r="T819" s="2">
        <v>0.249630150940852</v>
      </c>
      <c r="U819" s="2">
        <v>0.13460452827726399</v>
      </c>
      <c r="V819" s="2">
        <v>0.107926746942486</v>
      </c>
      <c r="W819" s="2">
        <v>7.7183488950913801E-2</v>
      </c>
      <c r="X819" s="2">
        <v>8.7374086180042304E-2</v>
      </c>
      <c r="Y819" s="2">
        <v>5.2591542031462497E-2</v>
      </c>
    </row>
    <row r="820" spans="1:25" x14ac:dyDescent="0.3">
      <c r="A820" t="s">
        <v>857</v>
      </c>
      <c r="B820" s="2">
        <v>0.30195700392444402</v>
      </c>
      <c r="C820" s="2">
        <v>0.68580529496643505</v>
      </c>
      <c r="D820" s="2">
        <v>2.1142384895301701E-2</v>
      </c>
      <c r="E820" s="2">
        <v>0.25553350628954402</v>
      </c>
      <c r="F820" s="2">
        <v>8.5902328410099996E-2</v>
      </c>
      <c r="G820" s="2">
        <v>0.14572895627305399</v>
      </c>
      <c r="H820" s="2">
        <v>8.3050683362253602E-2</v>
      </c>
      <c r="I820" s="2">
        <v>0.113451692522373</v>
      </c>
      <c r="J820" s="2">
        <v>0.11008923418461899</v>
      </c>
      <c r="K820" s="2">
        <v>2.9461603930241598E-2</v>
      </c>
      <c r="L820" s="2">
        <v>6.35866406877795E-2</v>
      </c>
      <c r="M820" s="2">
        <v>9.1854745919248398E-3</v>
      </c>
      <c r="N820" s="2">
        <v>0.16929641936850501</v>
      </c>
      <c r="O820" s="2">
        <v>0.346974384020585</v>
      </c>
      <c r="P820" s="2">
        <v>1.3107218016909001E-2</v>
      </c>
      <c r="Q820" s="2">
        <v>0.15512091240917</v>
      </c>
      <c r="R820" s="2">
        <v>5.71328911575169E-2</v>
      </c>
      <c r="S820" s="2">
        <v>8.3891511076595607E-2</v>
      </c>
      <c r="T820" s="2">
        <v>5.1439637409658297E-2</v>
      </c>
      <c r="U820" s="2">
        <v>4.9183397367383301E-2</v>
      </c>
      <c r="V820" s="2">
        <v>7.2880071432764801E-2</v>
      </c>
      <c r="W820" s="2">
        <v>1.6311785482658901E-2</v>
      </c>
      <c r="X820" s="2">
        <v>4.0775328201984803E-2</v>
      </c>
      <c r="Y820" s="2">
        <v>5.1588800632729297E-3</v>
      </c>
    </row>
    <row r="821" spans="1:25" x14ac:dyDescent="0.3">
      <c r="A821" t="s">
        <v>858</v>
      </c>
      <c r="B821" s="2">
        <v>0.113823294098092</v>
      </c>
      <c r="C821" s="2">
        <v>0.22441407165902599</v>
      </c>
      <c r="D821" s="2">
        <v>4.2326236878929301E-2</v>
      </c>
      <c r="E821" s="2">
        <v>0.10239804548579599</v>
      </c>
      <c r="F821" s="2">
        <v>2.7758718842536102E-2</v>
      </c>
      <c r="G821" s="2">
        <v>5.7066530426265499E-2</v>
      </c>
      <c r="H821" s="2">
        <v>4.0233870984505003E-2</v>
      </c>
      <c r="I821" s="2">
        <v>3.33840213482407E-2</v>
      </c>
      <c r="J821" s="2">
        <v>3.1415601773947803E-2</v>
      </c>
      <c r="K821" s="2">
        <v>7.2547870439621598E-3</v>
      </c>
      <c r="L821" s="2">
        <v>2.3860696543563702E-2</v>
      </c>
      <c r="M821" s="2">
        <v>2.6747003964194202E-3</v>
      </c>
      <c r="N821" s="2">
        <v>0.10641337300767401</v>
      </c>
      <c r="O821" s="2">
        <v>0.18801660620812499</v>
      </c>
      <c r="P821" s="2">
        <v>3.3628461718113498E-2</v>
      </c>
      <c r="Q821" s="2">
        <v>8.4751794929761703E-2</v>
      </c>
      <c r="R821" s="2">
        <v>2.4140259862951902E-2</v>
      </c>
      <c r="S821" s="2">
        <v>5.3933920272016898E-2</v>
      </c>
      <c r="T821" s="2">
        <v>3.8073275664074903E-2</v>
      </c>
      <c r="U821" s="2">
        <v>2.8478816377479101E-2</v>
      </c>
      <c r="V821" s="2">
        <v>3.2368585598186103E-2</v>
      </c>
      <c r="W821" s="2">
        <v>6.2407570138683097E-3</v>
      </c>
      <c r="X821" s="2">
        <v>2.1428835822220299E-2</v>
      </c>
      <c r="Y821" s="2">
        <v>2.3493203494513899E-3</v>
      </c>
    </row>
    <row r="822" spans="1:25" x14ac:dyDescent="0.3">
      <c r="A822" t="s">
        <v>859</v>
      </c>
      <c r="B822" s="2">
        <v>0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2">
        <v>0</v>
      </c>
      <c r="Q822" s="2">
        <v>0</v>
      </c>
      <c r="R822" s="2">
        <v>0</v>
      </c>
      <c r="S822" s="2">
        <v>0</v>
      </c>
      <c r="T822" s="2">
        <v>0</v>
      </c>
      <c r="U822" s="2">
        <v>0</v>
      </c>
      <c r="V822" s="2">
        <v>0</v>
      </c>
      <c r="W822" s="2">
        <v>0</v>
      </c>
      <c r="X822" s="2">
        <v>0</v>
      </c>
      <c r="Y822" s="2">
        <v>0</v>
      </c>
    </row>
    <row r="823" spans="1:25" x14ac:dyDescent="0.3">
      <c r="A823" t="s">
        <v>860</v>
      </c>
      <c r="B823" s="2">
        <v>0.32238455875652</v>
      </c>
      <c r="C823" s="2">
        <v>0.55521249130941797</v>
      </c>
      <c r="D823" s="2">
        <v>7.0526382208237398E-2</v>
      </c>
      <c r="E823" s="2">
        <v>0.25123400467791701</v>
      </c>
      <c r="F823" s="2">
        <v>8.3560031804111798E-2</v>
      </c>
      <c r="G823" s="2">
        <v>0.16732919299079199</v>
      </c>
      <c r="H823" s="2">
        <v>7.6937337936337197E-2</v>
      </c>
      <c r="I823" s="2">
        <v>7.3713387859646401E-2</v>
      </c>
      <c r="J823" s="2">
        <v>9.2010700782431107E-2</v>
      </c>
      <c r="K823" s="2">
        <v>2.6787834181200901E-2</v>
      </c>
      <c r="L823" s="2">
        <v>6.6925148730983902E-2</v>
      </c>
      <c r="M823" s="2">
        <v>8.1075558867219101E-3</v>
      </c>
      <c r="N823" s="2">
        <v>0.170000499345005</v>
      </c>
      <c r="O823" s="2">
        <v>0.281074328185481</v>
      </c>
      <c r="P823" s="2">
        <v>5.2836708684409102E-2</v>
      </c>
      <c r="Q823" s="2">
        <v>0.133805599989434</v>
      </c>
      <c r="R823" s="2">
        <v>4.47912964403967E-2</v>
      </c>
      <c r="S823" s="2">
        <v>8.2809748120453303E-2</v>
      </c>
      <c r="T823" s="2">
        <v>4.0224547710325201E-2</v>
      </c>
      <c r="U823" s="2">
        <v>3.79683301265814E-2</v>
      </c>
      <c r="V823" s="2">
        <v>5.3331729825856301E-2</v>
      </c>
      <c r="W823" s="2">
        <v>1.6747911440358601E-2</v>
      </c>
      <c r="X823" s="2">
        <v>3.4034018940478798E-2</v>
      </c>
      <c r="Y823" s="2">
        <v>4.80274222765463E-3</v>
      </c>
    </row>
    <row r="824" spans="1:25" x14ac:dyDescent="0.3">
      <c r="A824" t="s">
        <v>861</v>
      </c>
      <c r="B824" s="2">
        <v>-9.1557935731940002E-2</v>
      </c>
      <c r="C824" s="2">
        <v>-0.18470847088867501</v>
      </c>
      <c r="D824" s="2">
        <v>-2.1660323767054099E-2</v>
      </c>
      <c r="E824" s="2">
        <v>-5.5441743032097403E-2</v>
      </c>
      <c r="F824" s="2">
        <v>-2.11387026062476E-2</v>
      </c>
      <c r="G824" s="2">
        <v>-2.9902059016367E-2</v>
      </c>
      <c r="H824" s="2">
        <v>-1.7911912229637301E-2</v>
      </c>
      <c r="I824" s="2">
        <v>-3.9383743269794901E-2</v>
      </c>
      <c r="J824" s="2">
        <v>-2.53323231613619E-2</v>
      </c>
      <c r="K824" s="2">
        <v>-8.3348770774588701E-3</v>
      </c>
      <c r="L824" s="2">
        <v>-1.74469770112302E-2</v>
      </c>
      <c r="M824" s="2">
        <v>-2.5674649159013099E-3</v>
      </c>
      <c r="N824" s="2">
        <v>7.8516824265349394E-2</v>
      </c>
      <c r="O824" s="2">
        <v>0.18845821062988899</v>
      </c>
      <c r="P824" s="2">
        <v>2.0571058433634999E-2</v>
      </c>
      <c r="Q824" s="2">
        <v>4.3431223606166601E-2</v>
      </c>
      <c r="R824" s="2">
        <v>1.7820247442389799E-2</v>
      </c>
      <c r="S824" s="2">
        <v>2.5227293145537299E-2</v>
      </c>
      <c r="T824" s="2">
        <v>1.5321259007478299E-2</v>
      </c>
      <c r="U824" s="2">
        <v>2.6168673557537801E-2</v>
      </c>
      <c r="V824" s="2">
        <v>2.29998390927026E-2</v>
      </c>
      <c r="W824" s="2">
        <v>7.2655472455001001E-3</v>
      </c>
      <c r="X824" s="2">
        <v>1.49578668474947E-2</v>
      </c>
      <c r="Y824" s="2">
        <v>2.2883314320980698E-3</v>
      </c>
    </row>
    <row r="825" spans="1:25" x14ac:dyDescent="0.3">
      <c r="A825" t="s">
        <v>862</v>
      </c>
      <c r="B825" s="2">
        <v>-0.47982589764221301</v>
      </c>
      <c r="C825" s="2">
        <v>-0.83884172935832102</v>
      </c>
      <c r="D825" s="2">
        <v>-5.6536744131911502E-2</v>
      </c>
      <c r="E825" s="2">
        <v>-0.36339346906789699</v>
      </c>
      <c r="F825" s="2">
        <v>-0.111837878385811</v>
      </c>
      <c r="G825" s="2">
        <v>-0.22636460297844399</v>
      </c>
      <c r="H825" s="2">
        <v>-0.164716075182234</v>
      </c>
      <c r="I825" s="2">
        <v>-0.152763626907749</v>
      </c>
      <c r="J825" s="2">
        <v>-0.13060722900567301</v>
      </c>
      <c r="K825" s="2">
        <v>-4.7423398095203302E-2</v>
      </c>
      <c r="L825" s="2">
        <v>-9.6703865037439801E-2</v>
      </c>
      <c r="M825" s="2">
        <v>-1.91088989632986E-2</v>
      </c>
      <c r="N825" s="2">
        <v>0.277151559563032</v>
      </c>
      <c r="O825" s="2">
        <v>0.45901077309795102</v>
      </c>
      <c r="P825" s="2">
        <v>3.12941575159899E-2</v>
      </c>
      <c r="Q825" s="2">
        <v>0.179713472463395</v>
      </c>
      <c r="R825" s="2">
        <v>5.5471154478991903E-2</v>
      </c>
      <c r="S825" s="2">
        <v>0.13272457786112199</v>
      </c>
      <c r="T825" s="2">
        <v>8.4333731686736496E-2</v>
      </c>
      <c r="U825" s="2">
        <v>7.6935151284598796E-2</v>
      </c>
      <c r="V825" s="2">
        <v>7.97259951221507E-2</v>
      </c>
      <c r="W825" s="2">
        <v>2.4417513495105701E-2</v>
      </c>
      <c r="X825" s="2">
        <v>6.1131833171689902E-2</v>
      </c>
      <c r="Y825" s="2">
        <v>1.1446247021915001E-2</v>
      </c>
    </row>
    <row r="826" spans="1:25" x14ac:dyDescent="0.3">
      <c r="A826" t="s">
        <v>863</v>
      </c>
      <c r="B826" s="2">
        <v>0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0</v>
      </c>
      <c r="K826" s="2">
        <v>0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0</v>
      </c>
      <c r="R826" s="2">
        <v>0</v>
      </c>
      <c r="S826" s="2">
        <v>0</v>
      </c>
      <c r="T826" s="2">
        <v>0</v>
      </c>
      <c r="U826" s="2">
        <v>0</v>
      </c>
      <c r="V826" s="2">
        <v>0</v>
      </c>
      <c r="W826" s="2">
        <v>0</v>
      </c>
      <c r="X826" s="2">
        <v>0</v>
      </c>
      <c r="Y826" s="2">
        <v>0</v>
      </c>
    </row>
    <row r="827" spans="1:25" x14ac:dyDescent="0.3">
      <c r="A827" t="s">
        <v>864</v>
      </c>
      <c r="B827" s="2">
        <v>0.40499532162108598</v>
      </c>
      <c r="C827" s="2">
        <v>0.83502266384844603</v>
      </c>
      <c r="D827" s="2">
        <v>5.6751631783035501E-2</v>
      </c>
      <c r="E827" s="2">
        <v>0.36117007664140599</v>
      </c>
      <c r="F827" s="2">
        <v>9.7300615709518604E-2</v>
      </c>
      <c r="G827" s="2">
        <v>0.26171317408126998</v>
      </c>
      <c r="H827" s="2">
        <v>0.13737294776190301</v>
      </c>
      <c r="I827" s="2">
        <v>0.16220358818849501</v>
      </c>
      <c r="J827" s="2">
        <v>0.10610874897881301</v>
      </c>
      <c r="K827" s="2">
        <v>5.3300212473167803E-2</v>
      </c>
      <c r="L827" s="2">
        <v>0.102162640916833</v>
      </c>
      <c r="M827" s="2">
        <v>1.9773859465492701E-2</v>
      </c>
      <c r="N827" s="2">
        <v>0.24719046107179499</v>
      </c>
      <c r="O827" s="2">
        <v>0.50111075103897296</v>
      </c>
      <c r="P827" s="2">
        <v>3.0457270966636901E-2</v>
      </c>
      <c r="Q827" s="2">
        <v>0.228684748271266</v>
      </c>
      <c r="R827" s="2">
        <v>6.0951166534410302E-2</v>
      </c>
      <c r="S827" s="2">
        <v>0.118472144194235</v>
      </c>
      <c r="T827" s="2">
        <v>8.0866511859421703E-2</v>
      </c>
      <c r="U827" s="2">
        <v>8.9227848582016406E-2</v>
      </c>
      <c r="V827" s="2">
        <v>6.5157209482293102E-2</v>
      </c>
      <c r="W827" s="2">
        <v>2.9113194002137199E-2</v>
      </c>
      <c r="X827" s="2">
        <v>4.9824213695760899E-2</v>
      </c>
      <c r="Y827" s="2">
        <v>1.1403868616910401E-2</v>
      </c>
    </row>
    <row r="828" spans="1:25" x14ac:dyDescent="0.3">
      <c r="A828" t="s">
        <v>865</v>
      </c>
      <c r="B828" s="2">
        <v>9.1557935731940002E-2</v>
      </c>
      <c r="C828" s="2">
        <v>0.18470847088867501</v>
      </c>
      <c r="D828" s="2">
        <v>2.1660323767054099E-2</v>
      </c>
      <c r="E828" s="2">
        <v>5.5441743032097403E-2</v>
      </c>
      <c r="F828" s="2">
        <v>2.11387026062476E-2</v>
      </c>
      <c r="G828" s="2">
        <v>2.9902059016367E-2</v>
      </c>
      <c r="H828" s="2">
        <v>1.7911912229637301E-2</v>
      </c>
      <c r="I828" s="2">
        <v>3.9383743269794901E-2</v>
      </c>
      <c r="J828" s="2">
        <v>2.53323231613619E-2</v>
      </c>
      <c r="K828" s="2">
        <v>8.3348770774588701E-3</v>
      </c>
      <c r="L828" s="2">
        <v>1.74469770112302E-2</v>
      </c>
      <c r="M828" s="2">
        <v>2.5674649159013099E-3</v>
      </c>
      <c r="N828" s="2">
        <v>7.8516824265349394E-2</v>
      </c>
      <c r="O828" s="2">
        <v>0.18845821062988899</v>
      </c>
      <c r="P828" s="2">
        <v>2.0571058433634999E-2</v>
      </c>
      <c r="Q828" s="2">
        <v>4.3431223606166601E-2</v>
      </c>
      <c r="R828" s="2">
        <v>1.7820247442389799E-2</v>
      </c>
      <c r="S828" s="2">
        <v>2.5227293145537299E-2</v>
      </c>
      <c r="T828" s="2">
        <v>1.5321259007478299E-2</v>
      </c>
      <c r="U828" s="2">
        <v>2.6168673557537801E-2</v>
      </c>
      <c r="V828" s="2">
        <v>2.29998390927026E-2</v>
      </c>
      <c r="W828" s="2">
        <v>7.2655472455001001E-3</v>
      </c>
      <c r="X828" s="2">
        <v>1.49578668474947E-2</v>
      </c>
      <c r="Y828" s="2">
        <v>2.2883314320980698E-3</v>
      </c>
    </row>
    <row r="829" spans="1:25" x14ac:dyDescent="0.3">
      <c r="A829" t="s">
        <v>866</v>
      </c>
      <c r="B829" s="2">
        <v>9.2100586247027799E-2</v>
      </c>
      <c r="C829" s="2">
        <v>0.149326882644051</v>
      </c>
      <c r="D829" s="2">
        <v>1.2307788011535E-2</v>
      </c>
      <c r="E829" s="2">
        <v>5.6316354094032101E-2</v>
      </c>
      <c r="F829" s="2">
        <v>2.6657520525666799E-2</v>
      </c>
      <c r="G829" s="2">
        <v>4.5032217118886698E-2</v>
      </c>
      <c r="H829" s="2">
        <v>2.66118777418544E-2</v>
      </c>
      <c r="I829" s="2">
        <v>2.8170859503882501E-2</v>
      </c>
      <c r="J829" s="2">
        <v>2.2586464126058501E-2</v>
      </c>
      <c r="K829" s="2">
        <v>1.4620519908148E-2</v>
      </c>
      <c r="L829" s="2">
        <v>1.94478038706613E-2</v>
      </c>
      <c r="M829" s="2">
        <v>2.4756299256757002E-3</v>
      </c>
      <c r="N829" s="2">
        <v>8.1218380511658902E-2</v>
      </c>
      <c r="O829" s="2">
        <v>0.128110718709296</v>
      </c>
      <c r="P829" s="2">
        <v>1.2665588661090301E-2</v>
      </c>
      <c r="Q829" s="2">
        <v>4.0903477355396803E-2</v>
      </c>
      <c r="R829" s="2">
        <v>2.46502981222496E-2</v>
      </c>
      <c r="S829" s="2">
        <v>3.8645027519562801E-2</v>
      </c>
      <c r="T829" s="2">
        <v>2.25048100252398E-2</v>
      </c>
      <c r="U829" s="2">
        <v>2.3369796777391701E-2</v>
      </c>
      <c r="V829" s="2">
        <v>2.1504709270512599E-2</v>
      </c>
      <c r="W829" s="2">
        <v>1.41517553783094E-2</v>
      </c>
      <c r="X829" s="2">
        <v>1.84536303380342E-2</v>
      </c>
      <c r="Y829" s="2">
        <v>2.3265004991113599E-3</v>
      </c>
    </row>
    <row r="830" spans="1:25" x14ac:dyDescent="0.3">
      <c r="A830" t="s">
        <v>867</v>
      </c>
      <c r="B830" s="2">
        <v>2.6326967779178401</v>
      </c>
      <c r="C830" s="2">
        <v>5.8938985481678801</v>
      </c>
      <c r="D830" s="2">
        <v>1.7128655042768901</v>
      </c>
      <c r="E830" s="2">
        <v>2.3544367096735499</v>
      </c>
      <c r="F830" s="2">
        <v>1.0346032681445301</v>
      </c>
      <c r="G830" s="2">
        <v>1.78972898995301</v>
      </c>
      <c r="H830" s="2">
        <v>0.90301908950008702</v>
      </c>
      <c r="I830" s="2">
        <v>0.96257162677794095</v>
      </c>
      <c r="J830" s="2">
        <v>0.91406856476923604</v>
      </c>
      <c r="K830" s="2">
        <v>0.208492467891809</v>
      </c>
      <c r="L830" s="2">
        <v>0.67514473927339402</v>
      </c>
      <c r="M830" s="2">
        <v>5.4508605806940003E-2</v>
      </c>
      <c r="N830" s="2">
        <v>1.27703493123441</v>
      </c>
      <c r="O830" s="2">
        <v>2.77440550834844</v>
      </c>
      <c r="P830" s="2">
        <v>0.67751606250563101</v>
      </c>
      <c r="Q830" s="2">
        <v>1.1456043346360001</v>
      </c>
      <c r="R830" s="2">
        <v>0.48173475134527699</v>
      </c>
      <c r="S830" s="2">
        <v>0.85526251275667597</v>
      </c>
      <c r="T830" s="2">
        <v>0.46158603197582099</v>
      </c>
      <c r="U830" s="2">
        <v>0.44138313271108198</v>
      </c>
      <c r="V830" s="2">
        <v>0.40645372831110499</v>
      </c>
      <c r="W830" s="2">
        <v>0.108154318385523</v>
      </c>
      <c r="X830" s="2">
        <v>0.303962383460751</v>
      </c>
      <c r="Y830" s="2">
        <v>3.2468111387757202E-2</v>
      </c>
    </row>
    <row r="831" spans="1:25" x14ac:dyDescent="0.3">
      <c r="A831" t="s">
        <v>868</v>
      </c>
      <c r="B831" s="2">
        <v>8.0822487106553194</v>
      </c>
      <c r="C831" s="2">
        <v>16.129701816192799</v>
      </c>
      <c r="D831" s="2">
        <v>1.5136465347641801</v>
      </c>
      <c r="E831" s="2">
        <v>4.8846047511556501</v>
      </c>
      <c r="F831" s="2">
        <v>1.2513444557923199</v>
      </c>
      <c r="G831" s="2">
        <v>2.34073361840455</v>
      </c>
      <c r="H831" s="2">
        <v>1.6893937966572401</v>
      </c>
      <c r="I831" s="2">
        <v>1.34358943834976</v>
      </c>
      <c r="J831" s="2">
        <v>2.07509287021051</v>
      </c>
      <c r="K831" s="2">
        <v>0.65676708458071997</v>
      </c>
      <c r="L831" s="2">
        <v>1.7858178151608</v>
      </c>
      <c r="M831" s="2">
        <v>0.35492057840319002</v>
      </c>
      <c r="N831" s="2">
        <v>0.75077745132594598</v>
      </c>
      <c r="O831" s="2">
        <v>1.5655234449247699</v>
      </c>
      <c r="P831" s="2">
        <v>0.31442793874018399</v>
      </c>
      <c r="Q831" s="2">
        <v>0.62478941673319799</v>
      </c>
      <c r="R831" s="2">
        <v>0.202950340567707</v>
      </c>
      <c r="S831" s="2">
        <v>0.41858153942773102</v>
      </c>
      <c r="T831" s="2">
        <v>0.24508198472483</v>
      </c>
      <c r="U831" s="2">
        <v>0.24875531952619101</v>
      </c>
      <c r="V831" s="2">
        <v>0.23705344414385501</v>
      </c>
      <c r="W831" s="2">
        <v>6.7049955885313303E-2</v>
      </c>
      <c r="X831" s="2">
        <v>0.169925054316412</v>
      </c>
      <c r="Y831" s="2">
        <v>2.2567299213974601E-2</v>
      </c>
    </row>
    <row r="832" spans="1:25" x14ac:dyDescent="0.3">
      <c r="A832" t="s">
        <v>869</v>
      </c>
      <c r="B832" s="2">
        <v>0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  <c r="R832" s="2">
        <v>0</v>
      </c>
      <c r="S832" s="2">
        <v>0</v>
      </c>
      <c r="T832" s="2">
        <v>0</v>
      </c>
      <c r="U832" s="2">
        <v>0</v>
      </c>
      <c r="V832" s="2">
        <v>0</v>
      </c>
      <c r="W832" s="2">
        <v>0</v>
      </c>
      <c r="X832" s="2">
        <v>0</v>
      </c>
      <c r="Y832" s="2">
        <v>0</v>
      </c>
    </row>
    <row r="833" spans="1:25" x14ac:dyDescent="0.3">
      <c r="A833" t="s">
        <v>870</v>
      </c>
      <c r="B833" s="2">
        <v>0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0</v>
      </c>
      <c r="K833" s="2">
        <v>0</v>
      </c>
      <c r="L833" s="2">
        <v>0</v>
      </c>
      <c r="M833" s="2">
        <v>0</v>
      </c>
      <c r="N833" s="2">
        <v>0</v>
      </c>
      <c r="O833" s="2">
        <v>0</v>
      </c>
      <c r="P833" s="2">
        <v>0</v>
      </c>
      <c r="Q833" s="2">
        <v>0</v>
      </c>
      <c r="R833" s="2">
        <v>0</v>
      </c>
      <c r="S833" s="2">
        <v>0</v>
      </c>
      <c r="T833" s="2">
        <v>0</v>
      </c>
      <c r="U833" s="2">
        <v>0</v>
      </c>
      <c r="V833" s="2">
        <v>0</v>
      </c>
      <c r="W833" s="2">
        <v>0</v>
      </c>
      <c r="X833" s="2">
        <v>0</v>
      </c>
      <c r="Y833" s="2">
        <v>0</v>
      </c>
    </row>
    <row r="834" spans="1:25" x14ac:dyDescent="0.3">
      <c r="A834" t="s">
        <v>871</v>
      </c>
      <c r="B834" s="2">
        <v>0.28335946647883598</v>
      </c>
      <c r="C834" s="2">
        <v>0.61520950679125996</v>
      </c>
      <c r="D834" s="2">
        <v>0.17554091184753301</v>
      </c>
      <c r="E834" s="2">
        <v>0.28181062371428001</v>
      </c>
      <c r="F834" s="2">
        <v>0.10458784942992901</v>
      </c>
      <c r="G834" s="2">
        <v>0.17364029725755101</v>
      </c>
      <c r="H834" s="2">
        <v>9.4952039495500504E-2</v>
      </c>
      <c r="I834" s="2">
        <v>0.10415771485688601</v>
      </c>
      <c r="J834" s="2">
        <v>8.4534974464064994E-2</v>
      </c>
      <c r="K834" s="2">
        <v>2.68756282502166E-2</v>
      </c>
      <c r="L834" s="2">
        <v>6.54284662937413E-2</v>
      </c>
      <c r="M834" s="2">
        <v>6.9519629566634203E-3</v>
      </c>
      <c r="N834" s="2">
        <v>0.29053589451184297</v>
      </c>
      <c r="O834" s="2">
        <v>0.61752498397483302</v>
      </c>
      <c r="P834" s="2">
        <v>0.21164773375722201</v>
      </c>
      <c r="Q834" s="2">
        <v>0.29155686865559299</v>
      </c>
      <c r="R834" s="2">
        <v>0.103615700961704</v>
      </c>
      <c r="S834" s="2">
        <v>0.181412809422896</v>
      </c>
      <c r="T834" s="2">
        <v>9.10655766831239E-2</v>
      </c>
      <c r="U834" s="2">
        <v>9.5353474722098597E-2</v>
      </c>
      <c r="V834" s="2">
        <v>0.10301523794495</v>
      </c>
      <c r="W834" s="2">
        <v>2.6154048366291201E-2</v>
      </c>
      <c r="X834" s="2">
        <v>6.5134652797163795E-2</v>
      </c>
      <c r="Y834" s="2">
        <v>6.1577129574596498E-3</v>
      </c>
    </row>
    <row r="835" spans="1:25" x14ac:dyDescent="0.3">
      <c r="A835" t="s">
        <v>872</v>
      </c>
      <c r="B835" s="2">
        <v>0</v>
      </c>
      <c r="C835" s="2">
        <v>0</v>
      </c>
      <c r="D835" s="2">
        <v>0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0</v>
      </c>
      <c r="K835" s="2">
        <v>0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0</v>
      </c>
      <c r="R835" s="2">
        <v>0</v>
      </c>
      <c r="S835" s="2">
        <v>0</v>
      </c>
      <c r="T835" s="2">
        <v>0</v>
      </c>
      <c r="U835" s="2">
        <v>0</v>
      </c>
      <c r="V835" s="2">
        <v>0</v>
      </c>
      <c r="W835" s="2">
        <v>0</v>
      </c>
      <c r="X835" s="2">
        <v>0</v>
      </c>
      <c r="Y835" s="2">
        <v>0</v>
      </c>
    </row>
    <row r="836" spans="1:25" x14ac:dyDescent="0.3">
      <c r="A836" t="s">
        <v>873</v>
      </c>
      <c r="B836" s="2">
        <v>0.28335946647883598</v>
      </c>
      <c r="C836" s="2">
        <v>0.61520950679125996</v>
      </c>
      <c r="D836" s="2">
        <v>0.17554091184753301</v>
      </c>
      <c r="E836" s="2">
        <v>0.28181062371428001</v>
      </c>
      <c r="F836" s="2">
        <v>0.10458784942992901</v>
      </c>
      <c r="G836" s="2">
        <v>0.17364029725755101</v>
      </c>
      <c r="H836" s="2">
        <v>9.4952039495500504E-2</v>
      </c>
      <c r="I836" s="2">
        <v>0.10415771485688601</v>
      </c>
      <c r="J836" s="2">
        <v>8.4534974464064994E-2</v>
      </c>
      <c r="K836" s="2">
        <v>2.68756282502166E-2</v>
      </c>
      <c r="L836" s="2">
        <v>6.54284662937413E-2</v>
      </c>
      <c r="M836" s="2">
        <v>6.9519629566634203E-3</v>
      </c>
      <c r="N836" s="2">
        <v>0.29053589451184297</v>
      </c>
      <c r="O836" s="2">
        <v>0.61752498397483302</v>
      </c>
      <c r="P836" s="2">
        <v>0.21164773375722201</v>
      </c>
      <c r="Q836" s="2">
        <v>0.29155686865559299</v>
      </c>
      <c r="R836" s="2">
        <v>0.103615700961704</v>
      </c>
      <c r="S836" s="2">
        <v>0.181412809422896</v>
      </c>
      <c r="T836" s="2">
        <v>9.10655766831239E-2</v>
      </c>
      <c r="U836" s="2">
        <v>9.5353474722098597E-2</v>
      </c>
      <c r="V836" s="2">
        <v>0.10301523794495</v>
      </c>
      <c r="W836" s="2">
        <v>2.6154048366291201E-2</v>
      </c>
      <c r="X836" s="2">
        <v>6.5134652797163795E-2</v>
      </c>
      <c r="Y836" s="2">
        <v>6.1577129574596498E-3</v>
      </c>
    </row>
    <row r="837" spans="1:25" x14ac:dyDescent="0.3">
      <c r="A837" t="s">
        <v>874</v>
      </c>
      <c r="B837" s="2">
        <v>3.55550593476198</v>
      </c>
      <c r="C837" s="2">
        <v>7.26659375950344</v>
      </c>
      <c r="D837" s="2">
        <v>1.2899854054634501</v>
      </c>
      <c r="E837" s="2">
        <v>3.3498203238300599</v>
      </c>
      <c r="F837" s="2">
        <v>1.56576992719979</v>
      </c>
      <c r="G837" s="2">
        <v>3.09078618264361</v>
      </c>
      <c r="H837" s="2">
        <v>1.4670147073158499</v>
      </c>
      <c r="I837" s="2">
        <v>1.63451236830837</v>
      </c>
      <c r="J837" s="2">
        <v>1.12811337244957</v>
      </c>
      <c r="K837" s="2">
        <v>0.40657750643084101</v>
      </c>
      <c r="L837" s="2">
        <v>1.0915456001293</v>
      </c>
      <c r="M837" s="2">
        <v>0.21359395299855499</v>
      </c>
      <c r="N837" s="2">
        <v>2.58885588436923</v>
      </c>
      <c r="O837" s="2">
        <v>5.72108192717889</v>
      </c>
      <c r="P837" s="2">
        <v>0.968974679951082</v>
      </c>
      <c r="Q837" s="2">
        <v>2.4051102537423201</v>
      </c>
      <c r="R837" s="2">
        <v>1.06791292347584</v>
      </c>
      <c r="S837" s="2">
        <v>1.68341869344155</v>
      </c>
      <c r="T837" s="2">
        <v>0.96952115553449703</v>
      </c>
      <c r="U837" s="2">
        <v>1.0364144016688901</v>
      </c>
      <c r="V837" s="2">
        <v>0.81366623716279396</v>
      </c>
      <c r="W837" s="2">
        <v>0.27896363561835602</v>
      </c>
      <c r="X837" s="2">
        <v>0.72048626236434199</v>
      </c>
      <c r="Y837" s="2">
        <v>0.142419685411769</v>
      </c>
    </row>
    <row r="838" spans="1:25" x14ac:dyDescent="0.3">
      <c r="A838" t="s">
        <v>875</v>
      </c>
      <c r="B838" s="2">
        <v>3.4166828322242102</v>
      </c>
      <c r="C838" s="2">
        <v>8.9960619952624992</v>
      </c>
      <c r="D838" s="2">
        <v>1.9351845339855001</v>
      </c>
      <c r="E838" s="2">
        <v>2.8952359582181502</v>
      </c>
      <c r="F838" s="2">
        <v>0.98500928433002199</v>
      </c>
      <c r="G838" s="2">
        <v>2.65917180780583</v>
      </c>
      <c r="H838" s="2">
        <v>1.2154622543881599</v>
      </c>
      <c r="I838" s="2">
        <v>1.4564359776342699</v>
      </c>
      <c r="J838" s="2">
        <v>1.38591144900021</v>
      </c>
      <c r="K838" s="2">
        <v>0.47404612989352102</v>
      </c>
      <c r="L838" s="2">
        <v>1.20362290415462</v>
      </c>
      <c r="M838" s="2">
        <v>0.219726175348088</v>
      </c>
      <c r="N838" s="2">
        <v>2.49600190470189</v>
      </c>
      <c r="O838" s="2">
        <v>6.34965692711787</v>
      </c>
      <c r="P838" s="2">
        <v>1.2646899765684401</v>
      </c>
      <c r="Q838" s="2">
        <v>2.2324454066960899</v>
      </c>
      <c r="R838" s="2">
        <v>0.79215900260649497</v>
      </c>
      <c r="S838" s="2">
        <v>1.7180534564286301</v>
      </c>
      <c r="T838" s="2">
        <v>0.91866990742524202</v>
      </c>
      <c r="U838" s="2">
        <v>0.94987960911626701</v>
      </c>
      <c r="V838" s="2">
        <v>0.98917365228023801</v>
      </c>
      <c r="W838" s="2">
        <v>0.30897583363519399</v>
      </c>
      <c r="X838" s="2">
        <v>0.82342539869712905</v>
      </c>
      <c r="Y838" s="2">
        <v>0.14938323996914299</v>
      </c>
    </row>
    <row r="839" spans="1:25" x14ac:dyDescent="0.3">
      <c r="A839" t="s">
        <v>876</v>
      </c>
      <c r="B839" s="2">
        <v>0</v>
      </c>
      <c r="C839" s="2">
        <v>0</v>
      </c>
      <c r="D839" s="2">
        <v>0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0</v>
      </c>
      <c r="K839" s="2">
        <v>0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0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0</v>
      </c>
      <c r="X839" s="2">
        <v>0</v>
      </c>
      <c r="Y839" s="2">
        <v>0</v>
      </c>
    </row>
    <row r="840" spans="1:25" x14ac:dyDescent="0.3">
      <c r="A840" t="s">
        <v>877</v>
      </c>
      <c r="B840" s="2">
        <v>7.90158452402712E-3</v>
      </c>
      <c r="C840" s="2">
        <v>1.2263155494491E-2</v>
      </c>
      <c r="D840" s="2">
        <v>5.3949345066631399E-3</v>
      </c>
      <c r="E840" s="2">
        <v>5.6196837514255801E-3</v>
      </c>
      <c r="F840" s="2">
        <v>1.89269223273115E-3</v>
      </c>
      <c r="G840" s="2">
        <v>2.0414730405484802E-3</v>
      </c>
      <c r="H840" s="2">
        <v>8.74331826103968E-4</v>
      </c>
      <c r="I840" s="2">
        <v>5.7908875465976703E-4</v>
      </c>
      <c r="J840" s="2">
        <v>3.8949150199439598E-4</v>
      </c>
      <c r="K840" s="2">
        <v>0</v>
      </c>
      <c r="L840" s="2">
        <v>1.52302003262691E-4</v>
      </c>
      <c r="M840" s="2">
        <v>0</v>
      </c>
      <c r="N840" s="2">
        <v>2.04799795675884E-16</v>
      </c>
      <c r="O840" s="2">
        <v>8.5043982950155102E-17</v>
      </c>
      <c r="P840" s="2">
        <v>1.0413548932672E-16</v>
      </c>
      <c r="Q840" s="2">
        <v>6.5952476573589698E-17</v>
      </c>
      <c r="R840" s="2">
        <v>2.1694893609733399E-17</v>
      </c>
      <c r="S840" s="2">
        <v>1.30169361658401E-17</v>
      </c>
      <c r="T840" s="2">
        <v>6.0745702107253599E-18</v>
      </c>
      <c r="U840" s="2">
        <v>2.06101489292468E-18</v>
      </c>
      <c r="V840" s="2">
        <v>4.9898255302386903E-18</v>
      </c>
      <c r="W840" s="2">
        <v>0</v>
      </c>
      <c r="X840" s="2">
        <v>1.97965904188818E-18</v>
      </c>
      <c r="Y840" s="2">
        <v>0</v>
      </c>
    </row>
    <row r="841" spans="1:25" x14ac:dyDescent="0.3">
      <c r="A841" t="s">
        <v>878</v>
      </c>
      <c r="B841" s="2">
        <v>0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0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0</v>
      </c>
      <c r="T841" s="2">
        <v>0</v>
      </c>
      <c r="U841" s="2">
        <v>0</v>
      </c>
      <c r="V841" s="2">
        <v>0</v>
      </c>
      <c r="W841" s="2">
        <v>0</v>
      </c>
      <c r="X841" s="2">
        <v>0</v>
      </c>
      <c r="Y841" s="2">
        <v>0</v>
      </c>
    </row>
    <row r="842" spans="1:25" x14ac:dyDescent="0.3">
      <c r="A842" t="s">
        <v>879</v>
      </c>
      <c r="B842" s="2">
        <v>0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0</v>
      </c>
      <c r="K842" s="2">
        <v>0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0</v>
      </c>
      <c r="R842" s="2">
        <v>0</v>
      </c>
      <c r="S842" s="2">
        <v>0</v>
      </c>
      <c r="T842" s="2">
        <v>0</v>
      </c>
      <c r="U842" s="2">
        <v>0</v>
      </c>
      <c r="V842" s="2">
        <v>0</v>
      </c>
      <c r="W842" s="2">
        <v>0</v>
      </c>
      <c r="X842" s="2">
        <v>0</v>
      </c>
      <c r="Y842" s="2">
        <v>0</v>
      </c>
    </row>
    <row r="843" spans="1:25" x14ac:dyDescent="0.3">
      <c r="A843" t="s">
        <v>880</v>
      </c>
      <c r="B843" s="2">
        <v>0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0</v>
      </c>
      <c r="K843" s="2">
        <v>0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0</v>
      </c>
      <c r="R843" s="2">
        <v>0</v>
      </c>
      <c r="S843" s="2">
        <v>0</v>
      </c>
      <c r="T843" s="2">
        <v>0</v>
      </c>
      <c r="U843" s="2">
        <v>0</v>
      </c>
      <c r="V843" s="2">
        <v>0</v>
      </c>
      <c r="W843" s="2">
        <v>0</v>
      </c>
      <c r="X843" s="2">
        <v>0</v>
      </c>
      <c r="Y843" s="2">
        <v>0</v>
      </c>
    </row>
    <row r="844" spans="1:25" x14ac:dyDescent="0.3">
      <c r="A844" t="s">
        <v>881</v>
      </c>
      <c r="B844" s="2">
        <v>9.6100352319218804E-3</v>
      </c>
      <c r="C844" s="2">
        <v>1.4914648574374301E-2</v>
      </c>
      <c r="D844" s="2">
        <v>6.5614068324284201E-3</v>
      </c>
      <c r="E844" s="2">
        <v>6.8347505084869701E-3</v>
      </c>
      <c r="F844" s="2">
        <v>2.30192298575564E-3</v>
      </c>
      <c r="G844" s="2">
        <v>2.4828726168824099E-3</v>
      </c>
      <c r="H844" s="2">
        <v>1.06337654525937E-3</v>
      </c>
      <c r="I844" s="2">
        <v>7.0429713404259202E-4</v>
      </c>
      <c r="J844" s="2">
        <v>4.7370588080507302E-4</v>
      </c>
      <c r="K844" s="2">
        <v>0</v>
      </c>
      <c r="L844" s="2">
        <v>1.8523216612993201E-4</v>
      </c>
      <c r="M844" s="2">
        <v>0</v>
      </c>
      <c r="N844" s="2">
        <v>5.9010110618474901E-17</v>
      </c>
      <c r="O844" s="2">
        <v>3.9571485944153799E-16</v>
      </c>
      <c r="P844" s="2">
        <v>8.4176187205765695E-17</v>
      </c>
      <c r="Q844" s="2">
        <v>7.0291455295536299E-17</v>
      </c>
      <c r="R844" s="2">
        <v>9.9796510604773805E-18</v>
      </c>
      <c r="S844" s="2">
        <v>3.5579625519962797E-17</v>
      </c>
      <c r="T844" s="2">
        <v>5.2067744663360304E-18</v>
      </c>
      <c r="U844" s="2">
        <v>1.60542212712027E-17</v>
      </c>
      <c r="V844" s="2">
        <v>1.02508372305991E-17</v>
      </c>
      <c r="W844" s="2">
        <v>0</v>
      </c>
      <c r="X844" s="2">
        <v>3.9050808497520199E-18</v>
      </c>
      <c r="Y844" s="2">
        <v>0</v>
      </c>
    </row>
    <row r="845" spans="1:25" x14ac:dyDescent="0.3">
      <c r="A845" t="s">
        <v>882</v>
      </c>
      <c r="B845" s="2">
        <v>1.9220070463843799E-2</v>
      </c>
      <c r="C845" s="2">
        <v>2.9829297148748699E-2</v>
      </c>
      <c r="D845" s="2">
        <v>1.31228136648568E-2</v>
      </c>
      <c r="E845" s="2">
        <v>1.36695010169739E-2</v>
      </c>
      <c r="F845" s="2">
        <v>4.6038459715112704E-3</v>
      </c>
      <c r="G845" s="2">
        <v>4.9657452337648301E-3</v>
      </c>
      <c r="H845" s="2">
        <v>2.12675309051874E-3</v>
      </c>
      <c r="I845" s="2">
        <v>1.4085942680851799E-3</v>
      </c>
      <c r="J845" s="2">
        <v>9.4741176161014496E-4</v>
      </c>
      <c r="K845" s="2">
        <v>0</v>
      </c>
      <c r="L845" s="2">
        <v>3.7046433225986403E-4</v>
      </c>
      <c r="M845" s="2">
        <v>0</v>
      </c>
      <c r="N845" s="2">
        <v>1.1802022123695E-16</v>
      </c>
      <c r="O845" s="2">
        <v>7.9142971888307598E-16</v>
      </c>
      <c r="P845" s="2">
        <v>1.68352374411531E-16</v>
      </c>
      <c r="Q845" s="2">
        <v>1.4231850207985099E-16</v>
      </c>
      <c r="R845" s="2">
        <v>1.9091506376565401E-17</v>
      </c>
      <c r="S845" s="2">
        <v>7.1159251039925706E-17</v>
      </c>
      <c r="T845" s="2">
        <v>9.9796510604773805E-18</v>
      </c>
      <c r="U845" s="2">
        <v>3.2108442542405498E-17</v>
      </c>
      <c r="V845" s="2">
        <v>2.03931999931494E-17</v>
      </c>
      <c r="W845" s="2">
        <v>0</v>
      </c>
      <c r="X845" s="2">
        <v>7.9186361675527002E-18</v>
      </c>
      <c r="Y845" s="2">
        <v>0</v>
      </c>
    </row>
    <row r="846" spans="1:25" x14ac:dyDescent="0.3">
      <c r="A846" t="s">
        <v>883</v>
      </c>
      <c r="B846" s="2">
        <v>9.6100352319218804E-3</v>
      </c>
      <c r="C846" s="2">
        <v>1.4914648574374301E-2</v>
      </c>
      <c r="D846" s="2">
        <v>6.5614068324284201E-3</v>
      </c>
      <c r="E846" s="2">
        <v>6.8347505084869701E-3</v>
      </c>
      <c r="F846" s="2">
        <v>2.30192298575564E-3</v>
      </c>
      <c r="G846" s="2">
        <v>2.4828726168824099E-3</v>
      </c>
      <c r="H846" s="2">
        <v>1.06337654525937E-3</v>
      </c>
      <c r="I846" s="2">
        <v>7.0429713404259202E-4</v>
      </c>
      <c r="J846" s="2">
        <v>4.7370588080507302E-4</v>
      </c>
      <c r="K846" s="2">
        <v>0</v>
      </c>
      <c r="L846" s="2">
        <v>1.8523216612993201E-4</v>
      </c>
      <c r="M846" s="2">
        <v>0</v>
      </c>
      <c r="N846" s="2">
        <v>5.9010110618474901E-17</v>
      </c>
      <c r="O846" s="2">
        <v>3.9571485944153799E-16</v>
      </c>
      <c r="P846" s="2">
        <v>8.4176187205765695E-17</v>
      </c>
      <c r="Q846" s="2">
        <v>7.0291455295536299E-17</v>
      </c>
      <c r="R846" s="2">
        <v>9.9796510604773805E-18</v>
      </c>
      <c r="S846" s="2">
        <v>3.5579625519962797E-17</v>
      </c>
      <c r="T846" s="2">
        <v>4.9898255302386903E-18</v>
      </c>
      <c r="U846" s="2">
        <v>1.60542212712027E-17</v>
      </c>
      <c r="V846" s="2">
        <v>1.02508372305991E-17</v>
      </c>
      <c r="W846" s="2">
        <v>0</v>
      </c>
      <c r="X846" s="2">
        <v>3.93219946676419E-18</v>
      </c>
      <c r="Y846" s="2">
        <v>0</v>
      </c>
    </row>
    <row r="847" spans="1:25" x14ac:dyDescent="0.3">
      <c r="A847" t="s">
        <v>884</v>
      </c>
      <c r="B847" s="2">
        <v>0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0</v>
      </c>
      <c r="K847" s="2">
        <v>0</v>
      </c>
      <c r="L847" s="2">
        <v>0</v>
      </c>
      <c r="M847" s="2">
        <v>0</v>
      </c>
      <c r="N847" s="2">
        <v>0</v>
      </c>
      <c r="O847" s="2">
        <v>0</v>
      </c>
      <c r="P847" s="2">
        <v>0</v>
      </c>
      <c r="Q847" s="2">
        <v>0</v>
      </c>
      <c r="R847" s="2">
        <v>0</v>
      </c>
      <c r="S847" s="2">
        <v>0</v>
      </c>
      <c r="T847" s="2">
        <v>0</v>
      </c>
      <c r="U847" s="2">
        <v>0</v>
      </c>
      <c r="V847" s="2">
        <v>0</v>
      </c>
      <c r="W847" s="2">
        <v>0</v>
      </c>
      <c r="X847" s="2">
        <v>0</v>
      </c>
      <c r="Y847" s="2">
        <v>0</v>
      </c>
    </row>
    <row r="848" spans="1:25" x14ac:dyDescent="0.3">
      <c r="A848" t="s">
        <v>885</v>
      </c>
      <c r="B848" s="2">
        <v>0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0</v>
      </c>
      <c r="I848" s="2">
        <v>0</v>
      </c>
      <c r="J848" s="2">
        <v>0</v>
      </c>
      <c r="K848" s="2">
        <v>0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  <c r="Q848" s="2">
        <v>0</v>
      </c>
      <c r="R848" s="2">
        <v>0</v>
      </c>
      <c r="S848" s="2">
        <v>0</v>
      </c>
      <c r="T848" s="2">
        <v>0</v>
      </c>
      <c r="U848" s="2">
        <v>0</v>
      </c>
      <c r="V848" s="2">
        <v>0</v>
      </c>
      <c r="W848" s="2">
        <v>0</v>
      </c>
      <c r="X848" s="2">
        <v>0</v>
      </c>
      <c r="Y848" s="2">
        <v>0</v>
      </c>
    </row>
    <row r="849" spans="1:25" x14ac:dyDescent="0.3">
      <c r="A849" t="s">
        <v>886</v>
      </c>
      <c r="B849" s="2">
        <v>0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0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0</v>
      </c>
      <c r="R849" s="2">
        <v>0</v>
      </c>
      <c r="S849" s="2">
        <v>0</v>
      </c>
      <c r="T849" s="2">
        <v>0</v>
      </c>
      <c r="U849" s="2">
        <v>0</v>
      </c>
      <c r="V849" s="2">
        <v>0</v>
      </c>
      <c r="W849" s="2">
        <v>0</v>
      </c>
      <c r="X849" s="2">
        <v>0</v>
      </c>
      <c r="Y849" s="2">
        <v>0</v>
      </c>
    </row>
    <row r="850" spans="1:25" x14ac:dyDescent="0.3">
      <c r="A850" t="s">
        <v>887</v>
      </c>
      <c r="B850" s="2">
        <v>0</v>
      </c>
      <c r="C850" s="2">
        <v>0</v>
      </c>
      <c r="D850" s="2">
        <v>0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0</v>
      </c>
      <c r="K850" s="2">
        <v>0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  <c r="Q850" s="2">
        <v>0</v>
      </c>
      <c r="R850" s="2">
        <v>0</v>
      </c>
      <c r="S850" s="2">
        <v>0</v>
      </c>
      <c r="T850" s="2">
        <v>0</v>
      </c>
      <c r="U850" s="2">
        <v>0</v>
      </c>
      <c r="V850" s="2">
        <v>0</v>
      </c>
      <c r="W850" s="2">
        <v>0</v>
      </c>
      <c r="X850" s="2">
        <v>0</v>
      </c>
      <c r="Y850" s="2">
        <v>0</v>
      </c>
    </row>
    <row r="851" spans="1:25" x14ac:dyDescent="0.3">
      <c r="A851" t="s">
        <v>888</v>
      </c>
      <c r="B851" s="2">
        <v>0</v>
      </c>
      <c r="C851" s="2">
        <v>0</v>
      </c>
      <c r="D851" s="2">
        <v>0</v>
      </c>
      <c r="E851" s="2">
        <v>0</v>
      </c>
      <c r="F851" s="2">
        <v>0</v>
      </c>
      <c r="G851" s="2">
        <v>0</v>
      </c>
      <c r="H851" s="2">
        <v>0</v>
      </c>
      <c r="I851" s="2">
        <v>0</v>
      </c>
      <c r="J851" s="2">
        <v>0</v>
      </c>
      <c r="K851" s="2">
        <v>0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  <c r="Q851" s="2">
        <v>0</v>
      </c>
      <c r="R851" s="2">
        <v>0</v>
      </c>
      <c r="S851" s="2">
        <v>0</v>
      </c>
      <c r="T851" s="2">
        <v>0</v>
      </c>
      <c r="U851" s="2">
        <v>0</v>
      </c>
      <c r="V851" s="2">
        <v>0</v>
      </c>
      <c r="W851" s="2">
        <v>0</v>
      </c>
      <c r="X851" s="2">
        <v>0</v>
      </c>
      <c r="Y851" s="2">
        <v>0</v>
      </c>
    </row>
    <row r="852" spans="1:25" x14ac:dyDescent="0.3">
      <c r="A852" t="s">
        <v>889</v>
      </c>
      <c r="B852" s="2">
        <v>0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0</v>
      </c>
      <c r="K852" s="2">
        <v>0</v>
      </c>
      <c r="L852" s="2">
        <v>0</v>
      </c>
      <c r="M852" s="2">
        <v>0</v>
      </c>
      <c r="N852" s="2">
        <v>0</v>
      </c>
      <c r="O852" s="2">
        <v>0</v>
      </c>
      <c r="P852" s="2">
        <v>0</v>
      </c>
      <c r="Q852" s="2">
        <v>0</v>
      </c>
      <c r="R852" s="2">
        <v>0</v>
      </c>
      <c r="S852" s="2">
        <v>0</v>
      </c>
      <c r="T852" s="2">
        <v>0</v>
      </c>
      <c r="U852" s="2">
        <v>0</v>
      </c>
      <c r="V852" s="2">
        <v>0</v>
      </c>
      <c r="W852" s="2">
        <v>0</v>
      </c>
      <c r="X852" s="2">
        <v>0</v>
      </c>
      <c r="Y852" s="2">
        <v>0</v>
      </c>
    </row>
    <row r="853" spans="1:25" x14ac:dyDescent="0.3">
      <c r="A853" t="s">
        <v>890</v>
      </c>
      <c r="B853" s="2">
        <v>0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0</v>
      </c>
      <c r="K853" s="2">
        <v>0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0</v>
      </c>
      <c r="R853" s="2">
        <v>0</v>
      </c>
      <c r="S853" s="2">
        <v>0</v>
      </c>
      <c r="T853" s="2">
        <v>0</v>
      </c>
      <c r="U853" s="2">
        <v>0</v>
      </c>
      <c r="V853" s="2">
        <v>0</v>
      </c>
      <c r="W853" s="2">
        <v>0</v>
      </c>
      <c r="X853" s="2">
        <v>0</v>
      </c>
      <c r="Y853" s="2">
        <v>0</v>
      </c>
    </row>
    <row r="854" spans="1:25" x14ac:dyDescent="0.3">
      <c r="A854" t="s">
        <v>891</v>
      </c>
      <c r="B854" s="2">
        <v>0</v>
      </c>
      <c r="C854" s="2">
        <v>0</v>
      </c>
      <c r="D854" s="2">
        <v>0</v>
      </c>
      <c r="E854" s="2">
        <v>0</v>
      </c>
      <c r="F854" s="2">
        <v>0</v>
      </c>
      <c r="G854" s="2">
        <v>0</v>
      </c>
      <c r="H854" s="2">
        <v>0</v>
      </c>
      <c r="I854" s="2">
        <v>0</v>
      </c>
      <c r="J854" s="2">
        <v>0</v>
      </c>
      <c r="K854" s="2">
        <v>0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>
        <v>0</v>
      </c>
      <c r="U854" s="2">
        <v>0</v>
      </c>
      <c r="V854" s="2">
        <v>0</v>
      </c>
      <c r="W854" s="2">
        <v>0</v>
      </c>
      <c r="X854" s="2">
        <v>0</v>
      </c>
      <c r="Y854" s="2">
        <v>0</v>
      </c>
    </row>
    <row r="855" spans="1:25" x14ac:dyDescent="0.3">
      <c r="A855" t="s">
        <v>892</v>
      </c>
      <c r="B855" s="2">
        <v>0</v>
      </c>
      <c r="C855" s="2">
        <v>0</v>
      </c>
      <c r="D855" s="2">
        <v>0</v>
      </c>
      <c r="E855" s="2">
        <v>0</v>
      </c>
      <c r="F855" s="2">
        <v>0</v>
      </c>
      <c r="G855" s="2">
        <v>0</v>
      </c>
      <c r="H855" s="2">
        <v>0</v>
      </c>
      <c r="I855" s="2">
        <v>0</v>
      </c>
      <c r="J855" s="2">
        <v>0</v>
      </c>
      <c r="K855" s="2">
        <v>0</v>
      </c>
      <c r="L855" s="2">
        <v>0</v>
      </c>
      <c r="M855" s="2">
        <v>0</v>
      </c>
      <c r="N855" s="2">
        <v>0</v>
      </c>
      <c r="O855" s="2">
        <v>0</v>
      </c>
      <c r="P855" s="2">
        <v>0</v>
      </c>
      <c r="Q855" s="2">
        <v>0</v>
      </c>
      <c r="R855" s="2">
        <v>0</v>
      </c>
      <c r="S855" s="2">
        <v>0</v>
      </c>
      <c r="T855" s="2">
        <v>0</v>
      </c>
      <c r="U855" s="2">
        <v>0</v>
      </c>
      <c r="V855" s="2">
        <v>0</v>
      </c>
      <c r="W855" s="2">
        <v>0</v>
      </c>
      <c r="X855" s="2">
        <v>0</v>
      </c>
      <c r="Y855" s="2">
        <v>0</v>
      </c>
    </row>
    <row r="856" spans="1:25" x14ac:dyDescent="0.3">
      <c r="A856" t="s">
        <v>893</v>
      </c>
      <c r="B856" s="2">
        <v>2.2299191733321101E-2</v>
      </c>
      <c r="C856" s="2">
        <v>3.46080529538891E-2</v>
      </c>
      <c r="D856" s="2">
        <v>1.5225133463676601E-2</v>
      </c>
      <c r="E856" s="2">
        <v>1.5859402006343299E-2</v>
      </c>
      <c r="F856" s="2">
        <v>5.3413979008316102E-3</v>
      </c>
      <c r="G856" s="2">
        <v>5.7612746672734199E-3</v>
      </c>
      <c r="H856" s="2">
        <v>2.4674662366158001E-3</v>
      </c>
      <c r="I856" s="2">
        <v>1.6342559054389201E-3</v>
      </c>
      <c r="J856" s="2">
        <v>1.09919037821901E-3</v>
      </c>
      <c r="K856" s="2">
        <v>0</v>
      </c>
      <c r="L856" s="2">
        <v>4.2981399006629297E-4</v>
      </c>
      <c r="M856" s="2">
        <v>0</v>
      </c>
      <c r="N856" s="2">
        <v>3.05464102025047E-16</v>
      </c>
      <c r="O856" s="2">
        <v>9.7193123371605795E-17</v>
      </c>
      <c r="P856" s="2">
        <v>7.4630434017482999E-17</v>
      </c>
      <c r="Q856" s="2">
        <v>1.7008796590031001E-16</v>
      </c>
      <c r="R856" s="2">
        <v>6.0745702107253603E-17</v>
      </c>
      <c r="S856" s="2">
        <v>9.8060919115995103E-17</v>
      </c>
      <c r="T856" s="2">
        <v>4.16541957306882E-17</v>
      </c>
      <c r="U856" s="2">
        <v>1.64881191433974E-17</v>
      </c>
      <c r="V856" s="2">
        <v>1.14982936131587E-17</v>
      </c>
      <c r="W856" s="2">
        <v>0</v>
      </c>
      <c r="X856" s="2">
        <v>7.48473829535804E-18</v>
      </c>
      <c r="Y856" s="2">
        <v>0</v>
      </c>
    </row>
    <row r="857" spans="1:25" x14ac:dyDescent="0.3">
      <c r="A857" t="s">
        <v>894</v>
      </c>
      <c r="B857" s="2">
        <v>0.31897260062143501</v>
      </c>
      <c r="C857" s="2">
        <v>0.52357811293513201</v>
      </c>
      <c r="D857" s="2">
        <v>4.5013845068617601E-2</v>
      </c>
      <c r="E857" s="2">
        <v>0.20199087047201</v>
      </c>
      <c r="F857" s="2">
        <v>6.6549586533810698E-2</v>
      </c>
      <c r="G857" s="2">
        <v>0.118637682559256</v>
      </c>
      <c r="H857" s="2">
        <v>0.114505447179418</v>
      </c>
      <c r="I857" s="2">
        <v>9.0722356897083703E-2</v>
      </c>
      <c r="J857" s="2">
        <v>8.9074793105736794E-2</v>
      </c>
      <c r="K857" s="2">
        <v>2.5294169056557E-2</v>
      </c>
      <c r="L857" s="2">
        <v>6.6746929594039398E-2</v>
      </c>
      <c r="M857" s="2">
        <v>1.0099088230784601E-2</v>
      </c>
      <c r="N857" s="2">
        <v>0.242328240792762</v>
      </c>
      <c r="O857" s="2">
        <v>0.400633062604209</v>
      </c>
      <c r="P857" s="2">
        <v>3.6147425700783102E-2</v>
      </c>
      <c r="Q857" s="2">
        <v>0.16052086149434899</v>
      </c>
      <c r="R857" s="2">
        <v>5.4347982109733697E-2</v>
      </c>
      <c r="S857" s="2">
        <v>9.3743391731795397E-2</v>
      </c>
      <c r="T857" s="2">
        <v>7.7121817075546106E-2</v>
      </c>
      <c r="U857" s="2">
        <v>7.11323252611087E-2</v>
      </c>
      <c r="V857" s="2">
        <v>7.6492264317632994E-2</v>
      </c>
      <c r="W857" s="2">
        <v>1.9626024742807099E-2</v>
      </c>
      <c r="X857" s="2">
        <v>5.3038641529575201E-2</v>
      </c>
      <c r="Y857" s="2">
        <v>8.2079139293967894E-3</v>
      </c>
    </row>
    <row r="858" spans="1:25" x14ac:dyDescent="0.3">
      <c r="A858" t="s">
        <v>895</v>
      </c>
      <c r="B858" s="2">
        <v>0.20802841657691501</v>
      </c>
      <c r="C858" s="2">
        <v>0.39238305357951903</v>
      </c>
      <c r="D858" s="2">
        <v>2.5841902669435701E-2</v>
      </c>
      <c r="E858" s="2">
        <v>0.188086192012729</v>
      </c>
      <c r="F858" s="2">
        <v>4.5702272394388198E-2</v>
      </c>
      <c r="G858" s="2">
        <v>0.120868761394945</v>
      </c>
      <c r="H858" s="2">
        <v>7.1774167436106595E-2</v>
      </c>
      <c r="I858" s="2">
        <v>7.3936130392861996E-2</v>
      </c>
      <c r="J858" s="2">
        <v>5.1248024965849202E-2</v>
      </c>
      <c r="K858" s="2">
        <v>2.6106091419277999E-2</v>
      </c>
      <c r="L858" s="2">
        <v>4.8070562709635403E-2</v>
      </c>
      <c r="M858" s="2">
        <v>1.0385985878800401E-2</v>
      </c>
      <c r="N858" s="2">
        <v>0.18990473341924999</v>
      </c>
      <c r="O858" s="2">
        <v>0.36382651949807399</v>
      </c>
      <c r="P858" s="2">
        <v>1.7606687726904199E-2</v>
      </c>
      <c r="Q858" s="2">
        <v>0.19387544548461</v>
      </c>
      <c r="R858" s="2">
        <v>3.8366377093594403E-2</v>
      </c>
      <c r="S858" s="2">
        <v>9.7561568632042905E-2</v>
      </c>
      <c r="T858" s="2">
        <v>6.3180986947127399E-2</v>
      </c>
      <c r="U858" s="2">
        <v>6.4847964304864197E-2</v>
      </c>
      <c r="V858" s="2">
        <v>4.6190132965085597E-2</v>
      </c>
      <c r="W858" s="2">
        <v>2.0835821782200201E-2</v>
      </c>
      <c r="X858" s="2">
        <v>3.87515687618026E-2</v>
      </c>
      <c r="Y858" s="2">
        <v>1.01747267862063E-2</v>
      </c>
    </row>
    <row r="859" spans="1:25" x14ac:dyDescent="0.3">
      <c r="A859" t="s">
        <v>896</v>
      </c>
      <c r="B859" s="2">
        <v>0.199288640013211</v>
      </c>
      <c r="C859" s="2">
        <v>0.338478062070875</v>
      </c>
      <c r="D859" s="2">
        <v>1.30332428155102E-2</v>
      </c>
      <c r="E859" s="2">
        <v>0.152736972625754</v>
      </c>
      <c r="F859" s="2">
        <v>4.5884526515576098E-2</v>
      </c>
      <c r="G859" s="2">
        <v>0.105069622314424</v>
      </c>
      <c r="H859" s="2">
        <v>5.0188958834598299E-2</v>
      </c>
      <c r="I859" s="2">
        <v>6.5412098175407093E-2</v>
      </c>
      <c r="J859" s="2">
        <v>4.0269718049137503E-2</v>
      </c>
      <c r="K859" s="2">
        <v>1.4935741165913299E-2</v>
      </c>
      <c r="L859" s="2">
        <v>3.8732459789316401E-2</v>
      </c>
      <c r="M859" s="2">
        <v>7.5417802834021001E-3</v>
      </c>
      <c r="N859" s="2">
        <v>0.21874151034631001</v>
      </c>
      <c r="O859" s="2">
        <v>0.330627017933881</v>
      </c>
      <c r="P859" s="2">
        <v>1.1786722927017001E-2</v>
      </c>
      <c r="Q859" s="2">
        <v>0.14859598761257101</v>
      </c>
      <c r="R859" s="2">
        <v>4.5835480560917199E-2</v>
      </c>
      <c r="S859" s="2">
        <v>9.2378004766181104E-2</v>
      </c>
      <c r="T859" s="2">
        <v>4.9530240694507899E-2</v>
      </c>
      <c r="U859" s="2">
        <v>6.3111298650906505E-2</v>
      </c>
      <c r="V859" s="2">
        <v>3.2760662427222399E-2</v>
      </c>
      <c r="W859" s="2">
        <v>1.31436262656148E-2</v>
      </c>
      <c r="X859" s="2">
        <v>3.8703302228086003E-2</v>
      </c>
      <c r="Y859" s="2">
        <v>7.6121529425728597E-3</v>
      </c>
    </row>
    <row r="860" spans="1:25" x14ac:dyDescent="0.3">
      <c r="A860" t="s">
        <v>897</v>
      </c>
      <c r="B860" s="2">
        <v>5.99719816337261E-4</v>
      </c>
      <c r="C860" s="2">
        <v>9.0472907045450004E-4</v>
      </c>
      <c r="D860" s="2">
        <v>5.0408957741663099E-4</v>
      </c>
      <c r="E860" s="2">
        <v>8.7641094285335701E-4</v>
      </c>
      <c r="F860" s="2">
        <v>1.9210621260661799E-4</v>
      </c>
      <c r="G860" s="2">
        <v>1.5843556581934199E-4</v>
      </c>
      <c r="H860" s="2">
        <v>2.1457480627964099E-4</v>
      </c>
      <c r="I860" s="2">
        <v>1.08210949417888E-4</v>
      </c>
      <c r="J860" s="2">
        <v>5.0790358770390397E-5</v>
      </c>
      <c r="K860" s="2">
        <v>0</v>
      </c>
      <c r="L860" s="2">
        <v>2.0011835082892399E-5</v>
      </c>
      <c r="M860" s="2">
        <v>0</v>
      </c>
      <c r="N860" s="2">
        <v>4.05069003720879E-4</v>
      </c>
      <c r="O860" s="2">
        <v>6.8328347247596495E-4</v>
      </c>
      <c r="P860" s="2">
        <v>4.4100426246868898E-4</v>
      </c>
      <c r="Q860" s="2">
        <v>5.4469232089653997E-4</v>
      </c>
      <c r="R860" s="2">
        <v>1.3162706549506501E-4</v>
      </c>
      <c r="S860" s="2">
        <v>1.16551453618355E-4</v>
      </c>
      <c r="T860" s="2">
        <v>1.77728543146306E-4</v>
      </c>
      <c r="U860" s="2">
        <v>9.1214159095003798E-5</v>
      </c>
      <c r="V860" s="2">
        <v>2.86647291864389E-5</v>
      </c>
      <c r="W860" s="2">
        <v>0</v>
      </c>
      <c r="X860" s="2">
        <v>1.0435603065608901E-5</v>
      </c>
      <c r="Y860" s="2">
        <v>0</v>
      </c>
    </row>
    <row r="861" spans="1:25" x14ac:dyDescent="0.3">
      <c r="A861" t="s">
        <v>898</v>
      </c>
      <c r="B861" s="2">
        <v>0.26281983312026602</v>
      </c>
      <c r="C861" s="2">
        <v>0.47990232377421399</v>
      </c>
      <c r="D861" s="2">
        <v>3.0566823749451501E-2</v>
      </c>
      <c r="E861" s="2">
        <v>0.224735712165124</v>
      </c>
      <c r="F861" s="2">
        <v>7.4309035424569805E-2</v>
      </c>
      <c r="G861" s="2">
        <v>0.15530812889318801</v>
      </c>
      <c r="H861" s="2">
        <v>7.7914199938984505E-2</v>
      </c>
      <c r="I861" s="2">
        <v>9.0935182036011697E-2</v>
      </c>
      <c r="J861" s="2">
        <v>6.4605220663924004E-2</v>
      </c>
      <c r="K861" s="2">
        <v>3.6749748946795897E-2</v>
      </c>
      <c r="L861" s="2">
        <v>4.9594904200859401E-2</v>
      </c>
      <c r="M861" s="2">
        <v>1.1485440658189501E-2</v>
      </c>
      <c r="N861" s="2">
        <v>0.20873373858272701</v>
      </c>
      <c r="O861" s="2">
        <v>0.37587905123930498</v>
      </c>
      <c r="P861" s="2">
        <v>2.24625382098479E-2</v>
      </c>
      <c r="Q861" s="2">
        <v>0.16293180927238099</v>
      </c>
      <c r="R861" s="2">
        <v>4.8206186421922599E-2</v>
      </c>
      <c r="S861" s="2">
        <v>0.113720184814198</v>
      </c>
      <c r="T861" s="2">
        <v>6.2101151557723E-2</v>
      </c>
      <c r="U861" s="2">
        <v>6.0370414304827799E-2</v>
      </c>
      <c r="V861" s="2">
        <v>5.0523399470097798E-2</v>
      </c>
      <c r="W861" s="2">
        <v>2.51525414416474E-2</v>
      </c>
      <c r="X861" s="2">
        <v>4.2864964604259301E-2</v>
      </c>
      <c r="Y861" s="2">
        <v>9.8404310610014905E-3</v>
      </c>
    </row>
    <row r="862" spans="1:25" x14ac:dyDescent="0.3">
      <c r="A862" t="s">
        <v>899</v>
      </c>
      <c r="B862" s="2">
        <v>0</v>
      </c>
      <c r="C862" s="2">
        <v>0</v>
      </c>
      <c r="D862" s="2">
        <v>0</v>
      </c>
      <c r="E862" s="2">
        <v>0</v>
      </c>
      <c r="F862" s="2">
        <v>0</v>
      </c>
      <c r="G862" s="2">
        <v>0</v>
      </c>
      <c r="H862" s="2">
        <v>0</v>
      </c>
      <c r="I862" s="2">
        <v>0</v>
      </c>
      <c r="J862" s="2">
        <v>0</v>
      </c>
      <c r="K862" s="2">
        <v>0</v>
      </c>
      <c r="L862" s="2">
        <v>0</v>
      </c>
      <c r="M862" s="2">
        <v>0</v>
      </c>
      <c r="N862" s="2">
        <v>0</v>
      </c>
      <c r="O862" s="2">
        <v>0</v>
      </c>
      <c r="P862" s="2">
        <v>0</v>
      </c>
      <c r="Q862" s="2">
        <v>0</v>
      </c>
      <c r="R862" s="2">
        <v>0</v>
      </c>
      <c r="S862" s="2">
        <v>0</v>
      </c>
      <c r="T862" s="2">
        <v>0</v>
      </c>
      <c r="U862" s="2">
        <v>0</v>
      </c>
      <c r="V862" s="2">
        <v>0</v>
      </c>
      <c r="W862" s="2">
        <v>0</v>
      </c>
      <c r="X862" s="2">
        <v>0</v>
      </c>
      <c r="Y862" s="2">
        <v>0</v>
      </c>
    </row>
    <row r="863" spans="1:25" x14ac:dyDescent="0.3">
      <c r="A863" t="s">
        <v>900</v>
      </c>
      <c r="B863" s="2">
        <v>0.20138805072942501</v>
      </c>
      <c r="C863" s="2">
        <v>0.44950117035710901</v>
      </c>
      <c r="D863" s="2">
        <v>3.3928337766517797E-2</v>
      </c>
      <c r="E863" s="2">
        <v>0.176228246432869</v>
      </c>
      <c r="F863" s="2">
        <v>5.2657354716293299E-2</v>
      </c>
      <c r="G863" s="2">
        <v>0.14198667088752601</v>
      </c>
      <c r="H863" s="2">
        <v>6.6087992124873596E-2</v>
      </c>
      <c r="I863" s="2">
        <v>8.8591473281541794E-2</v>
      </c>
      <c r="J863" s="2">
        <v>5.5078654817631897E-2</v>
      </c>
      <c r="K863" s="2">
        <v>2.71941210538902E-2</v>
      </c>
      <c r="L863" s="2">
        <v>5.4177295209249E-2</v>
      </c>
      <c r="M863" s="2">
        <v>9.3878735866909993E-3</v>
      </c>
      <c r="N863" s="2">
        <v>0.178050280514506</v>
      </c>
      <c r="O863" s="2">
        <v>0.40117194737397899</v>
      </c>
      <c r="P863" s="2">
        <v>3.0096618247796001E-2</v>
      </c>
      <c r="Q863" s="2">
        <v>0.14489961502693999</v>
      </c>
      <c r="R863" s="2">
        <v>4.8688988737621001E-2</v>
      </c>
      <c r="S863" s="2">
        <v>0.112521569808579</v>
      </c>
      <c r="T863" s="2">
        <v>5.7669929163132301E-2</v>
      </c>
      <c r="U863" s="2">
        <v>7.4057714732403801E-2</v>
      </c>
      <c r="V863" s="2">
        <v>4.83024648506825E-2</v>
      </c>
      <c r="W863" s="2">
        <v>2.3239730325967399E-2</v>
      </c>
      <c r="X863" s="2">
        <v>3.9040214146333602E-2</v>
      </c>
      <c r="Y863" s="2">
        <v>7.8530645621678798E-3</v>
      </c>
    </row>
    <row r="864" spans="1:25" x14ac:dyDescent="0.3">
      <c r="A864" t="s">
        <v>901</v>
      </c>
      <c r="B864" s="2">
        <v>0</v>
      </c>
      <c r="C864" s="2">
        <v>0</v>
      </c>
      <c r="D864" s="2">
        <v>0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0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2">
        <v>0</v>
      </c>
      <c r="Q864" s="2">
        <v>0</v>
      </c>
      <c r="R864" s="2">
        <v>0</v>
      </c>
      <c r="S864" s="2">
        <v>0</v>
      </c>
      <c r="T864" s="2">
        <v>0</v>
      </c>
      <c r="U864" s="2">
        <v>0</v>
      </c>
      <c r="V864" s="2">
        <v>0</v>
      </c>
      <c r="W864" s="2">
        <v>0</v>
      </c>
      <c r="X864" s="2">
        <v>0</v>
      </c>
      <c r="Y864" s="2">
        <v>0</v>
      </c>
    </row>
    <row r="865" spans="1:25" x14ac:dyDescent="0.3">
      <c r="A865" t="s">
        <v>902</v>
      </c>
      <c r="B865" s="2">
        <v>0.13355403914553901</v>
      </c>
      <c r="C865" s="2">
        <v>0.31940866525705403</v>
      </c>
      <c r="D865" s="2">
        <v>1.8066146110204101E-2</v>
      </c>
      <c r="E865" s="2">
        <v>0.13927300036739201</v>
      </c>
      <c r="F865" s="2">
        <v>4.7100616042444803E-2</v>
      </c>
      <c r="G865" s="2">
        <v>9.5545343020240397E-2</v>
      </c>
      <c r="H865" s="2">
        <v>4.7626187525726199E-2</v>
      </c>
      <c r="I865" s="2">
        <v>9.1307192650349797E-2</v>
      </c>
      <c r="J865" s="2">
        <v>4.7544118904713502E-2</v>
      </c>
      <c r="K865" s="2">
        <v>2.2090718016128E-2</v>
      </c>
      <c r="L865" s="2">
        <v>3.8607276138271002E-2</v>
      </c>
      <c r="M865" s="2">
        <v>8.5967181356203601E-3</v>
      </c>
      <c r="N865" s="2">
        <v>0.122576007896017</v>
      </c>
      <c r="O865" s="2">
        <v>0.32453609325968702</v>
      </c>
      <c r="P865" s="2">
        <v>1.5148068485584899E-2</v>
      </c>
      <c r="Q865" s="2">
        <v>0.13196929633264901</v>
      </c>
      <c r="R865" s="2">
        <v>4.4015274693892402E-2</v>
      </c>
      <c r="S865" s="2">
        <v>8.6539831055626196E-2</v>
      </c>
      <c r="T865" s="2">
        <v>4.1456284853037498E-2</v>
      </c>
      <c r="U865" s="2">
        <v>7.8655225547589996E-2</v>
      </c>
      <c r="V865" s="2">
        <v>4.6485601949031001E-2</v>
      </c>
      <c r="W865" s="2">
        <v>2.0421304739673601E-2</v>
      </c>
      <c r="X865" s="2">
        <v>3.6621619656773699E-2</v>
      </c>
      <c r="Y865" s="2">
        <v>8.7877212267499505E-3</v>
      </c>
    </row>
    <row r="866" spans="1:25" x14ac:dyDescent="0.3">
      <c r="A866" t="s">
        <v>903</v>
      </c>
      <c r="B866" s="2">
        <v>0</v>
      </c>
      <c r="C866" s="2">
        <v>0</v>
      </c>
      <c r="D866" s="2">
        <v>0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J866" s="2">
        <v>0</v>
      </c>
      <c r="K866" s="2">
        <v>0</v>
      </c>
      <c r="L866" s="2">
        <v>0</v>
      </c>
      <c r="M866" s="2">
        <v>0</v>
      </c>
      <c r="N866" s="2">
        <v>0</v>
      </c>
      <c r="O866" s="2">
        <v>0</v>
      </c>
      <c r="P866" s="2">
        <v>0</v>
      </c>
      <c r="Q866" s="2">
        <v>0</v>
      </c>
      <c r="R866" s="2">
        <v>0</v>
      </c>
      <c r="S866" s="2">
        <v>0</v>
      </c>
      <c r="T866" s="2">
        <v>0</v>
      </c>
      <c r="U866" s="2">
        <v>0</v>
      </c>
      <c r="V866" s="2">
        <v>0</v>
      </c>
      <c r="W866" s="2">
        <v>0</v>
      </c>
      <c r="X866" s="2">
        <v>0</v>
      </c>
      <c r="Y866" s="2">
        <v>0</v>
      </c>
    </row>
    <row r="867" spans="1:25" x14ac:dyDescent="0.3">
      <c r="A867" t="s">
        <v>904</v>
      </c>
      <c r="B867" s="2">
        <v>1.90340140612177E-3</v>
      </c>
      <c r="C867" s="2">
        <v>4.9832037738825902E-3</v>
      </c>
      <c r="D867" s="2">
        <v>4.6677880629956802E-4</v>
      </c>
      <c r="E867" s="2">
        <v>5.7221596029988101E-4</v>
      </c>
      <c r="F867" s="2">
        <v>8.4439816568641801E-5</v>
      </c>
      <c r="G867" s="2">
        <v>7.2394422006746503E-4</v>
      </c>
      <c r="H867" s="2">
        <v>9.0659657294552405E-5</v>
      </c>
      <c r="I867" s="2">
        <v>6.1990965267631499E-5</v>
      </c>
      <c r="J867" s="2">
        <v>3.5447025024482501E-5</v>
      </c>
      <c r="K867" s="2">
        <v>0</v>
      </c>
      <c r="L867" s="2">
        <v>4.4105910979086097E-5</v>
      </c>
      <c r="M867" s="2">
        <v>0</v>
      </c>
      <c r="N867" s="2">
        <v>1.1290218191435501E-3</v>
      </c>
      <c r="O867" s="2">
        <v>1.8790061357671099E-3</v>
      </c>
      <c r="P867" s="2">
        <v>2.8660603948161401E-4</v>
      </c>
      <c r="Q867" s="2">
        <v>3.6373580135752999E-4</v>
      </c>
      <c r="R867" s="2">
        <v>5.5749972276102E-5</v>
      </c>
      <c r="S867" s="2">
        <v>1.6975984068641801E-4</v>
      </c>
      <c r="T867" s="2">
        <v>5.0035475666486503E-5</v>
      </c>
      <c r="U867" s="2">
        <v>3.1899799165371799E-5</v>
      </c>
      <c r="V867" s="2">
        <v>2.29797101702609E-5</v>
      </c>
      <c r="W867" s="2">
        <v>0</v>
      </c>
      <c r="X867" s="2">
        <v>1.5773178422238501E-5</v>
      </c>
      <c r="Y867" s="2">
        <v>0</v>
      </c>
    </row>
    <row r="868" spans="1:25" x14ac:dyDescent="0.3">
      <c r="A868" t="s">
        <v>905</v>
      </c>
      <c r="B868" s="2">
        <v>0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2">
        <v>0</v>
      </c>
      <c r="Y868" s="2">
        <v>0</v>
      </c>
    </row>
    <row r="869" spans="1:25" x14ac:dyDescent="0.3">
      <c r="A869" t="s">
        <v>906</v>
      </c>
      <c r="B869" s="2">
        <v>-1.0987924251977499</v>
      </c>
      <c r="C869" s="2">
        <v>-2.0054976712613701</v>
      </c>
      <c r="D869" s="2">
        <v>-0.25470447040844202</v>
      </c>
      <c r="E869" s="2">
        <v>-0.87275548142850101</v>
      </c>
      <c r="F869" s="2">
        <v>-0.27004202562524299</v>
      </c>
      <c r="G869" s="2">
        <v>-0.54122882142378004</v>
      </c>
      <c r="H869" s="2">
        <v>-0.30883884159187103</v>
      </c>
      <c r="I869" s="2">
        <v>-0.34960351483939001</v>
      </c>
      <c r="J869" s="2">
        <v>-0.24157427386556601</v>
      </c>
      <c r="K869" s="2">
        <v>-0.10158039310571</v>
      </c>
      <c r="L869" s="2">
        <v>-0.20113524747963599</v>
      </c>
      <c r="M869" s="2">
        <v>-3.8331257848993001E-2</v>
      </c>
      <c r="N869" s="2">
        <v>0.30901458561157003</v>
      </c>
      <c r="O869" s="2">
        <v>0.54312205671814595</v>
      </c>
      <c r="P869" s="2">
        <v>2.94152591100359E-2</v>
      </c>
      <c r="Q869" s="2">
        <v>0.22806765591984399</v>
      </c>
      <c r="R869" s="2">
        <v>7.1139909582170396E-2</v>
      </c>
      <c r="S869" s="2">
        <v>0.13281740750094601</v>
      </c>
      <c r="T869" s="2">
        <v>8.5601219740552098E-2</v>
      </c>
      <c r="U869" s="2">
        <v>8.3487105314376406E-2</v>
      </c>
      <c r="V869" s="2">
        <v>7.4902750091918102E-2</v>
      </c>
      <c r="W869" s="2">
        <v>2.6905931913861501E-2</v>
      </c>
      <c r="X869" s="2">
        <v>5.9291799994102598E-2</v>
      </c>
      <c r="Y869" s="2">
        <v>1.0678943371527101E-2</v>
      </c>
    </row>
    <row r="870" spans="1:25" x14ac:dyDescent="0.3">
      <c r="A870" t="s">
        <v>907</v>
      </c>
      <c r="B870" s="2">
        <v>-1.0007850846047299</v>
      </c>
      <c r="C870" s="2">
        <v>-1.85345602733891</v>
      </c>
      <c r="D870" s="2">
        <v>-0.19275360295671201</v>
      </c>
      <c r="E870" s="2">
        <v>-0.80716728980747798</v>
      </c>
      <c r="F870" s="2">
        <v>-0.25102493044257601</v>
      </c>
      <c r="G870" s="2">
        <v>-0.52546090191777395</v>
      </c>
      <c r="H870" s="2">
        <v>-0.29872765796984402</v>
      </c>
      <c r="I870" s="2">
        <v>-0.34266195108966102</v>
      </c>
      <c r="J870" s="2">
        <v>-0.238142819839881</v>
      </c>
      <c r="K870" s="2">
        <v>-0.1015803931057</v>
      </c>
      <c r="L870" s="2">
        <v>-0.19973629489183001</v>
      </c>
      <c r="M870" s="2">
        <v>-3.8331257848993001E-2</v>
      </c>
      <c r="N870" s="2">
        <v>0.30724102507997803</v>
      </c>
      <c r="O870" s="2">
        <v>0.54205164258607197</v>
      </c>
      <c r="P870" s="2">
        <v>2.9704548190893899E-2</v>
      </c>
      <c r="Q870" s="2">
        <v>0.22738983793929499</v>
      </c>
      <c r="R870" s="2">
        <v>7.1730814468686302E-2</v>
      </c>
      <c r="S870" s="2">
        <v>0.13387420132677899</v>
      </c>
      <c r="T870" s="2">
        <v>8.5789419613174503E-2</v>
      </c>
      <c r="U870" s="2">
        <v>8.3559362817572203E-2</v>
      </c>
      <c r="V870" s="2">
        <v>7.4885533894821499E-2</v>
      </c>
      <c r="W870" s="2">
        <v>2.6905931913861598E-2</v>
      </c>
      <c r="X870" s="2">
        <v>5.9305181199848199E-2</v>
      </c>
      <c r="Y870" s="2">
        <v>1.0678943371527101E-2</v>
      </c>
    </row>
    <row r="871" spans="1:25" x14ac:dyDescent="0.3">
      <c r="A871" t="s">
        <v>908</v>
      </c>
      <c r="B871" s="2">
        <v>0</v>
      </c>
      <c r="C871" s="2">
        <v>0</v>
      </c>
      <c r="D871" s="2">
        <v>0</v>
      </c>
      <c r="E871" s="2">
        <v>0</v>
      </c>
      <c r="F871" s="2">
        <v>0</v>
      </c>
      <c r="G871" s="2">
        <v>0</v>
      </c>
      <c r="H871" s="2">
        <v>0</v>
      </c>
      <c r="I871" s="2">
        <v>0</v>
      </c>
      <c r="J871" s="2">
        <v>0</v>
      </c>
      <c r="K871" s="2">
        <v>0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  <c r="Q871" s="2">
        <v>0</v>
      </c>
      <c r="R871" s="2">
        <v>0</v>
      </c>
      <c r="S871" s="2">
        <v>0</v>
      </c>
      <c r="T871" s="2">
        <v>0</v>
      </c>
      <c r="U871" s="2">
        <v>0</v>
      </c>
      <c r="V871" s="2">
        <v>0</v>
      </c>
      <c r="W871" s="2">
        <v>0</v>
      </c>
      <c r="X871" s="2">
        <v>0</v>
      </c>
      <c r="Y871" s="2">
        <v>0</v>
      </c>
    </row>
    <row r="872" spans="1:25" x14ac:dyDescent="0.3">
      <c r="A872" t="s">
        <v>909</v>
      </c>
      <c r="B872" s="2">
        <v>0.30602211449192102</v>
      </c>
      <c r="C872" s="2">
        <v>0.61891645984117105</v>
      </c>
      <c r="D872" s="2">
        <v>0.160859065795949</v>
      </c>
      <c r="E872" s="2">
        <v>0.254514659152837</v>
      </c>
      <c r="F872" s="2">
        <v>0.101724377637446</v>
      </c>
      <c r="G872" s="2">
        <v>0.18521818697389</v>
      </c>
      <c r="H872" s="2">
        <v>9.9921457078866793E-2</v>
      </c>
      <c r="I872" s="2">
        <v>0.105086768965146</v>
      </c>
      <c r="J872" s="2">
        <v>8.7028761685467498E-2</v>
      </c>
      <c r="K872" s="2">
        <v>2.44833780701725E-2</v>
      </c>
      <c r="L872" s="2">
        <v>6.8895321561483494E-2</v>
      </c>
      <c r="M872" s="2">
        <v>7.4099804313989296E-3</v>
      </c>
      <c r="N872" s="2">
        <v>0.31558822759181299</v>
      </c>
      <c r="O872" s="2">
        <v>0.599693184374536</v>
      </c>
      <c r="P872" s="2">
        <v>0.155460476248788</v>
      </c>
      <c r="Q872" s="2">
        <v>0.272006755245984</v>
      </c>
      <c r="R872" s="2">
        <v>9.6204119364887195E-2</v>
      </c>
      <c r="S872" s="2">
        <v>0.17910100746218999</v>
      </c>
      <c r="T872" s="2">
        <v>9.8394660196212805E-2</v>
      </c>
      <c r="U872" s="2">
        <v>0.10255163988162801</v>
      </c>
      <c r="V872" s="2">
        <v>8.4502682935409801E-2</v>
      </c>
      <c r="W872" s="2">
        <v>2.4148599283457702E-2</v>
      </c>
      <c r="X872" s="2">
        <v>6.2532348159731493E-2</v>
      </c>
      <c r="Y872" s="2">
        <v>7.5953389857987101E-3</v>
      </c>
    </row>
    <row r="873" spans="1:25" x14ac:dyDescent="0.3">
      <c r="A873" t="s">
        <v>910</v>
      </c>
      <c r="B873" s="2">
        <v>0</v>
      </c>
      <c r="C873" s="2">
        <v>0</v>
      </c>
      <c r="D873" s="2">
        <v>0</v>
      </c>
      <c r="E873" s="2">
        <v>0</v>
      </c>
      <c r="F873" s="2">
        <v>0</v>
      </c>
      <c r="G873" s="2">
        <v>0</v>
      </c>
      <c r="H873" s="2">
        <v>0</v>
      </c>
      <c r="I873" s="2">
        <v>0</v>
      </c>
      <c r="J873" s="2">
        <v>0</v>
      </c>
      <c r="K873" s="2">
        <v>0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0</v>
      </c>
      <c r="R873" s="2">
        <v>0</v>
      </c>
      <c r="S873" s="2">
        <v>0</v>
      </c>
      <c r="T873" s="2">
        <v>0</v>
      </c>
      <c r="U873" s="2">
        <v>0</v>
      </c>
      <c r="V873" s="2">
        <v>0</v>
      </c>
      <c r="W873" s="2">
        <v>0</v>
      </c>
      <c r="X873" s="2">
        <v>0</v>
      </c>
      <c r="Y873" s="2">
        <v>0</v>
      </c>
    </row>
    <row r="874" spans="1:25" x14ac:dyDescent="0.3">
      <c r="A874" t="s">
        <v>911</v>
      </c>
      <c r="B874" s="2">
        <v>2.3649777444647699</v>
      </c>
      <c r="C874" s="2">
        <v>4.8993382995870496</v>
      </c>
      <c r="D874" s="2">
        <v>1.8401121315372301E-2</v>
      </c>
      <c r="E874" s="2">
        <v>0.320236298162144</v>
      </c>
      <c r="F874" s="2">
        <v>-0.32919544239910098</v>
      </c>
      <c r="G874" s="2">
        <v>-0.45139735705430301</v>
      </c>
      <c r="H874" s="2">
        <v>4.3904190971413598E-2</v>
      </c>
      <c r="I874" s="2">
        <v>-0.17159356722574201</v>
      </c>
      <c r="J874" s="2">
        <v>0.79254756926477299</v>
      </c>
      <c r="K874" s="2">
        <v>0.15957235221423999</v>
      </c>
      <c r="L874" s="2">
        <v>0.75239388276595098</v>
      </c>
      <c r="M874" s="2">
        <v>0.15835057407615599</v>
      </c>
      <c r="N874" s="2">
        <v>0.81527654147659401</v>
      </c>
      <c r="O874" s="2">
        <v>1.8036338806713601</v>
      </c>
      <c r="P874" s="2">
        <v>1.2761464399343E-2</v>
      </c>
      <c r="Q874" s="2">
        <v>0.58256502820752298</v>
      </c>
      <c r="R874" s="2">
        <v>0.21436072201119599</v>
      </c>
      <c r="S874" s="2">
        <v>0.414923088853976</v>
      </c>
      <c r="T874" s="2">
        <v>0.268381106767206</v>
      </c>
      <c r="U874" s="2">
        <v>0.15134849251136201</v>
      </c>
      <c r="V874" s="2">
        <v>0.130914362261215</v>
      </c>
      <c r="W874" s="2">
        <v>8.7328188793091996E-2</v>
      </c>
      <c r="X874" s="2">
        <v>0.115246168283638</v>
      </c>
      <c r="Y874" s="2">
        <v>5.3750490897481802E-2</v>
      </c>
    </row>
    <row r="875" spans="1:25" x14ac:dyDescent="0.3">
      <c r="A875" t="s">
        <v>912</v>
      </c>
      <c r="B875" s="2">
        <v>4.4492787559007201E-2</v>
      </c>
      <c r="C875" s="2">
        <v>-8.0024651568565697E-2</v>
      </c>
      <c r="D875" s="2">
        <v>6.6475859299238396E-2</v>
      </c>
      <c r="E875" s="2">
        <v>-1.05004355545378E-2</v>
      </c>
      <c r="F875" s="2">
        <v>-2.7053681178290899E-2</v>
      </c>
      <c r="G875" s="2">
        <v>-8.1715012129671902E-2</v>
      </c>
      <c r="H875" s="2">
        <v>-6.1531526432156897E-2</v>
      </c>
      <c r="I875" s="2">
        <v>-7.6713069838612494E-2</v>
      </c>
      <c r="J875" s="2">
        <v>-7.8070490049779201E-2</v>
      </c>
      <c r="K875" s="2">
        <v>-2.4833606108701001E-2</v>
      </c>
      <c r="L875" s="2">
        <v>-6.0090199002175597E-2</v>
      </c>
      <c r="M875" s="2">
        <v>-7.5562194407222697E-3</v>
      </c>
      <c r="N875" s="2">
        <v>0.298870642431457</v>
      </c>
      <c r="O875" s="2">
        <v>0.63793997686500603</v>
      </c>
      <c r="P875" s="2">
        <v>0.151515716807232</v>
      </c>
      <c r="Q875" s="2">
        <v>0.24800737381483901</v>
      </c>
      <c r="R875" s="2">
        <v>0.10291800483630099</v>
      </c>
      <c r="S875" s="2">
        <v>0.15498445646874801</v>
      </c>
      <c r="T875" s="2">
        <v>0.104062762990451</v>
      </c>
      <c r="U875" s="2">
        <v>9.6897769661571001E-2</v>
      </c>
      <c r="V875" s="2">
        <v>8.9938152644141206E-2</v>
      </c>
      <c r="W875" s="2">
        <v>2.5341723207068401E-2</v>
      </c>
      <c r="X875" s="2">
        <v>6.14207881630335E-2</v>
      </c>
      <c r="Y875" s="2">
        <v>7.8132714717906102E-3</v>
      </c>
    </row>
    <row r="876" spans="1:25" x14ac:dyDescent="0.3">
      <c r="A876" t="s">
        <v>913</v>
      </c>
      <c r="B876" s="2">
        <v>0.286872556720425</v>
      </c>
      <c r="C876" s="2">
        <v>0.59429931762164501</v>
      </c>
      <c r="D876" s="2">
        <v>0.159769183670325</v>
      </c>
      <c r="E876" s="2">
        <v>0.24617069072551601</v>
      </c>
      <c r="F876" s="2">
        <v>0.10642669951462</v>
      </c>
      <c r="G876" s="2">
        <v>0.16732738707316899</v>
      </c>
      <c r="H876" s="2">
        <v>9.8198003350792498E-2</v>
      </c>
      <c r="I876" s="2">
        <v>0.100998065331856</v>
      </c>
      <c r="J876" s="2">
        <v>9.4404427282268499E-2</v>
      </c>
      <c r="K876" s="2">
        <v>2.4833606108701001E-2</v>
      </c>
      <c r="L876" s="2">
        <v>6.6477222464628102E-2</v>
      </c>
      <c r="M876" s="2">
        <v>7.55621944072253E-3</v>
      </c>
      <c r="N876" s="2">
        <v>0.298870642431457</v>
      </c>
      <c r="O876" s="2">
        <v>0.63793997686500503</v>
      </c>
      <c r="P876" s="2">
        <v>0.151515716807232</v>
      </c>
      <c r="Q876" s="2">
        <v>0.24800737381483901</v>
      </c>
      <c r="R876" s="2">
        <v>0.10291800483630099</v>
      </c>
      <c r="S876" s="2">
        <v>0.15498445646874801</v>
      </c>
      <c r="T876" s="2">
        <v>0.10406276299045</v>
      </c>
      <c r="U876" s="2">
        <v>9.6897769661570904E-2</v>
      </c>
      <c r="V876" s="2">
        <v>8.9938152644141095E-2</v>
      </c>
      <c r="W876" s="2">
        <v>2.5341723207068401E-2</v>
      </c>
      <c r="X876" s="2">
        <v>6.1420788163033799E-2</v>
      </c>
      <c r="Y876" s="2">
        <v>7.8132714717906102E-3</v>
      </c>
    </row>
    <row r="877" spans="1:25" x14ac:dyDescent="0.3">
      <c r="A877" t="s">
        <v>914</v>
      </c>
      <c r="B877" s="2">
        <v>0</v>
      </c>
      <c r="C877" s="2">
        <v>0</v>
      </c>
      <c r="D877" s="2">
        <v>0</v>
      </c>
      <c r="E877" s="2">
        <v>0</v>
      </c>
      <c r="F877" s="2">
        <v>0</v>
      </c>
      <c r="G877" s="2">
        <v>0</v>
      </c>
      <c r="H877" s="2">
        <v>0</v>
      </c>
      <c r="I877" s="2">
        <v>0</v>
      </c>
      <c r="J877" s="2">
        <v>0</v>
      </c>
      <c r="K877" s="2">
        <v>0</v>
      </c>
      <c r="L877" s="2">
        <v>0</v>
      </c>
      <c r="M877" s="2">
        <v>0</v>
      </c>
      <c r="N877" s="2">
        <v>0</v>
      </c>
      <c r="O877" s="2">
        <v>0</v>
      </c>
      <c r="P877" s="2">
        <v>0</v>
      </c>
      <c r="Q877" s="2">
        <v>0</v>
      </c>
      <c r="R877" s="2">
        <v>0</v>
      </c>
      <c r="S877" s="2">
        <v>0</v>
      </c>
      <c r="T877" s="2">
        <v>0</v>
      </c>
      <c r="U877" s="2">
        <v>0</v>
      </c>
      <c r="V877" s="2">
        <v>0</v>
      </c>
      <c r="W877" s="2">
        <v>0</v>
      </c>
      <c r="X877" s="2">
        <v>0</v>
      </c>
      <c r="Y877" s="2">
        <v>0</v>
      </c>
    </row>
    <row r="878" spans="1:25" x14ac:dyDescent="0.3">
      <c r="A878" t="s">
        <v>915</v>
      </c>
      <c r="B878" s="2">
        <v>0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  <c r="H878" s="2">
        <v>0</v>
      </c>
      <c r="I878" s="2">
        <v>0</v>
      </c>
      <c r="J878" s="2">
        <v>0</v>
      </c>
      <c r="K878" s="2">
        <v>0</v>
      </c>
      <c r="L878" s="2">
        <v>0</v>
      </c>
      <c r="M878" s="2">
        <v>0</v>
      </c>
      <c r="N878" s="2">
        <v>0</v>
      </c>
      <c r="O878" s="2">
        <v>0</v>
      </c>
      <c r="P878" s="2">
        <v>0</v>
      </c>
      <c r="Q878" s="2">
        <v>0</v>
      </c>
      <c r="R878" s="2">
        <v>0</v>
      </c>
      <c r="S878" s="2">
        <v>0</v>
      </c>
      <c r="T878" s="2">
        <v>0</v>
      </c>
      <c r="U878" s="2">
        <v>0</v>
      </c>
      <c r="V878" s="2">
        <v>0</v>
      </c>
      <c r="W878" s="2">
        <v>0</v>
      </c>
      <c r="X878" s="2">
        <v>0</v>
      </c>
      <c r="Y878" s="2">
        <v>0</v>
      </c>
    </row>
    <row r="879" spans="1:25" x14ac:dyDescent="0.3">
      <c r="A879" t="s">
        <v>916</v>
      </c>
      <c r="B879" s="2">
        <v>0.27540201519596402</v>
      </c>
      <c r="C879" s="2">
        <v>0.63057551300456305</v>
      </c>
      <c r="D879" s="2">
        <v>0.14872658634748501</v>
      </c>
      <c r="E879" s="2">
        <v>0.26873073305258099</v>
      </c>
      <c r="F879" s="2">
        <v>9.4356538659768896E-2</v>
      </c>
      <c r="G879" s="2">
        <v>0.18670476381294601</v>
      </c>
      <c r="H879" s="2">
        <v>9.1627540252676901E-2</v>
      </c>
      <c r="I879" s="2">
        <v>0.101205309975265</v>
      </c>
      <c r="J879" s="2">
        <v>8.8660926648088501E-2</v>
      </c>
      <c r="K879" s="2">
        <v>2.65924230888742E-2</v>
      </c>
      <c r="L879" s="2">
        <v>6.6735642880789398E-2</v>
      </c>
      <c r="M879" s="2">
        <v>7.7957542068405102E-3</v>
      </c>
      <c r="N879" s="2">
        <v>0.26951838856953197</v>
      </c>
      <c r="O879" s="2">
        <v>0.60781345583036095</v>
      </c>
      <c r="P879" s="2">
        <v>0.155178892492949</v>
      </c>
      <c r="Q879" s="2">
        <v>0.272283881624726</v>
      </c>
      <c r="R879" s="2">
        <v>9.3714312076068798E-2</v>
      </c>
      <c r="S879" s="2">
        <v>0.17309305167237299</v>
      </c>
      <c r="T879" s="2">
        <v>9.5703160422938999E-2</v>
      </c>
      <c r="U879" s="2">
        <v>9.7184266100615896E-2</v>
      </c>
      <c r="V879" s="2">
        <v>9.1598619151236502E-2</v>
      </c>
      <c r="W879" s="2">
        <v>2.6706143403671102E-2</v>
      </c>
      <c r="X879" s="2">
        <v>6.6744635710757005E-2</v>
      </c>
      <c r="Y879" s="2">
        <v>7.6620668276586998E-3</v>
      </c>
    </row>
    <row r="880" spans="1:25" x14ac:dyDescent="0.3">
      <c r="A880" t="s">
        <v>917</v>
      </c>
      <c r="B880" s="2">
        <v>0</v>
      </c>
      <c r="C880" s="2">
        <v>0</v>
      </c>
      <c r="D880" s="2">
        <v>0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J880" s="2">
        <v>0</v>
      </c>
      <c r="K880" s="2">
        <v>0</v>
      </c>
      <c r="L880" s="2">
        <v>0</v>
      </c>
      <c r="M880" s="2">
        <v>0</v>
      </c>
      <c r="N880" s="2">
        <v>0</v>
      </c>
      <c r="O880" s="2">
        <v>0</v>
      </c>
      <c r="P880" s="2">
        <v>0</v>
      </c>
      <c r="Q880" s="2">
        <v>0</v>
      </c>
      <c r="R880" s="2">
        <v>0</v>
      </c>
      <c r="S880" s="2">
        <v>0</v>
      </c>
      <c r="T880" s="2">
        <v>0</v>
      </c>
      <c r="U880" s="2">
        <v>0</v>
      </c>
      <c r="V880" s="2">
        <v>0</v>
      </c>
      <c r="W880" s="2">
        <v>0</v>
      </c>
      <c r="X880" s="2">
        <v>0</v>
      </c>
      <c r="Y880" s="2">
        <v>0</v>
      </c>
    </row>
    <row r="881" spans="1:25" x14ac:dyDescent="0.3">
      <c r="A881" t="s">
        <v>918</v>
      </c>
      <c r="B881" s="2">
        <v>0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  <c r="H881" s="2">
        <v>0</v>
      </c>
      <c r="I881" s="2">
        <v>0</v>
      </c>
      <c r="J881" s="2">
        <v>0</v>
      </c>
      <c r="K881" s="2">
        <v>0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>
        <v>0</v>
      </c>
      <c r="R881" s="2">
        <v>0</v>
      </c>
      <c r="S881" s="2">
        <v>0</v>
      </c>
      <c r="T881" s="2">
        <v>0</v>
      </c>
      <c r="U881" s="2">
        <v>0</v>
      </c>
      <c r="V881" s="2">
        <v>0</v>
      </c>
      <c r="W881" s="2">
        <v>0</v>
      </c>
      <c r="X881" s="2">
        <v>0</v>
      </c>
      <c r="Y881" s="2">
        <v>0</v>
      </c>
    </row>
    <row r="882" spans="1:25" x14ac:dyDescent="0.3">
      <c r="A882" t="s">
        <v>919</v>
      </c>
      <c r="B882" s="2">
        <v>0.14808311037900901</v>
      </c>
      <c r="C882" s="2">
        <v>0.40483259908874097</v>
      </c>
      <c r="D882" s="2">
        <v>8.7995542074265198E-3</v>
      </c>
      <c r="E882" s="2">
        <v>0.132750494735596</v>
      </c>
      <c r="F882" s="2">
        <v>3.6844491726281903E-2</v>
      </c>
      <c r="G882" s="2">
        <v>6.2166925363611097E-2</v>
      </c>
      <c r="H882" s="2">
        <v>6.3303632132993004E-2</v>
      </c>
      <c r="I882" s="2">
        <v>4.78396691269986E-2</v>
      </c>
      <c r="J882" s="2">
        <v>4.7299817370283097E-2</v>
      </c>
      <c r="K882" s="2">
        <v>2.4997750049306301E-2</v>
      </c>
      <c r="L882" s="2">
        <v>5.6482726821078799E-2</v>
      </c>
      <c r="M882" s="2">
        <v>7.6735302071126998E-3</v>
      </c>
      <c r="N882" s="2">
        <v>0.11417779751648</v>
      </c>
      <c r="O882" s="2">
        <v>0.33420653827840502</v>
      </c>
      <c r="P882" s="2">
        <v>9.1570470251142403E-3</v>
      </c>
      <c r="Q882" s="2">
        <v>0.10916977211715299</v>
      </c>
      <c r="R882" s="2">
        <v>2.8877446984275999E-2</v>
      </c>
      <c r="S882" s="2">
        <v>4.9828792646137002E-2</v>
      </c>
      <c r="T882" s="2">
        <v>5.13263816270507E-2</v>
      </c>
      <c r="U882" s="2">
        <v>3.5646150491493098E-2</v>
      </c>
      <c r="V882" s="2">
        <v>3.6747743214776502E-2</v>
      </c>
      <c r="W882" s="2">
        <v>1.8146420434593798E-2</v>
      </c>
      <c r="X882" s="2">
        <v>4.0186857663131001E-2</v>
      </c>
      <c r="Y882" s="2">
        <v>5.77488448424657E-3</v>
      </c>
    </row>
    <row r="883" spans="1:25" x14ac:dyDescent="0.3">
      <c r="A883" t="s">
        <v>920</v>
      </c>
      <c r="B883" s="2">
        <v>-0.14808311037900801</v>
      </c>
      <c r="C883" s="2">
        <v>-0.40483259908874097</v>
      </c>
      <c r="D883" s="2">
        <v>-8.7995542074265198E-3</v>
      </c>
      <c r="E883" s="2">
        <v>-0.132750494735596</v>
      </c>
      <c r="F883" s="2">
        <v>-3.6844491726281903E-2</v>
      </c>
      <c r="G883" s="2">
        <v>-6.2166925363611097E-2</v>
      </c>
      <c r="H883" s="2">
        <v>-6.3303632132993004E-2</v>
      </c>
      <c r="I883" s="2">
        <v>-4.78396691269986E-2</v>
      </c>
      <c r="J883" s="2">
        <v>-4.7299817370283097E-2</v>
      </c>
      <c r="K883" s="2">
        <v>-2.4997750049306301E-2</v>
      </c>
      <c r="L883" s="2">
        <v>-5.6482726821078799E-2</v>
      </c>
      <c r="M883" s="2">
        <v>-7.6735302071126998E-3</v>
      </c>
      <c r="N883" s="2">
        <v>0.11417779751648</v>
      </c>
      <c r="O883" s="2">
        <v>0.33420653827840502</v>
      </c>
      <c r="P883" s="2">
        <v>9.1570470251142403E-3</v>
      </c>
      <c r="Q883" s="2">
        <v>0.10916977211715299</v>
      </c>
      <c r="R883" s="2">
        <v>2.8877446984275999E-2</v>
      </c>
      <c r="S883" s="2">
        <v>4.9828792646137002E-2</v>
      </c>
      <c r="T883" s="2">
        <v>5.13263816270507E-2</v>
      </c>
      <c r="U883" s="2">
        <v>3.5646150491493098E-2</v>
      </c>
      <c r="V883" s="2">
        <v>3.6747743214776502E-2</v>
      </c>
      <c r="W883" s="2">
        <v>1.8146420434593798E-2</v>
      </c>
      <c r="X883" s="2">
        <v>4.0186857663131001E-2</v>
      </c>
      <c r="Y883" s="2">
        <v>5.77488448424657E-3</v>
      </c>
    </row>
    <row r="884" spans="1:25" x14ac:dyDescent="0.3">
      <c r="A884" t="s">
        <v>921</v>
      </c>
      <c r="B884" s="2">
        <v>0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2">
        <v>0</v>
      </c>
      <c r="I884" s="2">
        <v>0</v>
      </c>
      <c r="J884" s="2">
        <v>0</v>
      </c>
      <c r="K884" s="2">
        <v>0</v>
      </c>
      <c r="L884" s="2">
        <v>0</v>
      </c>
      <c r="M884" s="2">
        <v>0</v>
      </c>
      <c r="N884" s="2">
        <v>0</v>
      </c>
      <c r="O884" s="2">
        <v>0</v>
      </c>
      <c r="P884" s="2">
        <v>0</v>
      </c>
      <c r="Q884" s="2">
        <v>0</v>
      </c>
      <c r="R884" s="2">
        <v>0</v>
      </c>
      <c r="S884" s="2">
        <v>0</v>
      </c>
      <c r="T884" s="2">
        <v>0</v>
      </c>
      <c r="U884" s="2">
        <v>0</v>
      </c>
      <c r="V884" s="2">
        <v>0</v>
      </c>
      <c r="W884" s="2">
        <v>0</v>
      </c>
      <c r="X884" s="2">
        <v>0</v>
      </c>
      <c r="Y884" s="2">
        <v>0</v>
      </c>
    </row>
    <row r="885" spans="1:25" x14ac:dyDescent="0.3">
      <c r="A885" t="s">
        <v>922</v>
      </c>
      <c r="B885" s="2">
        <v>0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0</v>
      </c>
      <c r="R885" s="2">
        <v>0</v>
      </c>
      <c r="S885" s="2">
        <v>0</v>
      </c>
      <c r="T885" s="2">
        <v>0</v>
      </c>
      <c r="U885" s="2">
        <v>0</v>
      </c>
      <c r="V885" s="2">
        <v>0</v>
      </c>
      <c r="W885" s="2">
        <v>0</v>
      </c>
      <c r="X885" s="2">
        <v>0</v>
      </c>
      <c r="Y885" s="2">
        <v>0</v>
      </c>
    </row>
    <row r="886" spans="1:25" x14ac:dyDescent="0.3">
      <c r="A886" t="s">
        <v>923</v>
      </c>
      <c r="B886" s="2">
        <v>0.38535195807380901</v>
      </c>
      <c r="C886" s="2">
        <v>0.643569170863319</v>
      </c>
      <c r="D886" s="2">
        <v>0.21211121012298401</v>
      </c>
      <c r="E886" s="2">
        <v>0.29775976383719799</v>
      </c>
      <c r="F886" s="2">
        <v>0.13285478505460399</v>
      </c>
      <c r="G886" s="2">
        <v>0.11151420763101901</v>
      </c>
      <c r="H886" s="2">
        <v>7.2073134377889397E-2</v>
      </c>
      <c r="I886" s="2">
        <v>5.5213593935904103E-2</v>
      </c>
      <c r="J886" s="2">
        <v>6.9947389105641605E-2</v>
      </c>
      <c r="K886" s="2">
        <v>1.26792664119435E-2</v>
      </c>
      <c r="L886" s="2">
        <v>4.05228716584193E-2</v>
      </c>
      <c r="M886" s="2">
        <v>4.1049161217486902E-3</v>
      </c>
      <c r="N886" s="2">
        <v>0.129711820054046</v>
      </c>
      <c r="O886" s="2">
        <v>0.25930232382614499</v>
      </c>
      <c r="P886" s="2">
        <v>4.4465126681798098E-2</v>
      </c>
      <c r="Q886" s="2">
        <v>0.117403827934911</v>
      </c>
      <c r="R886" s="2">
        <v>6.3303499305583905E-2</v>
      </c>
      <c r="S886" s="2">
        <v>4.7725444973686602E-2</v>
      </c>
      <c r="T886" s="2">
        <v>4.33806387961456E-2</v>
      </c>
      <c r="U886" s="2">
        <v>2.7908760319829199E-2</v>
      </c>
      <c r="V886" s="2">
        <v>4.8703126080393302E-2</v>
      </c>
      <c r="W886" s="2">
        <v>9.5129242599724106E-3</v>
      </c>
      <c r="X886" s="2">
        <v>3.1717429812892897E-2</v>
      </c>
      <c r="Y886" s="2">
        <v>4.4793370509227E-3</v>
      </c>
    </row>
    <row r="887" spans="1:25" x14ac:dyDescent="0.3">
      <c r="A887" t="s">
        <v>924</v>
      </c>
      <c r="B887" s="2">
        <v>0.26844762608734901</v>
      </c>
      <c r="C887" s="2">
        <v>0.54662417646083905</v>
      </c>
      <c r="D887" s="2">
        <v>0.14198724639806501</v>
      </c>
      <c r="E887" s="2">
        <v>0.246762472171836</v>
      </c>
      <c r="F887" s="2">
        <v>9.8027092565198801E-2</v>
      </c>
      <c r="G887" s="2">
        <v>0.18304513036387501</v>
      </c>
      <c r="H887" s="2">
        <v>9.7578701456549899E-2</v>
      </c>
      <c r="I887" s="2">
        <v>0.10045775758351599</v>
      </c>
      <c r="J887" s="2">
        <v>8.9360468107717306E-2</v>
      </c>
      <c r="K887" s="2">
        <v>2.4220333348366201E-2</v>
      </c>
      <c r="L887" s="2">
        <v>6.2008832300924903E-2</v>
      </c>
      <c r="M887" s="2">
        <v>7.2680761527214397E-3</v>
      </c>
      <c r="N887" s="2">
        <v>0.265561978699422</v>
      </c>
      <c r="O887" s="2">
        <v>0.50438405159954902</v>
      </c>
      <c r="P887" s="2">
        <v>0.14923344420909901</v>
      </c>
      <c r="Q887" s="2">
        <v>0.24066935738188</v>
      </c>
      <c r="R887" s="2">
        <v>9.8772512777736104E-2</v>
      </c>
      <c r="S887" s="2">
        <v>0.185339962242626</v>
      </c>
      <c r="T887" s="2">
        <v>9.6910989257555702E-2</v>
      </c>
      <c r="U887" s="2">
        <v>0.106095407091279</v>
      </c>
      <c r="V887" s="2">
        <v>9.2420377445089394E-2</v>
      </c>
      <c r="W887" s="2">
        <v>2.5119387958502399E-2</v>
      </c>
      <c r="X887" s="2">
        <v>5.8886951983567699E-2</v>
      </c>
      <c r="Y887" s="2">
        <v>7.5191855657034496E-3</v>
      </c>
    </row>
    <row r="888" spans="1:25" x14ac:dyDescent="0.3">
      <c r="A888" t="s">
        <v>925</v>
      </c>
      <c r="B888" s="2">
        <v>0.30602211449192102</v>
      </c>
      <c r="C888" s="2">
        <v>0.61891645984115295</v>
      </c>
      <c r="D888" s="2">
        <v>0.160859065795949</v>
      </c>
      <c r="E888" s="2">
        <v>0.254514659152837</v>
      </c>
      <c r="F888" s="2">
        <v>0.101724377637446</v>
      </c>
      <c r="G888" s="2">
        <v>0.18521818697389</v>
      </c>
      <c r="H888" s="2">
        <v>9.9921457078866793E-2</v>
      </c>
      <c r="I888" s="2">
        <v>0.105086768965146</v>
      </c>
      <c r="J888" s="2">
        <v>8.7028761685467498E-2</v>
      </c>
      <c r="K888" s="2">
        <v>2.44833780701725E-2</v>
      </c>
      <c r="L888" s="2">
        <v>6.8895321561483897E-2</v>
      </c>
      <c r="M888" s="2">
        <v>7.40998043139894E-3</v>
      </c>
      <c r="N888" s="2">
        <v>0.31558822759181299</v>
      </c>
      <c r="O888" s="2">
        <v>0.599693184374536</v>
      </c>
      <c r="P888" s="2">
        <v>0.155460476248788</v>
      </c>
      <c r="Q888" s="2">
        <v>0.272006755245984</v>
      </c>
      <c r="R888" s="2">
        <v>9.6204119364887195E-2</v>
      </c>
      <c r="S888" s="2">
        <v>0.17910100746218999</v>
      </c>
      <c r="T888" s="2">
        <v>9.8394660196212805E-2</v>
      </c>
      <c r="U888" s="2">
        <v>0.10255163988162801</v>
      </c>
      <c r="V888" s="2">
        <v>8.4502682935409801E-2</v>
      </c>
      <c r="W888" s="2">
        <v>2.4148599283457702E-2</v>
      </c>
      <c r="X888" s="2">
        <v>6.2532348159731493E-2</v>
      </c>
      <c r="Y888" s="2">
        <v>7.5953389857987101E-3</v>
      </c>
    </row>
    <row r="889" spans="1:25" x14ac:dyDescent="0.3">
      <c r="A889" t="s">
        <v>926</v>
      </c>
      <c r="B889" s="2">
        <v>7.8701893467933506E-2</v>
      </c>
      <c r="C889" s="2">
        <v>0.17466275330971601</v>
      </c>
      <c r="D889" s="2">
        <v>3.9886939865990199E-2</v>
      </c>
      <c r="E889" s="2">
        <v>7.0804080800657601E-2</v>
      </c>
      <c r="F889" s="2">
        <v>2.3313839684946599E-2</v>
      </c>
      <c r="G889" s="2">
        <v>4.5948081095968499E-2</v>
      </c>
      <c r="H889" s="2">
        <v>2.2855032665413999E-2</v>
      </c>
      <c r="I889" s="2">
        <v>2.1919464507567502E-2</v>
      </c>
      <c r="J889" s="2">
        <v>2.0881011622280499E-2</v>
      </c>
      <c r="K889" s="2">
        <v>7.1800289477560904E-3</v>
      </c>
      <c r="L889" s="2">
        <v>1.8771324774552001E-2</v>
      </c>
      <c r="M889" s="2">
        <v>2.1538174788057899E-3</v>
      </c>
      <c r="N889" s="2">
        <v>5.5743081888930603E-2</v>
      </c>
      <c r="O889" s="2">
        <v>0.12721590635107</v>
      </c>
      <c r="P889" s="2">
        <v>2.8627879690833101E-2</v>
      </c>
      <c r="Q889" s="2">
        <v>4.7166760235925698E-2</v>
      </c>
      <c r="R889" s="2">
        <v>1.6640043837093901E-2</v>
      </c>
      <c r="S889" s="2">
        <v>3.3433792123896702E-2</v>
      </c>
      <c r="T889" s="2">
        <v>1.60700807225179E-2</v>
      </c>
      <c r="U889" s="2">
        <v>1.4975861268091001E-2</v>
      </c>
      <c r="V889" s="2">
        <v>1.4697187513244499E-2</v>
      </c>
      <c r="W889" s="2">
        <v>5.2800233183276203E-3</v>
      </c>
      <c r="X889" s="2">
        <v>1.2061820988947199E-2</v>
      </c>
      <c r="Y889" s="2">
        <v>1.4470200417431699E-3</v>
      </c>
    </row>
    <row r="890" spans="1:25" x14ac:dyDescent="0.3">
      <c r="A890" t="s">
        <v>927</v>
      </c>
      <c r="B890" s="2">
        <v>0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v>0</v>
      </c>
      <c r="K890" s="2">
        <v>0</v>
      </c>
      <c r="L890" s="2">
        <v>0</v>
      </c>
      <c r="M890" s="2">
        <v>0</v>
      </c>
      <c r="N890" s="2">
        <v>0</v>
      </c>
      <c r="O890" s="2">
        <v>0</v>
      </c>
      <c r="P890" s="2">
        <v>0</v>
      </c>
      <c r="Q890" s="2">
        <v>0</v>
      </c>
      <c r="R890" s="2">
        <v>0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2">
        <v>0</v>
      </c>
      <c r="Y890" s="2">
        <v>0</v>
      </c>
    </row>
    <row r="891" spans="1:25" x14ac:dyDescent="0.3">
      <c r="A891" t="s">
        <v>928</v>
      </c>
      <c r="B891" s="2">
        <v>0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  <c r="H891" s="2">
        <v>0</v>
      </c>
      <c r="I891" s="2">
        <v>0</v>
      </c>
      <c r="J891" s="2">
        <v>0</v>
      </c>
      <c r="K891" s="2">
        <v>0</v>
      </c>
      <c r="L891" s="2">
        <v>0</v>
      </c>
      <c r="M891" s="2">
        <v>0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0</v>
      </c>
      <c r="T891" s="2">
        <v>0</v>
      </c>
      <c r="U891" s="2">
        <v>0</v>
      </c>
      <c r="V891" s="2">
        <v>0</v>
      </c>
      <c r="W891" s="2">
        <v>0</v>
      </c>
      <c r="X891" s="2">
        <v>0</v>
      </c>
      <c r="Y891" s="2">
        <v>0</v>
      </c>
    </row>
    <row r="892" spans="1:25" x14ac:dyDescent="0.3">
      <c r="A892" t="s">
        <v>929</v>
      </c>
      <c r="B892" s="2">
        <v>0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v>0</v>
      </c>
      <c r="J892" s="2">
        <v>0</v>
      </c>
      <c r="K892" s="2">
        <v>0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0</v>
      </c>
      <c r="R892" s="2">
        <v>0</v>
      </c>
      <c r="S892" s="2">
        <v>0</v>
      </c>
      <c r="T892" s="2">
        <v>0</v>
      </c>
      <c r="U892" s="2">
        <v>0</v>
      </c>
      <c r="V892" s="2">
        <v>0</v>
      </c>
      <c r="W892" s="2">
        <v>0</v>
      </c>
      <c r="X892" s="2">
        <v>0</v>
      </c>
      <c r="Y892" s="2">
        <v>0</v>
      </c>
    </row>
    <row r="893" spans="1:25" x14ac:dyDescent="0.3">
      <c r="A893" t="s">
        <v>930</v>
      </c>
      <c r="B893" s="2">
        <v>0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2">
        <v>0</v>
      </c>
      <c r="I893" s="2">
        <v>0</v>
      </c>
      <c r="J893" s="2">
        <v>0</v>
      </c>
      <c r="K893" s="2">
        <v>0</v>
      </c>
      <c r="L893" s="2">
        <v>0</v>
      </c>
      <c r="M893" s="2">
        <v>0</v>
      </c>
      <c r="N893" s="2">
        <v>0</v>
      </c>
      <c r="O893" s="2">
        <v>0</v>
      </c>
      <c r="P893" s="2">
        <v>0</v>
      </c>
      <c r="Q893" s="2">
        <v>0</v>
      </c>
      <c r="R893" s="2">
        <v>0</v>
      </c>
      <c r="S893" s="2">
        <v>0</v>
      </c>
      <c r="T893" s="2">
        <v>0</v>
      </c>
      <c r="U893" s="2">
        <v>0</v>
      </c>
      <c r="V893" s="2">
        <v>0</v>
      </c>
      <c r="W893" s="2">
        <v>0</v>
      </c>
      <c r="X893" s="2">
        <v>0</v>
      </c>
      <c r="Y893" s="2">
        <v>0</v>
      </c>
    </row>
    <row r="894" spans="1:25" x14ac:dyDescent="0.3">
      <c r="A894" t="s">
        <v>931</v>
      </c>
      <c r="B894" s="2">
        <v>0.103083070012273</v>
      </c>
      <c r="C894" s="2">
        <v>0.12935490540279801</v>
      </c>
      <c r="D894" s="2">
        <v>5.2987820422193202E-2</v>
      </c>
      <c r="E894" s="2">
        <v>4.1790325580818903E-2</v>
      </c>
      <c r="F894" s="2">
        <v>2.0628762161653099E-2</v>
      </c>
      <c r="G894" s="2">
        <v>1.7938252775495898E-2</v>
      </c>
      <c r="H894" s="2">
        <v>7.5061808464729598E-3</v>
      </c>
      <c r="I894" s="2">
        <v>6.3863019648419898E-3</v>
      </c>
      <c r="J894" s="2">
        <v>3.63596725699736E-3</v>
      </c>
      <c r="K894" s="2">
        <v>0</v>
      </c>
      <c r="L894" s="2">
        <v>1.72198004770725E-3</v>
      </c>
      <c r="M894" s="2">
        <v>0</v>
      </c>
      <c r="N894" s="2">
        <v>4.3366303235945397E-2</v>
      </c>
      <c r="O894" s="2">
        <v>6.4386603972665907E-2</v>
      </c>
      <c r="P894" s="2">
        <v>2.8024246341619499E-2</v>
      </c>
      <c r="Q894" s="2">
        <v>3.0644862430332001E-2</v>
      </c>
      <c r="R894" s="2">
        <v>1.16795935038178E-2</v>
      </c>
      <c r="S894" s="2">
        <v>1.4044437096357399E-2</v>
      </c>
      <c r="T894" s="2">
        <v>4.8518798379798599E-3</v>
      </c>
      <c r="U894" s="2">
        <v>3.4571309791606602E-3</v>
      </c>
      <c r="V894" s="2">
        <v>2.2321019466434102E-3</v>
      </c>
      <c r="W894" s="2">
        <v>0</v>
      </c>
      <c r="X894" s="2">
        <v>9.0518448531984503E-4</v>
      </c>
      <c r="Y894" s="2">
        <v>0</v>
      </c>
    </row>
    <row r="895" spans="1:25" x14ac:dyDescent="0.3">
      <c r="A895" t="s">
        <v>932</v>
      </c>
      <c r="B895" s="2">
        <v>6.5500957770303903E-2</v>
      </c>
      <c r="C895" s="2">
        <v>0.13228529350902099</v>
      </c>
      <c r="D895" s="2">
        <v>6.2115648507509703E-2</v>
      </c>
      <c r="E895" s="2">
        <v>7.8108274351704796E-2</v>
      </c>
      <c r="F895" s="2">
        <v>1.9752718157471101E-2</v>
      </c>
      <c r="G895" s="2">
        <v>2.56175361600861E-2</v>
      </c>
      <c r="H895" s="2">
        <v>1.11481005086946E-2</v>
      </c>
      <c r="I895" s="2">
        <v>5.9688293897468599E-3</v>
      </c>
      <c r="J895" s="2">
        <v>4.6740174041556698E-3</v>
      </c>
      <c r="K895" s="2">
        <v>0</v>
      </c>
      <c r="L895" s="2">
        <v>1.52745493223426E-3</v>
      </c>
      <c r="M895" s="2">
        <v>0</v>
      </c>
      <c r="N895" s="2">
        <v>4.3366303235946299E-2</v>
      </c>
      <c r="O895" s="2">
        <v>6.4386603972666601E-2</v>
      </c>
      <c r="P895" s="2">
        <v>2.80242463416202E-2</v>
      </c>
      <c r="Q895" s="2">
        <v>3.06448624303324E-2</v>
      </c>
      <c r="R895" s="2">
        <v>1.16795935038178E-2</v>
      </c>
      <c r="S895" s="2">
        <v>1.40444370963575E-2</v>
      </c>
      <c r="T895" s="2">
        <v>4.8518798379798399E-3</v>
      </c>
      <c r="U895" s="2">
        <v>3.4571309791606398E-3</v>
      </c>
      <c r="V895" s="2">
        <v>2.2321019466434102E-3</v>
      </c>
      <c r="W895" s="2">
        <v>0</v>
      </c>
      <c r="X895" s="2">
        <v>9.0518448531985197E-4</v>
      </c>
      <c r="Y895" s="2">
        <v>0</v>
      </c>
    </row>
    <row r="896" spans="1:25" x14ac:dyDescent="0.3">
      <c r="A896" t="s">
        <v>933</v>
      </c>
      <c r="B896" s="2">
        <v>0.16858402778257101</v>
      </c>
      <c r="C896" s="2">
        <v>0.26164019891182799</v>
      </c>
      <c r="D896" s="2">
        <v>0.115103468929703</v>
      </c>
      <c r="E896" s="2">
        <v>0.11989859993252899</v>
      </c>
      <c r="F896" s="2">
        <v>4.0381480319126702E-2</v>
      </c>
      <c r="G896" s="2">
        <v>4.3555788935582401E-2</v>
      </c>
      <c r="H896" s="2">
        <v>1.8654281355167099E-2</v>
      </c>
      <c r="I896" s="2">
        <v>1.2355131354588701E-2</v>
      </c>
      <c r="J896" s="2">
        <v>8.3099846611525401E-3</v>
      </c>
      <c r="K896" s="2">
        <v>0</v>
      </c>
      <c r="L896" s="2">
        <v>3.24943497994124E-3</v>
      </c>
      <c r="M896" s="2">
        <v>0</v>
      </c>
      <c r="N896" s="2">
        <v>1.7217067568684499E-15</v>
      </c>
      <c r="O896" s="2">
        <v>4.9985034876825803E-15</v>
      </c>
      <c r="P896" s="2">
        <v>2.04105559080372E-15</v>
      </c>
      <c r="Q896" s="2">
        <v>1.09689382090812E-15</v>
      </c>
      <c r="R896" s="2">
        <v>3.3323356584550599E-16</v>
      </c>
      <c r="S896" s="2">
        <v>5.3456217854383205E-16</v>
      </c>
      <c r="T896" s="2">
        <v>1.49260868034966E-16</v>
      </c>
      <c r="U896" s="2">
        <v>2.2215571056366999E-16</v>
      </c>
      <c r="V896" s="2">
        <v>1.49260868034966E-16</v>
      </c>
      <c r="W896" s="2">
        <v>0</v>
      </c>
      <c r="X896" s="2">
        <v>2.2996587226317401E-17</v>
      </c>
      <c r="Y896" s="2">
        <v>0</v>
      </c>
    </row>
    <row r="897" spans="1:25" x14ac:dyDescent="0.3">
      <c r="A897" t="s">
        <v>934</v>
      </c>
      <c r="B897" s="2">
        <v>3.1827462861345801E-2</v>
      </c>
      <c r="C897" s="2">
        <v>8.6569901488287408E-3</v>
      </c>
      <c r="D897" s="2">
        <v>6.7168976637911604E-3</v>
      </c>
      <c r="E897" s="2">
        <v>1.2066325718406301E-2</v>
      </c>
      <c r="F897" s="2">
        <v>2.2473614942745699E-3</v>
      </c>
      <c r="G897" s="2">
        <v>2.6484498544350702E-3</v>
      </c>
      <c r="H897" s="2">
        <v>5.0129712261301699E-3</v>
      </c>
      <c r="I897" s="2">
        <v>1.7415778722286699E-3</v>
      </c>
      <c r="J897" s="2">
        <v>3.9604910870094499E-4</v>
      </c>
      <c r="K897" s="2">
        <v>0</v>
      </c>
      <c r="L897" s="2">
        <v>1.5685857273473001E-4</v>
      </c>
      <c r="M897" s="2">
        <v>0</v>
      </c>
      <c r="N897" s="2">
        <v>7.4024082378046198E-3</v>
      </c>
      <c r="O897" s="2">
        <v>6.5518401188464203E-3</v>
      </c>
      <c r="P897" s="2">
        <v>4.8139463335189099E-3</v>
      </c>
      <c r="Q897" s="2">
        <v>6.5468554461684796E-3</v>
      </c>
      <c r="R897" s="2">
        <v>1.86441038064134E-3</v>
      </c>
      <c r="S897" s="2">
        <v>1.8893842623326201E-3</v>
      </c>
      <c r="T897" s="2">
        <v>2.8599943005944198E-3</v>
      </c>
      <c r="U897" s="2">
        <v>1.45035381855206E-3</v>
      </c>
      <c r="V897" s="2">
        <v>3.00612173865282E-4</v>
      </c>
      <c r="W897" s="2">
        <v>0</v>
      </c>
      <c r="X897" s="2">
        <v>1.01001037515574E-4</v>
      </c>
      <c r="Y897" s="2">
        <v>0</v>
      </c>
    </row>
    <row r="898" spans="1:25" x14ac:dyDescent="0.3">
      <c r="A898" t="s">
        <v>935</v>
      </c>
      <c r="B898" s="2">
        <v>0.199327796231314</v>
      </c>
      <c r="C898" s="2">
        <v>0.46401357139098198</v>
      </c>
      <c r="D898" s="2">
        <v>7.4393393134604101E-3</v>
      </c>
      <c r="E898" s="2">
        <v>0.147886932777332</v>
      </c>
      <c r="F898" s="2">
        <v>4.8211944834502203E-2</v>
      </c>
      <c r="G898" s="2">
        <v>6.6416150411737401E-2</v>
      </c>
      <c r="H898" s="2">
        <v>3.93312418476102E-2</v>
      </c>
      <c r="I898" s="2">
        <v>6.0867291948188101E-2</v>
      </c>
      <c r="J898" s="2">
        <v>4.8947957772297601E-2</v>
      </c>
      <c r="K898" s="2">
        <v>1.53522924525727E-2</v>
      </c>
      <c r="L898" s="2">
        <v>2.2597414762383701E-2</v>
      </c>
      <c r="M898" s="2">
        <v>4.6559486829089404E-3</v>
      </c>
      <c r="N898" s="2">
        <v>0.128273305351425</v>
      </c>
      <c r="O898" s="2">
        <v>0.31355784042756402</v>
      </c>
      <c r="P898" s="2">
        <v>6.4020108307215997E-3</v>
      </c>
      <c r="Q898" s="2">
        <v>0.10611822562235999</v>
      </c>
      <c r="R898" s="2">
        <v>3.2911394935307599E-2</v>
      </c>
      <c r="S898" s="2">
        <v>5.0295974028157699E-2</v>
      </c>
      <c r="T898" s="2">
        <v>3.6554964467140703E-2</v>
      </c>
      <c r="U898" s="2">
        <v>2.5950550020128301E-2</v>
      </c>
      <c r="V898" s="2">
        <v>2.30104671815121E-2</v>
      </c>
      <c r="W898" s="2">
        <v>1.4671736944572199E-2</v>
      </c>
      <c r="X898" s="2">
        <v>1.8267652124171301E-2</v>
      </c>
      <c r="Y898" s="2">
        <v>4.1990282653955099E-3</v>
      </c>
    </row>
    <row r="899" spans="1:25" x14ac:dyDescent="0.3">
      <c r="A899" t="s">
        <v>936</v>
      </c>
      <c r="B899" s="2">
        <v>0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v>0</v>
      </c>
      <c r="K899" s="2">
        <v>0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0</v>
      </c>
      <c r="R899" s="2">
        <v>0</v>
      </c>
      <c r="S899" s="2">
        <v>0</v>
      </c>
      <c r="T899" s="2">
        <v>0</v>
      </c>
      <c r="U899" s="2">
        <v>0</v>
      </c>
      <c r="V899" s="2">
        <v>0</v>
      </c>
      <c r="W899" s="2">
        <v>0</v>
      </c>
      <c r="X899" s="2">
        <v>0</v>
      </c>
      <c r="Y899" s="2">
        <v>0</v>
      </c>
    </row>
    <row r="900" spans="1:25" x14ac:dyDescent="0.3">
      <c r="A900" t="s">
        <v>937</v>
      </c>
      <c r="B900" s="2">
        <v>-7.8701893467932202E-2</v>
      </c>
      <c r="C900" s="2">
        <v>-0.17466275330971601</v>
      </c>
      <c r="D900" s="2">
        <v>-3.9886939865990199E-2</v>
      </c>
      <c r="E900" s="2">
        <v>-7.0804080800657601E-2</v>
      </c>
      <c r="F900" s="2">
        <v>-2.3313839684946599E-2</v>
      </c>
      <c r="G900" s="2">
        <v>-4.5948081095968499E-2</v>
      </c>
      <c r="H900" s="2">
        <v>-2.2855032665413898E-2</v>
      </c>
      <c r="I900" s="2">
        <v>-2.1919464507567502E-2</v>
      </c>
      <c r="J900" s="2">
        <v>-2.08810116222801E-2</v>
      </c>
      <c r="K900" s="2">
        <v>-7.1800289477560904E-3</v>
      </c>
      <c r="L900" s="2">
        <v>-1.8771324774551901E-2</v>
      </c>
      <c r="M900" s="2">
        <v>-2.1538174788057899E-3</v>
      </c>
      <c r="N900" s="2">
        <v>5.5743081888930401E-2</v>
      </c>
      <c r="O900" s="2">
        <v>0.12721590635107</v>
      </c>
      <c r="P900" s="2">
        <v>2.8627879690833101E-2</v>
      </c>
      <c r="Q900" s="2">
        <v>4.7166760235925698E-2</v>
      </c>
      <c r="R900" s="2">
        <v>1.6640043837093901E-2</v>
      </c>
      <c r="S900" s="2">
        <v>3.3433792123896702E-2</v>
      </c>
      <c r="T900" s="2">
        <v>1.60700807225179E-2</v>
      </c>
      <c r="U900" s="2">
        <v>1.4975861268091001E-2</v>
      </c>
      <c r="V900" s="2">
        <v>1.46971875132446E-2</v>
      </c>
      <c r="W900" s="2">
        <v>5.2800233183276203E-3</v>
      </c>
      <c r="X900" s="2">
        <v>1.2061820988947199E-2</v>
      </c>
      <c r="Y900" s="2">
        <v>1.4470200417431699E-3</v>
      </c>
    </row>
    <row r="901" spans="1:25" x14ac:dyDescent="0.3">
      <c r="A901" t="s">
        <v>938</v>
      </c>
      <c r="B901" s="2">
        <v>0.33136534427946501</v>
      </c>
      <c r="C901" s="2">
        <v>0.51427466605309402</v>
      </c>
      <c r="D901" s="2">
        <v>0.22624504296956799</v>
      </c>
      <c r="E901" s="2">
        <v>0.23567025517098</v>
      </c>
      <c r="F901" s="2">
        <v>7.9373018336705695E-2</v>
      </c>
      <c r="G901" s="2">
        <v>8.5612374943479702E-2</v>
      </c>
      <c r="H901" s="2">
        <v>3.6666476918640799E-2</v>
      </c>
      <c r="I901" s="2">
        <v>2.4284995493236001E-2</v>
      </c>
      <c r="J901" s="2">
        <v>1.6333937232483199E-2</v>
      </c>
      <c r="K901" s="2">
        <v>0</v>
      </c>
      <c r="L901" s="2">
        <v>6.3870234624509997E-3</v>
      </c>
      <c r="M901" s="2">
        <v>0</v>
      </c>
      <c r="N901" s="2">
        <v>3.1101799478913902E-15</v>
      </c>
      <c r="O901" s="2">
        <v>9.9970069753651701E-15</v>
      </c>
      <c r="P901" s="2">
        <v>2.16601817799579E-15</v>
      </c>
      <c r="Q901" s="2">
        <v>4.8596561685802899E-15</v>
      </c>
      <c r="R901" s="2">
        <v>4.4431142112734096E-16</v>
      </c>
      <c r="S901" s="2">
        <v>1.0413548932671999E-15</v>
      </c>
      <c r="T901" s="2">
        <v>9.5110413585071397E-16</v>
      </c>
      <c r="U901" s="2">
        <v>1.8397269781053999E-16</v>
      </c>
      <c r="V901" s="2">
        <v>7.6366025506261701E-17</v>
      </c>
      <c r="W901" s="2">
        <v>0</v>
      </c>
      <c r="X901" s="2">
        <v>3.2108442542405498E-17</v>
      </c>
      <c r="Y901" s="2">
        <v>0</v>
      </c>
    </row>
    <row r="902" spans="1:25" x14ac:dyDescent="0.3">
      <c r="A902" t="s">
        <v>939</v>
      </c>
      <c r="B902" s="2">
        <v>1.0328436150570699</v>
      </c>
      <c r="C902" s="2">
        <v>1.9857972516962701</v>
      </c>
      <c r="D902" s="2">
        <v>0.212638136277358</v>
      </c>
      <c r="E902" s="2">
        <v>0.80243305801095399</v>
      </c>
      <c r="F902" s="2">
        <v>0.23814518171953</v>
      </c>
      <c r="G902" s="2">
        <v>0.43988394515911999</v>
      </c>
      <c r="H902" s="2">
        <v>0.30786998701165802</v>
      </c>
      <c r="I902" s="2">
        <v>0.253377323691373</v>
      </c>
      <c r="J902" s="2">
        <v>0.22690777818465499</v>
      </c>
      <c r="K902" s="2">
        <v>8.1647414912765101E-2</v>
      </c>
      <c r="L902" s="2">
        <v>0.17717614690181499</v>
      </c>
      <c r="M902" s="2">
        <v>2.37702493083932E-2</v>
      </c>
      <c r="N902" s="2">
        <v>0.323934813180211</v>
      </c>
      <c r="O902" s="2">
        <v>0.71166270656423902</v>
      </c>
      <c r="P902" s="2">
        <v>3.01882550083164E-2</v>
      </c>
      <c r="Q902" s="2">
        <v>0.25161023691346401</v>
      </c>
      <c r="R902" s="2">
        <v>6.4639369350408996E-2</v>
      </c>
      <c r="S902" s="2">
        <v>0.16630593926394699</v>
      </c>
      <c r="T902" s="2">
        <v>0.117844636996442</v>
      </c>
      <c r="U902" s="2">
        <v>8.8480562710142499E-2</v>
      </c>
      <c r="V902" s="2">
        <v>7.4958918822536399E-2</v>
      </c>
      <c r="W902" s="2">
        <v>3.08422753021502E-2</v>
      </c>
      <c r="X902" s="2">
        <v>6.2909344265252298E-2</v>
      </c>
      <c r="Y902" s="2">
        <v>9.5709493695378296E-3</v>
      </c>
    </row>
    <row r="903" spans="1:25" x14ac:dyDescent="0.3">
      <c r="A903" t="s">
        <v>940</v>
      </c>
      <c r="B903" s="2">
        <v>0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  <c r="H903" s="2">
        <v>0</v>
      </c>
      <c r="I903" s="2">
        <v>0</v>
      </c>
      <c r="J903" s="2">
        <v>0</v>
      </c>
      <c r="K903" s="2">
        <v>0</v>
      </c>
      <c r="L903" s="2">
        <v>0</v>
      </c>
      <c r="M903" s="2">
        <v>0</v>
      </c>
      <c r="N903" s="2">
        <v>0</v>
      </c>
      <c r="O903" s="2">
        <v>0</v>
      </c>
      <c r="P903" s="2">
        <v>0</v>
      </c>
      <c r="Q903" s="2">
        <v>0</v>
      </c>
      <c r="R903" s="2">
        <v>0</v>
      </c>
      <c r="S903" s="2">
        <v>0</v>
      </c>
      <c r="T903" s="2">
        <v>0</v>
      </c>
      <c r="U903" s="2">
        <v>0</v>
      </c>
      <c r="V903" s="2">
        <v>0</v>
      </c>
      <c r="W903" s="2">
        <v>0</v>
      </c>
      <c r="X903" s="2">
        <v>0</v>
      </c>
      <c r="Y903" s="2">
        <v>0</v>
      </c>
    </row>
    <row r="904" spans="1:25" x14ac:dyDescent="0.3">
      <c r="A904" t="s">
        <v>941</v>
      </c>
      <c r="B904" s="2">
        <v>0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v>0</v>
      </c>
      <c r="J904" s="2">
        <v>0</v>
      </c>
      <c r="K904" s="2">
        <v>0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  <c r="Q904" s="2">
        <v>0</v>
      </c>
      <c r="R904" s="2">
        <v>0</v>
      </c>
      <c r="S904" s="2">
        <v>0</v>
      </c>
      <c r="T904" s="2">
        <v>0</v>
      </c>
      <c r="U904" s="2">
        <v>0</v>
      </c>
      <c r="V904" s="2">
        <v>0</v>
      </c>
      <c r="W904" s="2">
        <v>0</v>
      </c>
      <c r="X904" s="2">
        <v>0</v>
      </c>
      <c r="Y904" s="2">
        <v>0</v>
      </c>
    </row>
    <row r="905" spans="1:25" x14ac:dyDescent="0.3">
      <c r="A905" t="s">
        <v>942</v>
      </c>
      <c r="B905" s="2">
        <v>0</v>
      </c>
      <c r="C905" s="2">
        <v>0</v>
      </c>
      <c r="D905" s="2">
        <v>0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J905" s="2">
        <v>0</v>
      </c>
      <c r="K905" s="2">
        <v>0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0</v>
      </c>
      <c r="R905" s="2">
        <v>0</v>
      </c>
      <c r="S905" s="2">
        <v>0</v>
      </c>
      <c r="T905" s="2">
        <v>0</v>
      </c>
      <c r="U905" s="2">
        <v>0</v>
      </c>
      <c r="V905" s="2">
        <v>0</v>
      </c>
      <c r="W905" s="2">
        <v>0</v>
      </c>
      <c r="X905" s="2">
        <v>0</v>
      </c>
      <c r="Y905" s="2">
        <v>0</v>
      </c>
    </row>
    <row r="906" spans="1:25" x14ac:dyDescent="0.3">
      <c r="A906" t="s">
        <v>943</v>
      </c>
      <c r="B906" s="2">
        <v>0</v>
      </c>
      <c r="C906" s="2">
        <v>0</v>
      </c>
      <c r="D906" s="2">
        <v>0</v>
      </c>
      <c r="E906" s="2">
        <v>0</v>
      </c>
      <c r="F906" s="2">
        <v>0</v>
      </c>
      <c r="G906" s="2">
        <v>0</v>
      </c>
      <c r="H906" s="2">
        <v>0</v>
      </c>
      <c r="I906" s="2">
        <v>0</v>
      </c>
      <c r="J906" s="2">
        <v>0</v>
      </c>
      <c r="K906" s="2">
        <v>0</v>
      </c>
      <c r="L906" s="2">
        <v>0</v>
      </c>
      <c r="M906" s="2">
        <v>0</v>
      </c>
      <c r="N906" s="2">
        <v>0</v>
      </c>
      <c r="O906" s="2">
        <v>0</v>
      </c>
      <c r="P906" s="2">
        <v>0</v>
      </c>
      <c r="Q906" s="2">
        <v>0</v>
      </c>
      <c r="R906" s="2">
        <v>0</v>
      </c>
      <c r="S906" s="2">
        <v>0</v>
      </c>
      <c r="T906" s="2">
        <v>0</v>
      </c>
      <c r="U906" s="2">
        <v>0</v>
      </c>
      <c r="V906" s="2">
        <v>0</v>
      </c>
      <c r="W906" s="2">
        <v>0</v>
      </c>
      <c r="X906" s="2">
        <v>0</v>
      </c>
      <c r="Y906" s="2">
        <v>0</v>
      </c>
    </row>
    <row r="907" spans="1:25" x14ac:dyDescent="0.3">
      <c r="A907" t="s">
        <v>944</v>
      </c>
      <c r="B907" s="2">
        <v>0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  <c r="H907" s="2">
        <v>0</v>
      </c>
      <c r="I907" s="2">
        <v>0</v>
      </c>
      <c r="J907" s="2">
        <v>0</v>
      </c>
      <c r="K907" s="2">
        <v>0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0</v>
      </c>
      <c r="R907" s="2">
        <v>0</v>
      </c>
      <c r="S907" s="2">
        <v>0</v>
      </c>
      <c r="T907" s="2">
        <v>0</v>
      </c>
      <c r="U907" s="2">
        <v>0</v>
      </c>
      <c r="V907" s="2">
        <v>0</v>
      </c>
      <c r="W907" s="2">
        <v>0</v>
      </c>
      <c r="X907" s="2">
        <v>0</v>
      </c>
      <c r="Y907" s="2">
        <v>0</v>
      </c>
    </row>
    <row r="908" spans="1:25" x14ac:dyDescent="0.3">
      <c r="A908" t="s">
        <v>945</v>
      </c>
      <c r="B908" s="2">
        <v>0.12656061476162001</v>
      </c>
      <c r="C908" s="2">
        <v>0.20189030270410699</v>
      </c>
      <c r="D908" s="2">
        <v>9.5850953671905298E-3</v>
      </c>
      <c r="E908" s="2">
        <v>7.8863049290495896E-2</v>
      </c>
      <c r="F908" s="2">
        <v>2.4979942209258001E-2</v>
      </c>
      <c r="G908" s="2">
        <v>4.3771049013906702E-2</v>
      </c>
      <c r="H908" s="2">
        <v>3.2636893100610902E-2</v>
      </c>
      <c r="I908" s="2">
        <v>3.1583315112866099E-2</v>
      </c>
      <c r="J908" s="2">
        <v>3.4458712049206801E-2</v>
      </c>
      <c r="K908" s="2">
        <v>8.5881798191524607E-3</v>
      </c>
      <c r="L908" s="2">
        <v>2.6707591782240098E-2</v>
      </c>
      <c r="M908" s="2">
        <v>2.3933021699994099E-3</v>
      </c>
      <c r="N908" s="2">
        <v>0.11638658450454301</v>
      </c>
      <c r="O908" s="2">
        <v>0.18191089075709899</v>
      </c>
      <c r="P908" s="2">
        <v>1.07376525222567E-2</v>
      </c>
      <c r="Q908" s="2">
        <v>6.5663418863307205E-2</v>
      </c>
      <c r="R908" s="2">
        <v>2.1554729522091601E-2</v>
      </c>
      <c r="S908" s="2">
        <v>3.2813922914017801E-2</v>
      </c>
      <c r="T908" s="2">
        <v>3.1638486911172603E-2</v>
      </c>
      <c r="U908" s="2">
        <v>2.8712162696891801E-2</v>
      </c>
      <c r="V908" s="2">
        <v>3.3452442898736202E-2</v>
      </c>
      <c r="W908" s="2">
        <v>8.1836338552632604E-3</v>
      </c>
      <c r="X908" s="2">
        <v>2.5537580451300099E-2</v>
      </c>
      <c r="Y908" s="2">
        <v>2.21074234579062E-3</v>
      </c>
    </row>
    <row r="909" spans="1:25" x14ac:dyDescent="0.3">
      <c r="A909" t="s">
        <v>946</v>
      </c>
      <c r="B909" s="2">
        <v>0.100437867365297</v>
      </c>
      <c r="C909" s="2">
        <v>0.18748890122505599</v>
      </c>
      <c r="D909" s="2">
        <v>1.1686697365671499E-2</v>
      </c>
      <c r="E909" s="2">
        <v>8.6991356611285695E-2</v>
      </c>
      <c r="F909" s="2">
        <v>2.89716279558252E-2</v>
      </c>
      <c r="G909" s="2">
        <v>6.9004759809390595E-2</v>
      </c>
      <c r="H909" s="2">
        <v>1.8742783833246499E-2</v>
      </c>
      <c r="I909" s="2">
        <v>1.6479000430874899E-2</v>
      </c>
      <c r="J909" s="2">
        <v>2.8847916621379002E-2</v>
      </c>
      <c r="K909" s="2">
        <v>9.5026554927551601E-3</v>
      </c>
      <c r="L909" s="2">
        <v>2.1140871151787099E-2</v>
      </c>
      <c r="M909" s="2">
        <v>3.0492729281607102E-3</v>
      </c>
      <c r="N909" s="2">
        <v>9.3507806375174099E-2</v>
      </c>
      <c r="O909" s="2">
        <v>0.19022193235298901</v>
      </c>
      <c r="P909" s="2">
        <v>6.7649992741502796E-3</v>
      </c>
      <c r="Q909" s="2">
        <v>7.95715521354287E-2</v>
      </c>
      <c r="R909" s="2">
        <v>2.5498328782026399E-2</v>
      </c>
      <c r="S909" s="2">
        <v>5.3141131149696499E-2</v>
      </c>
      <c r="T909" s="2">
        <v>1.4205017889640801E-2</v>
      </c>
      <c r="U909" s="2">
        <v>1.33031674352836E-2</v>
      </c>
      <c r="V909" s="2">
        <v>2.90899368964148E-2</v>
      </c>
      <c r="W909" s="2">
        <v>1.0475720059187401E-2</v>
      </c>
      <c r="X909" s="2">
        <v>1.9604901988585201E-2</v>
      </c>
      <c r="Y909" s="2">
        <v>3.34373383832121E-3</v>
      </c>
    </row>
    <row r="910" spans="1:25" x14ac:dyDescent="0.3">
      <c r="A910" t="s">
        <v>947</v>
      </c>
      <c r="B910" s="2">
        <v>0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  <c r="H910" s="2">
        <v>0</v>
      </c>
      <c r="I910" s="2">
        <v>0</v>
      </c>
      <c r="J910" s="2">
        <v>0</v>
      </c>
      <c r="K910" s="2">
        <v>0</v>
      </c>
      <c r="L910" s="2">
        <v>0</v>
      </c>
      <c r="M910" s="2">
        <v>0</v>
      </c>
      <c r="N910" s="2">
        <v>0</v>
      </c>
      <c r="O910" s="2">
        <v>0</v>
      </c>
      <c r="P910" s="2">
        <v>0</v>
      </c>
      <c r="Q910" s="2">
        <v>0</v>
      </c>
      <c r="R910" s="2">
        <v>0</v>
      </c>
      <c r="S910" s="2">
        <v>0</v>
      </c>
      <c r="T910" s="2">
        <v>0</v>
      </c>
      <c r="U910" s="2">
        <v>0</v>
      </c>
      <c r="V910" s="2">
        <v>0</v>
      </c>
      <c r="W910" s="2">
        <v>0</v>
      </c>
      <c r="X910" s="2">
        <v>0</v>
      </c>
      <c r="Y910" s="2">
        <v>0</v>
      </c>
    </row>
    <row r="911" spans="1:25" x14ac:dyDescent="0.3">
      <c r="A911" t="s">
        <v>948</v>
      </c>
      <c r="B911" s="2">
        <v>0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  <c r="L911" s="2">
        <v>0</v>
      </c>
      <c r="M911" s="2">
        <v>0</v>
      </c>
      <c r="N911" s="2">
        <v>0</v>
      </c>
      <c r="O911" s="2">
        <v>0</v>
      </c>
      <c r="P911" s="2">
        <v>0</v>
      </c>
      <c r="Q911" s="2">
        <v>0</v>
      </c>
      <c r="R911" s="2">
        <v>0</v>
      </c>
      <c r="S911" s="2">
        <v>0</v>
      </c>
      <c r="T911" s="2">
        <v>0</v>
      </c>
      <c r="U911" s="2">
        <v>0</v>
      </c>
      <c r="V911" s="2">
        <v>0</v>
      </c>
      <c r="W911" s="2">
        <v>0</v>
      </c>
      <c r="X911" s="2">
        <v>0</v>
      </c>
      <c r="Y911" s="2">
        <v>0</v>
      </c>
    </row>
    <row r="912" spans="1:25" x14ac:dyDescent="0.3">
      <c r="A912" t="s">
        <v>949</v>
      </c>
      <c r="B912" s="2">
        <v>0</v>
      </c>
      <c r="C912" s="2">
        <v>0</v>
      </c>
      <c r="D912" s="2">
        <v>0</v>
      </c>
      <c r="E912" s="2">
        <v>0</v>
      </c>
      <c r="F912" s="2">
        <v>0</v>
      </c>
      <c r="G912" s="2">
        <v>0</v>
      </c>
      <c r="H912" s="2">
        <v>0</v>
      </c>
      <c r="I912" s="2">
        <v>0</v>
      </c>
      <c r="J912" s="2">
        <v>0</v>
      </c>
      <c r="K912" s="2">
        <v>0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0</v>
      </c>
      <c r="T912" s="2">
        <v>0</v>
      </c>
      <c r="U912" s="2">
        <v>0</v>
      </c>
      <c r="V912" s="2">
        <v>0</v>
      </c>
      <c r="W912" s="2">
        <v>0</v>
      </c>
      <c r="X912" s="2">
        <v>0</v>
      </c>
      <c r="Y912" s="2">
        <v>0</v>
      </c>
    </row>
    <row r="913" spans="1:25" x14ac:dyDescent="0.3">
      <c r="A913" t="s">
        <v>950</v>
      </c>
      <c r="B913" s="2">
        <v>5.0437312175888502</v>
      </c>
      <c r="C913" s="2">
        <v>10.067668658032</v>
      </c>
      <c r="D913" s="2">
        <v>0.29364554109246299</v>
      </c>
      <c r="E913" s="2">
        <v>2.3996635554667902</v>
      </c>
      <c r="F913" s="2">
        <v>0.35862237581868001</v>
      </c>
      <c r="G913" s="2">
        <v>0.80755366648072502</v>
      </c>
      <c r="H913" s="2">
        <v>0.85186039321362295</v>
      </c>
      <c r="I913" s="2">
        <v>0.44346898611145802</v>
      </c>
      <c r="J913" s="2">
        <v>1.3050129100490699</v>
      </c>
      <c r="K913" s="2">
        <v>0.42325751507644399</v>
      </c>
      <c r="L913" s="2">
        <v>1.1591406357768701</v>
      </c>
      <c r="M913" s="2">
        <v>0.28018720166300798</v>
      </c>
      <c r="N913" s="2">
        <v>0.56549434076461502</v>
      </c>
      <c r="O913" s="2">
        <v>1.0230412430370399</v>
      </c>
      <c r="P913" s="2">
        <v>2.9206833771819599E-2</v>
      </c>
      <c r="Q913" s="2">
        <v>0.38394289283984701</v>
      </c>
      <c r="R913" s="2">
        <v>8.9869569277831102E-2</v>
      </c>
      <c r="S913" s="2">
        <v>0.221002437681388</v>
      </c>
      <c r="T913" s="2">
        <v>0.15796813803109699</v>
      </c>
      <c r="U913" s="2">
        <v>0.12715564591301901</v>
      </c>
      <c r="V913" s="2">
        <v>0.13847485017688199</v>
      </c>
      <c r="W913" s="2">
        <v>4.5231606994964202E-2</v>
      </c>
      <c r="X913" s="2">
        <v>0.11490983153651101</v>
      </c>
      <c r="Y913" s="2">
        <v>1.61475788110759E-2</v>
      </c>
    </row>
    <row r="914" spans="1:25" x14ac:dyDescent="0.3">
      <c r="A914" t="s">
        <v>951</v>
      </c>
      <c r="B914" s="2">
        <v>0.99031856360404302</v>
      </c>
      <c r="C914" s="2">
        <v>1.8399137386033699</v>
      </c>
      <c r="D914" s="2">
        <v>8.1535890274034503E-3</v>
      </c>
      <c r="E914" s="2">
        <v>0.77931743230007799</v>
      </c>
      <c r="F914" s="2">
        <v>0.29506463413391998</v>
      </c>
      <c r="G914" s="2">
        <v>0.55853916150170801</v>
      </c>
      <c r="H914" s="2">
        <v>0.33672708132651202</v>
      </c>
      <c r="I914" s="2">
        <v>0.200508352193732</v>
      </c>
      <c r="J914" s="2">
        <v>0.12301655165975001</v>
      </c>
      <c r="K914" s="2">
        <v>0.123596870135669</v>
      </c>
      <c r="L914" s="2">
        <v>0.101301220118156</v>
      </c>
      <c r="M914" s="2">
        <v>8.02943242902769E-2</v>
      </c>
      <c r="N914" s="2">
        <v>0.73931247007986001</v>
      </c>
      <c r="O914" s="2">
        <v>1.57246777626322</v>
      </c>
      <c r="P914" s="2">
        <v>7.4435869620325503E-3</v>
      </c>
      <c r="Q914" s="2">
        <v>0.55709811697871503</v>
      </c>
      <c r="R914" s="2">
        <v>0.211725986801681</v>
      </c>
      <c r="S914" s="2">
        <v>0.36528957975319298</v>
      </c>
      <c r="T914" s="2">
        <v>0.24872490193793301</v>
      </c>
      <c r="U914" s="2">
        <v>0.148380382394982</v>
      </c>
      <c r="V914" s="2">
        <v>9.7433138318063106E-2</v>
      </c>
      <c r="W914" s="2">
        <v>8.4710317769524202E-2</v>
      </c>
      <c r="X914" s="2">
        <v>8.65688017388518E-2</v>
      </c>
      <c r="Y914" s="2">
        <v>5.31488268226043E-2</v>
      </c>
    </row>
    <row r="915" spans="1:25" x14ac:dyDescent="0.3">
      <c r="A915" t="s">
        <v>952</v>
      </c>
      <c r="B915" s="2">
        <v>0</v>
      </c>
      <c r="C915" s="2">
        <v>0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0</v>
      </c>
      <c r="K915" s="2">
        <v>0</v>
      </c>
      <c r="L915" s="2">
        <v>0</v>
      </c>
      <c r="M915" s="2">
        <v>0</v>
      </c>
      <c r="N915" s="2">
        <v>0</v>
      </c>
      <c r="O915" s="2">
        <v>0</v>
      </c>
      <c r="P915" s="2">
        <v>0</v>
      </c>
      <c r="Q915" s="2">
        <v>0</v>
      </c>
      <c r="R915" s="2">
        <v>0</v>
      </c>
      <c r="S915" s="2">
        <v>0</v>
      </c>
      <c r="T915" s="2">
        <v>0</v>
      </c>
      <c r="U915" s="2">
        <v>0</v>
      </c>
      <c r="V915" s="2">
        <v>0</v>
      </c>
      <c r="W915" s="2">
        <v>0</v>
      </c>
      <c r="X915" s="2">
        <v>0</v>
      </c>
      <c r="Y915" s="2">
        <v>0</v>
      </c>
    </row>
    <row r="916" spans="1:25" x14ac:dyDescent="0.3">
      <c r="A916" t="s">
        <v>953</v>
      </c>
      <c r="B916" s="2">
        <v>0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2">
        <v>0</v>
      </c>
      <c r="I916" s="2">
        <v>0</v>
      </c>
      <c r="J916" s="2">
        <v>0</v>
      </c>
      <c r="K916" s="2">
        <v>0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0</v>
      </c>
      <c r="R916" s="2">
        <v>0</v>
      </c>
      <c r="S916" s="2">
        <v>0</v>
      </c>
      <c r="T916" s="2">
        <v>0</v>
      </c>
      <c r="U916" s="2">
        <v>0</v>
      </c>
      <c r="V916" s="2">
        <v>0</v>
      </c>
      <c r="W916" s="2">
        <v>0</v>
      </c>
      <c r="X916" s="2">
        <v>0</v>
      </c>
      <c r="Y916" s="2">
        <v>0</v>
      </c>
    </row>
    <row r="917" spans="1:25" x14ac:dyDescent="0.3">
      <c r="A917" t="s">
        <v>954</v>
      </c>
      <c r="B917" s="2">
        <v>0.33136534427946501</v>
      </c>
      <c r="C917" s="2">
        <v>0.51427466605309402</v>
      </c>
      <c r="D917" s="2">
        <v>0.22624504296956799</v>
      </c>
      <c r="E917" s="2">
        <v>0.23567025517098</v>
      </c>
      <c r="F917" s="2">
        <v>7.9373018336705695E-2</v>
      </c>
      <c r="G917" s="2">
        <v>8.5612374943479702E-2</v>
      </c>
      <c r="H917" s="2">
        <v>3.6666476918640799E-2</v>
      </c>
      <c r="I917" s="2">
        <v>2.4284995493236001E-2</v>
      </c>
      <c r="J917" s="2">
        <v>1.6333937232483199E-2</v>
      </c>
      <c r="K917" s="2">
        <v>0</v>
      </c>
      <c r="L917" s="2">
        <v>6.3870234624509997E-3</v>
      </c>
      <c r="M917" s="2">
        <v>0</v>
      </c>
      <c r="N917" s="2">
        <v>3.1657188755323E-15</v>
      </c>
      <c r="O917" s="2">
        <v>9.9970069753651701E-15</v>
      </c>
      <c r="P917" s="2">
        <v>2.1937876418162498E-15</v>
      </c>
      <c r="Q917" s="2">
        <v>4.8596561685802899E-15</v>
      </c>
      <c r="R917" s="2">
        <v>4.30426689217111E-16</v>
      </c>
      <c r="S917" s="2">
        <v>1.0274701613569801E-15</v>
      </c>
      <c r="T917" s="2">
        <v>9.5110413585071397E-16</v>
      </c>
      <c r="U917" s="2">
        <v>1.8397269781053999E-16</v>
      </c>
      <c r="V917" s="2">
        <v>7.6366025506261701E-17</v>
      </c>
      <c r="W917" s="2">
        <v>0</v>
      </c>
      <c r="X917" s="2">
        <v>3.2108442542405498E-17</v>
      </c>
      <c r="Y917" s="2">
        <v>0</v>
      </c>
    </row>
    <row r="918" spans="1:25" x14ac:dyDescent="0.3">
      <c r="A918" t="s">
        <v>955</v>
      </c>
      <c r="B918" s="2">
        <v>0</v>
      </c>
      <c r="C918" s="2">
        <v>0</v>
      </c>
      <c r="D918" s="2">
        <v>0</v>
      </c>
      <c r="E918" s="2">
        <v>0</v>
      </c>
      <c r="F918" s="2">
        <v>0</v>
      </c>
      <c r="G918" s="2">
        <v>0</v>
      </c>
      <c r="H918" s="2">
        <v>0</v>
      </c>
      <c r="I918" s="2">
        <v>0</v>
      </c>
      <c r="J918" s="2">
        <v>0</v>
      </c>
      <c r="K918" s="2">
        <v>0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  <c r="Q918" s="2">
        <v>0</v>
      </c>
      <c r="R918" s="2">
        <v>0</v>
      </c>
      <c r="S918" s="2">
        <v>0</v>
      </c>
      <c r="T918" s="2">
        <v>0</v>
      </c>
      <c r="U918" s="2">
        <v>0</v>
      </c>
      <c r="V918" s="2">
        <v>0</v>
      </c>
      <c r="W918" s="2">
        <v>0</v>
      </c>
      <c r="X918" s="2">
        <v>0</v>
      </c>
      <c r="Y918" s="2">
        <v>0</v>
      </c>
    </row>
    <row r="919" spans="1:25" x14ac:dyDescent="0.3">
      <c r="A919" t="s">
        <v>956</v>
      </c>
      <c r="B919" s="2">
        <v>-0.18970218351162399</v>
      </c>
      <c r="C919" s="2">
        <v>-0.241353223170196</v>
      </c>
      <c r="D919" s="2">
        <v>7.8926085608093693E-2</v>
      </c>
      <c r="E919" s="2">
        <v>-0.10769770769542</v>
      </c>
      <c r="F919" s="2">
        <v>-2.0473733993294701E-2</v>
      </c>
      <c r="G919" s="2">
        <v>-6.2131752431148102E-2</v>
      </c>
      <c r="H919" s="2">
        <v>-5.3464739865643297E-2</v>
      </c>
      <c r="I919" s="2">
        <v>-6.7418881767133898E-2</v>
      </c>
      <c r="J919" s="2">
        <v>-2.7971217954121799E-2</v>
      </c>
      <c r="K919" s="2">
        <v>-2.4197773463972699E-2</v>
      </c>
      <c r="L919" s="2">
        <v>-3.2207263369048E-2</v>
      </c>
      <c r="M919" s="2">
        <v>-1.13698747176553E-2</v>
      </c>
      <c r="N919" s="2">
        <v>0.313643465434714</v>
      </c>
      <c r="O919" s="2">
        <v>0.65987702905258505</v>
      </c>
      <c r="P919" s="2">
        <v>0.15506783038865601</v>
      </c>
      <c r="Q919" s="2">
        <v>0.29459283763765898</v>
      </c>
      <c r="R919" s="2">
        <v>0.101566066899043</v>
      </c>
      <c r="S919" s="2">
        <v>0.18534057720177699</v>
      </c>
      <c r="T919" s="2">
        <v>0.107186828358856</v>
      </c>
      <c r="U919" s="2">
        <v>0.107136723346927</v>
      </c>
      <c r="V919" s="2">
        <v>0.100468323357136</v>
      </c>
      <c r="W919" s="2">
        <v>2.9766832403231799E-2</v>
      </c>
      <c r="X919" s="2">
        <v>7.3596612741069697E-2</v>
      </c>
      <c r="Y919" s="2">
        <v>9.31351231805886E-3</v>
      </c>
    </row>
    <row r="920" spans="1:25" x14ac:dyDescent="0.3">
      <c r="A920" t="s">
        <v>957</v>
      </c>
      <c r="B920" s="2">
        <v>0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v>0</v>
      </c>
      <c r="J920" s="2">
        <v>0</v>
      </c>
      <c r="K920" s="2">
        <v>0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0</v>
      </c>
      <c r="S920" s="2">
        <v>0</v>
      </c>
      <c r="T920" s="2">
        <v>0</v>
      </c>
      <c r="U920" s="2">
        <v>0</v>
      </c>
      <c r="V920" s="2">
        <v>0</v>
      </c>
      <c r="W920" s="2">
        <v>0</v>
      </c>
      <c r="X920" s="2">
        <v>0</v>
      </c>
      <c r="Y920" s="2">
        <v>0</v>
      </c>
    </row>
    <row r="921" spans="1:25" x14ac:dyDescent="0.3">
      <c r="A921" t="s">
        <v>958</v>
      </c>
      <c r="B921" s="2">
        <v>0</v>
      </c>
      <c r="C921" s="2">
        <v>0</v>
      </c>
      <c r="D921" s="2">
        <v>0</v>
      </c>
      <c r="E921" s="2">
        <v>0</v>
      </c>
      <c r="F921" s="2">
        <v>0</v>
      </c>
      <c r="G921" s="2">
        <v>0</v>
      </c>
      <c r="H921" s="2">
        <v>0</v>
      </c>
      <c r="I921" s="2">
        <v>0</v>
      </c>
      <c r="J921" s="2">
        <v>0</v>
      </c>
      <c r="K921" s="2">
        <v>0</v>
      </c>
      <c r="L921" s="2">
        <v>0</v>
      </c>
      <c r="M921" s="2">
        <v>0</v>
      </c>
      <c r="N921" s="2">
        <v>0</v>
      </c>
      <c r="O921" s="2">
        <v>0</v>
      </c>
      <c r="P921" s="2">
        <v>0</v>
      </c>
      <c r="Q921" s="2">
        <v>0</v>
      </c>
      <c r="R921" s="2">
        <v>0</v>
      </c>
      <c r="S921" s="2">
        <v>0</v>
      </c>
      <c r="T921" s="2">
        <v>0</v>
      </c>
      <c r="U921" s="2">
        <v>0</v>
      </c>
      <c r="V921" s="2">
        <v>0</v>
      </c>
      <c r="W921" s="2">
        <v>0</v>
      </c>
      <c r="X921" s="2">
        <v>0</v>
      </c>
      <c r="Y921" s="2">
        <v>0</v>
      </c>
    </row>
    <row r="922" spans="1:25" x14ac:dyDescent="0.3">
      <c r="A922" t="s">
        <v>959</v>
      </c>
      <c r="B922" s="2">
        <v>0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v>0</v>
      </c>
      <c r="J922" s="2">
        <v>0</v>
      </c>
      <c r="K922" s="2">
        <v>0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2">
        <v>0</v>
      </c>
      <c r="X922" s="2">
        <v>0</v>
      </c>
      <c r="Y922" s="2">
        <v>0</v>
      </c>
    </row>
    <row r="923" spans="1:25" x14ac:dyDescent="0.3">
      <c r="A923" t="s">
        <v>960</v>
      </c>
      <c r="B923" s="2">
        <v>2.6573907296089699E-2</v>
      </c>
      <c r="C923" s="2">
        <v>4.1242355413293103E-2</v>
      </c>
      <c r="D923" s="2">
        <v>1.81437645845147E-2</v>
      </c>
      <c r="E923" s="2">
        <v>1.8899621283502199E-2</v>
      </c>
      <c r="F923" s="2">
        <v>6.3653344186516301E-3</v>
      </c>
      <c r="G923" s="2">
        <v>6.8657008176067E-3</v>
      </c>
      <c r="H923" s="2">
        <v>2.94047514422146E-3</v>
      </c>
      <c r="I923" s="2">
        <v>1.94753986819736E-3</v>
      </c>
      <c r="J923" s="2">
        <v>1.3099032270258301E-3</v>
      </c>
      <c r="K923" s="2">
        <v>0</v>
      </c>
      <c r="L923" s="2">
        <v>5.1220857074906303E-4</v>
      </c>
      <c r="M923" s="2">
        <v>0</v>
      </c>
      <c r="N923" s="2">
        <v>2.8810818713726001E-16</v>
      </c>
      <c r="O923" s="2">
        <v>2.0827097865344101E-16</v>
      </c>
      <c r="P923" s="2">
        <v>3.3670474882306298E-16</v>
      </c>
      <c r="Q923" s="2">
        <v>9.3721940394048403E-17</v>
      </c>
      <c r="R923" s="2">
        <v>5.9010110618474901E-17</v>
      </c>
      <c r="S923" s="2">
        <v>1.7182355738908899E-16</v>
      </c>
      <c r="T923" s="2">
        <v>2.2128791481928099E-17</v>
      </c>
      <c r="U923" s="2">
        <v>1.34508340380347E-17</v>
      </c>
      <c r="V923" s="2">
        <v>1.8223710632176099E-17</v>
      </c>
      <c r="W923" s="2">
        <v>0</v>
      </c>
      <c r="X923" s="2">
        <v>6.1830446787740303E-18</v>
      </c>
      <c r="Y923" s="2">
        <v>0</v>
      </c>
    </row>
    <row r="924" spans="1:25" x14ac:dyDescent="0.3">
      <c r="A924" t="s">
        <v>961</v>
      </c>
      <c r="B924" s="2">
        <v>0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2">
        <v>0</v>
      </c>
      <c r="I924" s="2">
        <v>0</v>
      </c>
      <c r="J924" s="2">
        <v>0</v>
      </c>
      <c r="K924" s="2">
        <v>0</v>
      </c>
      <c r="L924" s="2">
        <v>0</v>
      </c>
      <c r="M924" s="2">
        <v>0</v>
      </c>
      <c r="N924" s="2">
        <v>0</v>
      </c>
      <c r="O924" s="2">
        <v>0</v>
      </c>
      <c r="P924" s="2">
        <v>0</v>
      </c>
      <c r="Q924" s="2">
        <v>0</v>
      </c>
      <c r="R924" s="2">
        <v>0</v>
      </c>
      <c r="S924" s="2">
        <v>0</v>
      </c>
      <c r="T924" s="2">
        <v>0</v>
      </c>
      <c r="U924" s="2">
        <v>0</v>
      </c>
      <c r="V924" s="2">
        <v>0</v>
      </c>
      <c r="W924" s="2">
        <v>0</v>
      </c>
      <c r="X924" s="2">
        <v>0</v>
      </c>
      <c r="Y924" s="2">
        <v>0</v>
      </c>
    </row>
    <row r="925" spans="1:25" x14ac:dyDescent="0.3">
      <c r="A925" t="s">
        <v>962</v>
      </c>
      <c r="B925" s="2">
        <v>0.14808311037900801</v>
      </c>
      <c r="C925" s="2">
        <v>0.40483259908874097</v>
      </c>
      <c r="D925" s="2">
        <v>8.7995542074265198E-3</v>
      </c>
      <c r="E925" s="2">
        <v>0.132750494735596</v>
      </c>
      <c r="F925" s="2">
        <v>3.6844491726281903E-2</v>
      </c>
      <c r="G925" s="2">
        <v>6.2166925363611097E-2</v>
      </c>
      <c r="H925" s="2">
        <v>6.3303632132993004E-2</v>
      </c>
      <c r="I925" s="2">
        <v>4.78396691269986E-2</v>
      </c>
      <c r="J925" s="2">
        <v>4.7299817370283097E-2</v>
      </c>
      <c r="K925" s="2">
        <v>2.4997750049306301E-2</v>
      </c>
      <c r="L925" s="2">
        <v>5.6482726821078799E-2</v>
      </c>
      <c r="M925" s="2">
        <v>7.6735302071126998E-3</v>
      </c>
      <c r="N925" s="2">
        <v>0.11417779751648</v>
      </c>
      <c r="O925" s="2">
        <v>0.33420653827840502</v>
      </c>
      <c r="P925" s="2">
        <v>9.1570470251142403E-3</v>
      </c>
      <c r="Q925" s="2">
        <v>0.10916977211715299</v>
      </c>
      <c r="R925" s="2">
        <v>2.8877446984275999E-2</v>
      </c>
      <c r="S925" s="2">
        <v>4.9828792646137002E-2</v>
      </c>
      <c r="T925" s="2">
        <v>5.13263816270507E-2</v>
      </c>
      <c r="U925" s="2">
        <v>3.5646150491493098E-2</v>
      </c>
      <c r="V925" s="2">
        <v>3.6747743214776502E-2</v>
      </c>
      <c r="W925" s="2">
        <v>1.8146420434593798E-2</v>
      </c>
      <c r="X925" s="2">
        <v>4.0186857663131001E-2</v>
      </c>
      <c r="Y925" s="2">
        <v>5.77488448424657E-3</v>
      </c>
    </row>
    <row r="926" spans="1:25" x14ac:dyDescent="0.3">
      <c r="A926" t="s">
        <v>963</v>
      </c>
      <c r="B926" s="2">
        <v>0</v>
      </c>
      <c r="C926" s="2">
        <v>0</v>
      </c>
      <c r="D926" s="2">
        <v>0</v>
      </c>
      <c r="E926" s="2">
        <v>0</v>
      </c>
      <c r="F926" s="2">
        <v>0</v>
      </c>
      <c r="G926" s="2">
        <v>0</v>
      </c>
      <c r="H926" s="2">
        <v>0</v>
      </c>
      <c r="I926" s="2">
        <v>0</v>
      </c>
      <c r="J926" s="2">
        <v>0</v>
      </c>
      <c r="K926" s="2">
        <v>0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</v>
      </c>
      <c r="T926" s="2">
        <v>0</v>
      </c>
      <c r="U926" s="2">
        <v>0</v>
      </c>
      <c r="V926" s="2">
        <v>0</v>
      </c>
      <c r="W926" s="2">
        <v>0</v>
      </c>
      <c r="X926" s="2">
        <v>0</v>
      </c>
      <c r="Y926" s="2">
        <v>0</v>
      </c>
    </row>
    <row r="927" spans="1:25" x14ac:dyDescent="0.3">
      <c r="A927" t="s">
        <v>964</v>
      </c>
      <c r="B927" s="2">
        <v>0</v>
      </c>
      <c r="C927" s="2">
        <v>0</v>
      </c>
      <c r="D927" s="2">
        <v>0</v>
      </c>
      <c r="E927" s="2">
        <v>0</v>
      </c>
      <c r="F927" s="2">
        <v>0</v>
      </c>
      <c r="G927" s="2">
        <v>0</v>
      </c>
      <c r="H927" s="2">
        <v>0</v>
      </c>
      <c r="I927" s="2">
        <v>0</v>
      </c>
      <c r="J927" s="2">
        <v>0</v>
      </c>
      <c r="K927" s="2">
        <v>0</v>
      </c>
      <c r="L927" s="2">
        <v>0</v>
      </c>
      <c r="M927" s="2">
        <v>0</v>
      </c>
      <c r="N927" s="2">
        <v>0</v>
      </c>
      <c r="O927" s="2">
        <v>0</v>
      </c>
      <c r="P927" s="2">
        <v>0</v>
      </c>
      <c r="Q927" s="2">
        <v>0</v>
      </c>
      <c r="R927" s="2">
        <v>0</v>
      </c>
      <c r="S927" s="2">
        <v>0</v>
      </c>
      <c r="T927" s="2">
        <v>0</v>
      </c>
      <c r="U927" s="2">
        <v>0</v>
      </c>
      <c r="V927" s="2">
        <v>0</v>
      </c>
      <c r="W927" s="2">
        <v>0</v>
      </c>
      <c r="X927" s="2">
        <v>0</v>
      </c>
      <c r="Y927" s="2">
        <v>0</v>
      </c>
    </row>
    <row r="928" spans="1:25" x14ac:dyDescent="0.3">
      <c r="A928" t="s">
        <v>965</v>
      </c>
      <c r="B928" s="2">
        <v>0</v>
      </c>
      <c r="C928" s="2">
        <v>0</v>
      </c>
      <c r="D928" s="2">
        <v>0</v>
      </c>
      <c r="E928" s="2">
        <v>0</v>
      </c>
      <c r="F928" s="2">
        <v>0</v>
      </c>
      <c r="G928" s="2">
        <v>0</v>
      </c>
      <c r="H928" s="2">
        <v>0</v>
      </c>
      <c r="I928" s="2">
        <v>0</v>
      </c>
      <c r="J928" s="2">
        <v>0</v>
      </c>
      <c r="K928" s="2">
        <v>0</v>
      </c>
      <c r="L928" s="2">
        <v>0</v>
      </c>
      <c r="M928" s="2">
        <v>0</v>
      </c>
      <c r="N928" s="2">
        <v>0</v>
      </c>
      <c r="O928" s="2">
        <v>0</v>
      </c>
      <c r="P928" s="2">
        <v>0</v>
      </c>
      <c r="Q928" s="2">
        <v>0</v>
      </c>
      <c r="R928" s="2">
        <v>0</v>
      </c>
      <c r="S928" s="2">
        <v>0</v>
      </c>
      <c r="T928" s="2">
        <v>0</v>
      </c>
      <c r="U928" s="2">
        <v>0</v>
      </c>
      <c r="V928" s="2">
        <v>0</v>
      </c>
      <c r="W928" s="2">
        <v>0</v>
      </c>
      <c r="X928" s="2">
        <v>0</v>
      </c>
      <c r="Y928" s="2">
        <v>0</v>
      </c>
    </row>
    <row r="929" spans="1:25" x14ac:dyDescent="0.3">
      <c r="A929" t="s">
        <v>966</v>
      </c>
      <c r="B929" s="2">
        <v>0</v>
      </c>
      <c r="C929" s="2">
        <v>0</v>
      </c>
      <c r="D929" s="2">
        <v>0</v>
      </c>
      <c r="E929" s="2">
        <v>0</v>
      </c>
      <c r="F929" s="2">
        <v>0</v>
      </c>
      <c r="G929" s="2">
        <v>0</v>
      </c>
      <c r="H929" s="2">
        <v>0</v>
      </c>
      <c r="I929" s="2">
        <v>0</v>
      </c>
      <c r="J929" s="2">
        <v>0</v>
      </c>
      <c r="K929" s="2">
        <v>0</v>
      </c>
      <c r="L929" s="2">
        <v>0</v>
      </c>
      <c r="M929" s="2">
        <v>0</v>
      </c>
      <c r="N929" s="2">
        <v>0</v>
      </c>
      <c r="O929" s="2">
        <v>0</v>
      </c>
      <c r="P929" s="2">
        <v>0</v>
      </c>
      <c r="Q929" s="2">
        <v>0</v>
      </c>
      <c r="R929" s="2">
        <v>0</v>
      </c>
      <c r="S929" s="2">
        <v>0</v>
      </c>
      <c r="T929" s="2">
        <v>0</v>
      </c>
      <c r="U929" s="2">
        <v>0</v>
      </c>
      <c r="V929" s="2">
        <v>0</v>
      </c>
      <c r="W929" s="2">
        <v>0</v>
      </c>
      <c r="X929" s="2">
        <v>0</v>
      </c>
      <c r="Y929" s="2">
        <v>0</v>
      </c>
    </row>
    <row r="930" spans="1:25" x14ac:dyDescent="0.3">
      <c r="A930" t="s">
        <v>967</v>
      </c>
      <c r="B930" s="2">
        <v>0</v>
      </c>
      <c r="C930" s="2">
        <v>0</v>
      </c>
      <c r="D930" s="2">
        <v>0</v>
      </c>
      <c r="E930" s="2">
        <v>0</v>
      </c>
      <c r="F930" s="2">
        <v>0</v>
      </c>
      <c r="G930" s="2">
        <v>0</v>
      </c>
      <c r="H930" s="2">
        <v>0</v>
      </c>
      <c r="I930" s="2">
        <v>0</v>
      </c>
      <c r="J930" s="2">
        <v>0</v>
      </c>
      <c r="K930" s="2">
        <v>0</v>
      </c>
      <c r="L930" s="2">
        <v>0</v>
      </c>
      <c r="M930" s="2">
        <v>0</v>
      </c>
      <c r="N930" s="2">
        <v>0</v>
      </c>
      <c r="O930" s="2">
        <v>0</v>
      </c>
      <c r="P930" s="2">
        <v>0</v>
      </c>
      <c r="Q930" s="2">
        <v>0</v>
      </c>
      <c r="R930" s="2">
        <v>0</v>
      </c>
      <c r="S930" s="2">
        <v>0</v>
      </c>
      <c r="T930" s="2">
        <v>0</v>
      </c>
      <c r="U930" s="2">
        <v>0</v>
      </c>
      <c r="V930" s="2">
        <v>0</v>
      </c>
      <c r="W930" s="2">
        <v>0</v>
      </c>
      <c r="X930" s="2">
        <v>0</v>
      </c>
      <c r="Y930" s="2">
        <v>0</v>
      </c>
    </row>
    <row r="931" spans="1:25" x14ac:dyDescent="0.3">
      <c r="A931" t="s">
        <v>968</v>
      </c>
      <c r="B931" s="2">
        <v>0.19348272382071699</v>
      </c>
      <c r="C931" s="2">
        <v>0.41223733274733898</v>
      </c>
      <c r="D931" s="2">
        <v>6.3614297154507601E-2</v>
      </c>
      <c r="E931" s="2">
        <v>0.15032263638500101</v>
      </c>
      <c r="F931" s="2">
        <v>4.5867558867546003E-2</v>
      </c>
      <c r="G931" s="2">
        <v>8.0750806156718993E-2</v>
      </c>
      <c r="H931" s="2">
        <v>6.0836716562548701E-2</v>
      </c>
      <c r="I931" s="2">
        <v>4.8374960505972703E-2</v>
      </c>
      <c r="J931" s="2">
        <v>5.5671905322604E-2</v>
      </c>
      <c r="K931" s="2">
        <v>2.39157591226608E-2</v>
      </c>
      <c r="L931" s="2">
        <v>5.2333839794246301E-2</v>
      </c>
      <c r="M931" s="2">
        <v>8.64860850809792E-3</v>
      </c>
      <c r="N931" s="2">
        <v>0.15726053553105901</v>
      </c>
      <c r="O931" s="2">
        <v>0.34422486608403502</v>
      </c>
      <c r="P931" s="2">
        <v>1.34989957999964E-2</v>
      </c>
      <c r="Q931" s="2">
        <v>0.11233147370838301</v>
      </c>
      <c r="R931" s="2">
        <v>3.2233448849134601E-2</v>
      </c>
      <c r="S931" s="2">
        <v>6.4005262247556496E-2</v>
      </c>
      <c r="T931" s="2">
        <v>5.0963960380758601E-2</v>
      </c>
      <c r="U931" s="2">
        <v>3.7895176109723802E-2</v>
      </c>
      <c r="V931" s="2">
        <v>4.6896688054548698E-2</v>
      </c>
      <c r="W931" s="2">
        <v>1.6933779691612E-2</v>
      </c>
      <c r="X931" s="2">
        <v>3.51182050368712E-2</v>
      </c>
      <c r="Y931" s="2">
        <v>6.4963578454561299E-3</v>
      </c>
    </row>
    <row r="932" spans="1:25" x14ac:dyDescent="0.3">
      <c r="A932" t="s">
        <v>969</v>
      </c>
      <c r="B932" s="2">
        <v>0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 s="2">
        <v>0</v>
      </c>
      <c r="J932" s="2">
        <v>0</v>
      </c>
      <c r="K932" s="2">
        <v>0</v>
      </c>
      <c r="L932" s="2">
        <v>0</v>
      </c>
      <c r="M932" s="2">
        <v>0</v>
      </c>
      <c r="N932" s="2">
        <v>0</v>
      </c>
      <c r="O932" s="2">
        <v>0</v>
      </c>
      <c r="P932" s="2">
        <v>0</v>
      </c>
      <c r="Q932" s="2">
        <v>0</v>
      </c>
      <c r="R932" s="2">
        <v>0</v>
      </c>
      <c r="S932" s="2">
        <v>0</v>
      </c>
      <c r="T932" s="2">
        <v>0</v>
      </c>
      <c r="U932" s="2">
        <v>0</v>
      </c>
      <c r="V932" s="2">
        <v>0</v>
      </c>
      <c r="W932" s="2">
        <v>0</v>
      </c>
      <c r="X932" s="2">
        <v>0</v>
      </c>
      <c r="Y932" s="2">
        <v>0</v>
      </c>
    </row>
    <row r="933" spans="1:25" x14ac:dyDescent="0.3">
      <c r="A933" t="s">
        <v>970</v>
      </c>
      <c r="B933" s="2">
        <v>8.4580968753149195E-3</v>
      </c>
      <c r="C933" s="2">
        <v>2.0225876556849001E-2</v>
      </c>
      <c r="D933" s="2">
        <v>1.14055051748553E-2</v>
      </c>
      <c r="E933" s="2">
        <v>1.1369067701363599E-2</v>
      </c>
      <c r="F933" s="2">
        <v>5.5856359030269902E-3</v>
      </c>
      <c r="G933" s="2">
        <v>1.4935522401160899E-2</v>
      </c>
      <c r="H933" s="2">
        <v>1.9514098645577399E-3</v>
      </c>
      <c r="I933" s="2">
        <v>1.9138182448418799E-3</v>
      </c>
      <c r="J933" s="2">
        <v>2.7129252874875998E-3</v>
      </c>
      <c r="K933" s="2">
        <v>0</v>
      </c>
      <c r="L933" s="2">
        <v>7.1168985136915199E-4</v>
      </c>
      <c r="M933" s="2">
        <v>0</v>
      </c>
      <c r="N933" s="2">
        <v>7.2637509686476996E-3</v>
      </c>
      <c r="O933" s="2">
        <v>1.94971017256611E-2</v>
      </c>
      <c r="P933" s="2">
        <v>8.3504262874782194E-3</v>
      </c>
      <c r="Q933" s="2">
        <v>7.4805549984696398E-3</v>
      </c>
      <c r="R933" s="2">
        <v>3.4382001487517E-3</v>
      </c>
      <c r="S933" s="2">
        <v>8.6302164739104192E-3</v>
      </c>
      <c r="T933" s="2">
        <v>1.4844191663548501E-3</v>
      </c>
      <c r="U933" s="2">
        <v>1.3872746813719901E-3</v>
      </c>
      <c r="V933" s="2">
        <v>1.1692145767774401E-3</v>
      </c>
      <c r="W933" s="2">
        <v>0</v>
      </c>
      <c r="X933" s="2">
        <v>4.4210714783732199E-4</v>
      </c>
      <c r="Y933" s="2">
        <v>0</v>
      </c>
    </row>
    <row r="934" spans="1:25" x14ac:dyDescent="0.3">
      <c r="A934" t="s">
        <v>971</v>
      </c>
      <c r="B934" s="2">
        <v>0.17406034094212799</v>
      </c>
      <c r="C934" s="2">
        <v>0.33265190503846198</v>
      </c>
      <c r="D934" s="2">
        <v>6.2473805983565299E-2</v>
      </c>
      <c r="E934" s="2">
        <v>0.15844909010167699</v>
      </c>
      <c r="F934" s="2">
        <v>5.4800515178267901E-2</v>
      </c>
      <c r="G934" s="2">
        <v>9.7767931202350097E-2</v>
      </c>
      <c r="H934" s="2">
        <v>5.1623490757449E-2</v>
      </c>
      <c r="I934" s="2">
        <v>5.7819422217146699E-2</v>
      </c>
      <c r="J934" s="2">
        <v>6.4662319475735502E-2</v>
      </c>
      <c r="K934" s="2">
        <v>1.41093114776716E-2</v>
      </c>
      <c r="L934" s="2">
        <v>4.2366051631174399E-2</v>
      </c>
      <c r="M934" s="2">
        <v>4.5295259090160503E-3</v>
      </c>
      <c r="N934" s="2">
        <v>0.13902954928026301</v>
      </c>
      <c r="O934" s="2">
        <v>0.270892648939419</v>
      </c>
      <c r="P934" s="2">
        <v>1.38118338266304E-2</v>
      </c>
      <c r="Q934" s="2">
        <v>0.143364546378245</v>
      </c>
      <c r="R934" s="2">
        <v>5.5068829614176099E-2</v>
      </c>
      <c r="S934" s="2">
        <v>7.87701431860795E-2</v>
      </c>
      <c r="T934" s="2">
        <v>3.7764996288261903E-2</v>
      </c>
      <c r="U934" s="2">
        <v>4.7400676073836197E-2</v>
      </c>
      <c r="V934" s="2">
        <v>7.4289658832579E-2</v>
      </c>
      <c r="W934" s="2">
        <v>1.1914360786873499E-2</v>
      </c>
      <c r="X934" s="2">
        <v>3.8637647618205102E-2</v>
      </c>
      <c r="Y934" s="2">
        <v>3.9352754844259596E-3</v>
      </c>
    </row>
    <row r="935" spans="1:25" x14ac:dyDescent="0.3">
      <c r="A935" t="s">
        <v>972</v>
      </c>
      <c r="B935" s="2">
        <v>0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v>0</v>
      </c>
      <c r="J935" s="2">
        <v>0</v>
      </c>
      <c r="K935" s="2">
        <v>0</v>
      </c>
      <c r="L935" s="2">
        <v>0</v>
      </c>
      <c r="M935" s="2">
        <v>0</v>
      </c>
      <c r="N935" s="2">
        <v>0</v>
      </c>
      <c r="O935" s="2">
        <v>0</v>
      </c>
      <c r="P935" s="2">
        <v>0</v>
      </c>
      <c r="Q935" s="2">
        <v>0</v>
      </c>
      <c r="R935" s="2">
        <v>0</v>
      </c>
      <c r="S935" s="2">
        <v>0</v>
      </c>
      <c r="T935" s="2">
        <v>0</v>
      </c>
      <c r="U935" s="2">
        <v>0</v>
      </c>
      <c r="V935" s="2">
        <v>0</v>
      </c>
      <c r="W935" s="2">
        <v>0</v>
      </c>
      <c r="X935" s="2">
        <v>0</v>
      </c>
      <c r="Y935" s="2">
        <v>0</v>
      </c>
    </row>
    <row r="936" spans="1:25" x14ac:dyDescent="0.3">
      <c r="A936" t="s">
        <v>973</v>
      </c>
      <c r="B936" s="2">
        <v>0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2">
        <v>0</v>
      </c>
      <c r="L936" s="2">
        <v>0</v>
      </c>
      <c r="M936" s="2">
        <v>0</v>
      </c>
      <c r="N936" s="2">
        <v>0</v>
      </c>
      <c r="O936" s="2">
        <v>0</v>
      </c>
      <c r="P936" s="2">
        <v>0</v>
      </c>
      <c r="Q936" s="2">
        <v>0</v>
      </c>
      <c r="R936" s="2">
        <v>0</v>
      </c>
      <c r="S936" s="2">
        <v>0</v>
      </c>
      <c r="T936" s="2">
        <v>0</v>
      </c>
      <c r="U936" s="2">
        <v>0</v>
      </c>
      <c r="V936" s="2">
        <v>0</v>
      </c>
      <c r="W936" s="2">
        <v>0</v>
      </c>
      <c r="X936" s="2">
        <v>0</v>
      </c>
      <c r="Y936" s="2">
        <v>0</v>
      </c>
    </row>
    <row r="937" spans="1:25" x14ac:dyDescent="0.3">
      <c r="A937" t="s">
        <v>974</v>
      </c>
      <c r="B937" s="2">
        <v>0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v>0</v>
      </c>
      <c r="J937" s="2">
        <v>0</v>
      </c>
      <c r="K937" s="2">
        <v>0</v>
      </c>
      <c r="L937" s="2">
        <v>0</v>
      </c>
      <c r="M937" s="2">
        <v>0</v>
      </c>
      <c r="N937" s="2">
        <v>0</v>
      </c>
      <c r="O937" s="2">
        <v>0</v>
      </c>
      <c r="P937" s="2">
        <v>0</v>
      </c>
      <c r="Q937" s="2">
        <v>0</v>
      </c>
      <c r="R937" s="2">
        <v>0</v>
      </c>
      <c r="S937" s="2">
        <v>0</v>
      </c>
      <c r="T937" s="2">
        <v>0</v>
      </c>
      <c r="U937" s="2">
        <v>0</v>
      </c>
      <c r="V937" s="2">
        <v>0</v>
      </c>
      <c r="W937" s="2">
        <v>0</v>
      </c>
      <c r="X937" s="2">
        <v>0</v>
      </c>
      <c r="Y937" s="2">
        <v>0</v>
      </c>
    </row>
    <row r="938" spans="1:25" x14ac:dyDescent="0.3">
      <c r="A938" t="s">
        <v>975</v>
      </c>
      <c r="B938" s="2">
        <v>0.24968991633138099</v>
      </c>
      <c r="C938" s="2">
        <v>0.45712703480601102</v>
      </c>
      <c r="D938" s="2">
        <v>0.119741723462765</v>
      </c>
      <c r="E938" s="2">
        <v>0.217591166522521</v>
      </c>
      <c r="F938" s="2">
        <v>7.6475953735176003E-2</v>
      </c>
      <c r="G938" s="2">
        <v>0.13005804394711501</v>
      </c>
      <c r="H938" s="2">
        <v>6.1007607478781999E-2</v>
      </c>
      <c r="I938" s="2">
        <v>6.4656081915231103E-2</v>
      </c>
      <c r="J938" s="2">
        <v>7.0686317368730101E-2</v>
      </c>
      <c r="K938" s="2">
        <v>1.4109311477671501E-2</v>
      </c>
      <c r="L938" s="2">
        <v>4.4372462903126103E-2</v>
      </c>
      <c r="M938" s="2">
        <v>4.5295259090160104E-3</v>
      </c>
      <c r="N938" s="2">
        <v>0.13979071417315</v>
      </c>
      <c r="O938" s="2">
        <v>0.27524161093939897</v>
      </c>
      <c r="P938" s="2">
        <v>1.6830492407911998E-2</v>
      </c>
      <c r="Q938" s="2">
        <v>0.14255634577448101</v>
      </c>
      <c r="R938" s="2">
        <v>5.4439246079528797E-2</v>
      </c>
      <c r="S938" s="2">
        <v>7.9096242513052403E-2</v>
      </c>
      <c r="T938" s="2">
        <v>3.7604503785050702E-2</v>
      </c>
      <c r="U938" s="2">
        <v>4.69364915757223E-2</v>
      </c>
      <c r="V938" s="2">
        <v>7.38386505942977E-2</v>
      </c>
      <c r="W938" s="2">
        <v>1.1914360786873499E-2</v>
      </c>
      <c r="X938" s="2">
        <v>3.8838017009361299E-2</v>
      </c>
      <c r="Y938" s="2">
        <v>3.9352754844259596E-3</v>
      </c>
    </row>
    <row r="939" spans="1:25" x14ac:dyDescent="0.3">
      <c r="A939" t="s">
        <v>976</v>
      </c>
      <c r="B939" s="2">
        <v>0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  <c r="H939" s="2">
        <v>0</v>
      </c>
      <c r="I939" s="2">
        <v>0</v>
      </c>
      <c r="J939" s="2">
        <v>0</v>
      </c>
      <c r="K939" s="2">
        <v>0</v>
      </c>
      <c r="L939" s="2">
        <v>0</v>
      </c>
      <c r="M939" s="2">
        <v>0</v>
      </c>
      <c r="N939" s="2">
        <v>0</v>
      </c>
      <c r="O939" s="2">
        <v>0</v>
      </c>
      <c r="P939" s="2">
        <v>0</v>
      </c>
      <c r="Q939" s="2">
        <v>0</v>
      </c>
      <c r="R939" s="2">
        <v>0</v>
      </c>
      <c r="S939" s="2">
        <v>0</v>
      </c>
      <c r="T939" s="2">
        <v>0</v>
      </c>
      <c r="U939" s="2">
        <v>0</v>
      </c>
      <c r="V939" s="2">
        <v>0</v>
      </c>
      <c r="W939" s="2">
        <v>0</v>
      </c>
      <c r="X939" s="2">
        <v>0</v>
      </c>
      <c r="Y939" s="2">
        <v>0</v>
      </c>
    </row>
    <row r="940" spans="1:25" x14ac:dyDescent="0.3">
      <c r="A940" t="s">
        <v>977</v>
      </c>
      <c r="B940" s="2">
        <v>0.46510419870758202</v>
      </c>
      <c r="C940" s="2">
        <v>0.87192873617480504</v>
      </c>
      <c r="D940" s="2">
        <v>6.9800500739371205E-2</v>
      </c>
      <c r="E940" s="2">
        <v>0.37642844074795001</v>
      </c>
      <c r="F940" s="2">
        <v>0.11483027265305901</v>
      </c>
      <c r="G940" s="2">
        <v>0.24883651624409001</v>
      </c>
      <c r="H940" s="2">
        <v>0.14509228011834699</v>
      </c>
      <c r="I940" s="2">
        <v>0.16862419174240401</v>
      </c>
      <c r="J940" s="2">
        <v>0.11663214460219901</v>
      </c>
      <c r="K940" s="2">
        <v>5.0790196552854702E-2</v>
      </c>
      <c r="L940" s="2">
        <v>9.8942906249837495E-2</v>
      </c>
      <c r="M940" s="2">
        <v>1.9165628924496501E-2</v>
      </c>
      <c r="N940" s="2">
        <v>0.15450729280578601</v>
      </c>
      <c r="O940" s="2">
        <v>0.27156102835907298</v>
      </c>
      <c r="P940" s="2">
        <v>1.47076295550182E-2</v>
      </c>
      <c r="Q940" s="2">
        <v>0.11403382795992301</v>
      </c>
      <c r="R940" s="2">
        <v>3.5569954791085198E-2</v>
      </c>
      <c r="S940" s="2">
        <v>6.6408703750473599E-2</v>
      </c>
      <c r="T940" s="2">
        <v>4.2800609870275001E-2</v>
      </c>
      <c r="U940" s="2">
        <v>4.1743552657190097E-2</v>
      </c>
      <c r="V940" s="2">
        <v>3.7451375045958801E-2</v>
      </c>
      <c r="W940" s="2">
        <v>1.34529659569307E-2</v>
      </c>
      <c r="X940" s="2">
        <v>2.9645899997051299E-2</v>
      </c>
      <c r="Y940" s="2">
        <v>5.3394716857635303E-3</v>
      </c>
    </row>
    <row r="941" spans="1:25" x14ac:dyDescent="0.3">
      <c r="A941" t="s">
        <v>978</v>
      </c>
      <c r="B941" s="2">
        <v>0.63368822649015799</v>
      </c>
      <c r="C941" s="2">
        <v>1.13356893508646</v>
      </c>
      <c r="D941" s="2">
        <v>0.18490396966907399</v>
      </c>
      <c r="E941" s="2">
        <v>0.49632704068050598</v>
      </c>
      <c r="F941" s="2">
        <v>0.15521175297218201</v>
      </c>
      <c r="G941" s="2">
        <v>0.29239230517963799</v>
      </c>
      <c r="H941" s="2">
        <v>0.16374656147351399</v>
      </c>
      <c r="I941" s="2">
        <v>0.18097932309699799</v>
      </c>
      <c r="J941" s="2">
        <v>0.124942129263371</v>
      </c>
      <c r="K941" s="2">
        <v>5.0790196552850303E-2</v>
      </c>
      <c r="L941" s="2">
        <v>0.102192341229789</v>
      </c>
      <c r="M941" s="2">
        <v>1.9165628924496501E-2</v>
      </c>
      <c r="N941" s="2">
        <v>0.15450729280578701</v>
      </c>
      <c r="O941" s="2">
        <v>0.27156102835907298</v>
      </c>
      <c r="P941" s="2">
        <v>1.4707629555017801E-2</v>
      </c>
      <c r="Q941" s="2">
        <v>0.11403382795992401</v>
      </c>
      <c r="R941" s="2">
        <v>3.5569954791084601E-2</v>
      </c>
      <c r="S941" s="2">
        <v>6.6408703750477402E-2</v>
      </c>
      <c r="T941" s="2">
        <v>4.2800609870275702E-2</v>
      </c>
      <c r="U941" s="2">
        <v>4.17435526571895E-2</v>
      </c>
      <c r="V941" s="2">
        <v>3.7451375045959197E-2</v>
      </c>
      <c r="W941" s="2">
        <v>1.3452965956930799E-2</v>
      </c>
      <c r="X941" s="2">
        <v>2.96458999970514E-2</v>
      </c>
      <c r="Y941" s="2">
        <v>5.3394716857635399E-3</v>
      </c>
    </row>
    <row r="942" spans="1:25" x14ac:dyDescent="0.3">
      <c r="A942" t="s">
        <v>979</v>
      </c>
      <c r="B942" s="2">
        <v>0.262255008623477</v>
      </c>
      <c r="C942" s="2">
        <v>0.56454710298009003</v>
      </c>
      <c r="D942" s="2">
        <v>0.17400449940988799</v>
      </c>
      <c r="E942" s="2">
        <v>0.27946533224621301</v>
      </c>
      <c r="F942" s="2">
        <v>9.9667978647356895E-2</v>
      </c>
      <c r="G942" s="2">
        <v>0.184905801102276</v>
      </c>
      <c r="H942" s="2">
        <v>0.106583564493654</v>
      </c>
      <c r="I942" s="2">
        <v>0.116178267422326</v>
      </c>
      <c r="J942" s="2">
        <v>8.0023455954084194E-2</v>
      </c>
      <c r="K942" s="2">
        <v>2.68496278653697E-2</v>
      </c>
      <c r="L942" s="2">
        <v>6.2740416582667796E-2</v>
      </c>
      <c r="M942" s="2">
        <v>7.5954937601140403E-3</v>
      </c>
      <c r="N942" s="2">
        <v>0.264142285098801</v>
      </c>
      <c r="O942" s="2">
        <v>0.53155914978325003</v>
      </c>
      <c r="P942" s="2">
        <v>0.18837376988356999</v>
      </c>
      <c r="Q942" s="2">
        <v>0.26229158261679802</v>
      </c>
      <c r="R942" s="2">
        <v>9.2190817487836904E-2</v>
      </c>
      <c r="S942" s="2">
        <v>0.17832488340153399</v>
      </c>
      <c r="T942" s="2">
        <v>9.9766255834448994E-2</v>
      </c>
      <c r="U942" s="2">
        <v>0.103387250251221</v>
      </c>
      <c r="V942" s="2">
        <v>8.0534177529164294E-2</v>
      </c>
      <c r="W942" s="2">
        <v>2.77874250962519E-2</v>
      </c>
      <c r="X942" s="2">
        <v>5.9440942255804499E-2</v>
      </c>
      <c r="Y942" s="2">
        <v>7.3519947434733E-3</v>
      </c>
    </row>
    <row r="943" spans="1:25" x14ac:dyDescent="0.3">
      <c r="A943" t="s">
        <v>980</v>
      </c>
      <c r="B943" s="2">
        <v>0</v>
      </c>
      <c r="C943" s="2">
        <v>0</v>
      </c>
      <c r="D943" s="2">
        <v>0</v>
      </c>
      <c r="E943" s="2">
        <v>0</v>
      </c>
      <c r="F943" s="2">
        <v>0</v>
      </c>
      <c r="G943" s="2">
        <v>0</v>
      </c>
      <c r="H943" s="2">
        <v>0</v>
      </c>
      <c r="I943" s="2">
        <v>0</v>
      </c>
      <c r="J943" s="2">
        <v>0</v>
      </c>
      <c r="K943" s="2">
        <v>0</v>
      </c>
      <c r="L943" s="2">
        <v>0</v>
      </c>
      <c r="M943" s="2">
        <v>0</v>
      </c>
      <c r="N943" s="2">
        <v>0</v>
      </c>
      <c r="O943" s="2">
        <v>0</v>
      </c>
      <c r="P943" s="2">
        <v>0</v>
      </c>
      <c r="Q943" s="2">
        <v>0</v>
      </c>
      <c r="R943" s="2">
        <v>0</v>
      </c>
      <c r="S943" s="2">
        <v>0</v>
      </c>
      <c r="T943" s="2">
        <v>0</v>
      </c>
      <c r="U943" s="2">
        <v>0</v>
      </c>
      <c r="V943" s="2">
        <v>0</v>
      </c>
      <c r="W943" s="2">
        <v>0</v>
      </c>
      <c r="X943" s="2">
        <v>0</v>
      </c>
      <c r="Y943" s="2">
        <v>0</v>
      </c>
    </row>
    <row r="944" spans="1:25" x14ac:dyDescent="0.3">
      <c r="A944" t="s">
        <v>981</v>
      </c>
      <c r="B944" s="2">
        <v>0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J944" s="2">
        <v>0</v>
      </c>
      <c r="K944" s="2">
        <v>0</v>
      </c>
      <c r="L944" s="2">
        <v>0</v>
      </c>
      <c r="M944" s="2">
        <v>0</v>
      </c>
      <c r="N944" s="2">
        <v>0</v>
      </c>
      <c r="O944" s="2">
        <v>0</v>
      </c>
      <c r="P944" s="2">
        <v>0</v>
      </c>
      <c r="Q944" s="2">
        <v>0</v>
      </c>
      <c r="R944" s="2">
        <v>0</v>
      </c>
      <c r="S944" s="2">
        <v>0</v>
      </c>
      <c r="T944" s="2">
        <v>0</v>
      </c>
      <c r="U944" s="2">
        <v>0</v>
      </c>
      <c r="V944" s="2">
        <v>0</v>
      </c>
      <c r="W944" s="2">
        <v>0</v>
      </c>
      <c r="X944" s="2">
        <v>0</v>
      </c>
      <c r="Y944" s="2">
        <v>0</v>
      </c>
    </row>
    <row r="945" spans="1:25" x14ac:dyDescent="0.3">
      <c r="A945" t="s">
        <v>982</v>
      </c>
      <c r="B945" s="2">
        <v>9.8659498524231205E-3</v>
      </c>
      <c r="C945" s="2">
        <v>1.53118247072096E-2</v>
      </c>
      <c r="D945" s="2">
        <v>6.7361366746141399E-3</v>
      </c>
      <c r="E945" s="2">
        <v>7.0167594751959599E-3</v>
      </c>
      <c r="F945" s="2">
        <v>2.3632230469006598E-3</v>
      </c>
      <c r="G945" s="2">
        <v>2.5489913550730998E-3</v>
      </c>
      <c r="H945" s="2">
        <v>1.09169419430666E-3</v>
      </c>
      <c r="I945" s="2">
        <v>7.23052521450515E-4</v>
      </c>
      <c r="J945" s="2">
        <v>4.8632063796149103E-4</v>
      </c>
      <c r="K945" s="2">
        <v>0</v>
      </c>
      <c r="L945" s="2">
        <v>1.9016488680740701E-4</v>
      </c>
      <c r="M945" s="2">
        <v>0</v>
      </c>
      <c r="N945" s="2">
        <v>1.6488119143397401E-16</v>
      </c>
      <c r="O945" s="2">
        <v>2.7769463820458801E-16</v>
      </c>
      <c r="P945" s="2">
        <v>7.8969412739429699E-17</v>
      </c>
      <c r="Q945" s="2">
        <v>1.03267693582331E-16</v>
      </c>
      <c r="R945" s="2">
        <v>2.3864382970706801E-17</v>
      </c>
      <c r="S945" s="2">
        <v>2.95050553092375E-17</v>
      </c>
      <c r="T945" s="2">
        <v>2.1044046801441399E-17</v>
      </c>
      <c r="U945" s="2">
        <v>1.03050744646234E-17</v>
      </c>
      <c r="V945" s="2">
        <v>3.4711829775573497E-18</v>
      </c>
      <c r="W945" s="2">
        <v>0</v>
      </c>
      <c r="X945" s="2">
        <v>2.54914999914368E-18</v>
      </c>
      <c r="Y945" s="2">
        <v>0</v>
      </c>
    </row>
    <row r="946" spans="1:25" x14ac:dyDescent="0.3">
      <c r="A946" t="s">
        <v>983</v>
      </c>
      <c r="B946" s="2">
        <v>0.27739450169144703</v>
      </c>
      <c r="C946" s="2">
        <v>0.54028986650524102</v>
      </c>
      <c r="D946" s="2">
        <v>0.124086790523952</v>
      </c>
      <c r="E946" s="2">
        <v>0.21987620694648599</v>
      </c>
      <c r="F946" s="2">
        <v>0.110871546692569</v>
      </c>
      <c r="G946" s="2">
        <v>0.17389202582992799</v>
      </c>
      <c r="H946" s="2">
        <v>9.9184401253706894E-2</v>
      </c>
      <c r="I946" s="2">
        <v>0.111986130731887</v>
      </c>
      <c r="J946" s="2">
        <v>8.37034543529456E-2</v>
      </c>
      <c r="K946" s="2">
        <v>2.5021210090076601E-2</v>
      </c>
      <c r="L946" s="2">
        <v>8.2282910616243501E-2</v>
      </c>
      <c r="M946" s="2">
        <v>8.24907516934297E-3</v>
      </c>
      <c r="N946" s="2">
        <v>0.24651403659783</v>
      </c>
      <c r="O946" s="2">
        <v>0.500399473241527</v>
      </c>
      <c r="P946" s="2">
        <v>0.11011886180929099</v>
      </c>
      <c r="Q946" s="2">
        <v>0.21372745839232399</v>
      </c>
      <c r="R946" s="2">
        <v>0.115591885911737</v>
      </c>
      <c r="S946" s="2">
        <v>0.16300606089667</v>
      </c>
      <c r="T946" s="2">
        <v>9.78081750242102E-2</v>
      </c>
      <c r="U946" s="2">
        <v>9.8798652397409398E-2</v>
      </c>
      <c r="V946" s="2">
        <v>7.7341052000108407E-2</v>
      </c>
      <c r="W946" s="2">
        <v>2.4656661415888199E-2</v>
      </c>
      <c r="X946" s="2">
        <v>8.1163519053507105E-2</v>
      </c>
      <c r="Y946" s="2">
        <v>8.1359632083791399E-3</v>
      </c>
    </row>
    <row r="947" spans="1:25" x14ac:dyDescent="0.3">
      <c r="A947" t="s">
        <v>984</v>
      </c>
      <c r="B947" s="2">
        <v>0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  <c r="H947" s="2">
        <v>0</v>
      </c>
      <c r="I947" s="2">
        <v>0</v>
      </c>
      <c r="J947" s="2">
        <v>0</v>
      </c>
      <c r="K947" s="2">
        <v>0</v>
      </c>
      <c r="L947" s="2">
        <v>0</v>
      </c>
      <c r="M947" s="2">
        <v>0</v>
      </c>
      <c r="N947" s="2">
        <v>0</v>
      </c>
      <c r="O947" s="2">
        <v>0</v>
      </c>
      <c r="P947" s="2">
        <v>0</v>
      </c>
      <c r="Q947" s="2">
        <v>0</v>
      </c>
      <c r="R947" s="2">
        <v>0</v>
      </c>
      <c r="S947" s="2">
        <v>0</v>
      </c>
      <c r="T947" s="2">
        <v>0</v>
      </c>
      <c r="U947" s="2">
        <v>0</v>
      </c>
      <c r="V947" s="2">
        <v>0</v>
      </c>
      <c r="W947" s="2">
        <v>0</v>
      </c>
      <c r="X947" s="2">
        <v>0</v>
      </c>
      <c r="Y947" s="2">
        <v>0</v>
      </c>
    </row>
    <row r="948" spans="1:25" x14ac:dyDescent="0.3">
      <c r="A948" t="s">
        <v>985</v>
      </c>
      <c r="B948" s="2">
        <v>0</v>
      </c>
      <c r="C948" s="2">
        <v>0</v>
      </c>
      <c r="D948" s="2">
        <v>0</v>
      </c>
      <c r="E948" s="2">
        <v>0</v>
      </c>
      <c r="F948" s="2">
        <v>0</v>
      </c>
      <c r="G948" s="2">
        <v>0</v>
      </c>
      <c r="H948" s="2">
        <v>0</v>
      </c>
      <c r="I948" s="2">
        <v>0</v>
      </c>
      <c r="J948" s="2">
        <v>0</v>
      </c>
      <c r="K948" s="2">
        <v>0</v>
      </c>
      <c r="L948" s="2">
        <v>0</v>
      </c>
      <c r="M948" s="2">
        <v>0</v>
      </c>
      <c r="N948" s="2">
        <v>0</v>
      </c>
      <c r="O948" s="2">
        <v>0</v>
      </c>
      <c r="P948" s="2">
        <v>0</v>
      </c>
      <c r="Q948" s="2">
        <v>0</v>
      </c>
      <c r="R948" s="2">
        <v>0</v>
      </c>
      <c r="S948" s="2">
        <v>0</v>
      </c>
      <c r="T948" s="2">
        <v>0</v>
      </c>
      <c r="U948" s="2">
        <v>0</v>
      </c>
      <c r="V948" s="2">
        <v>0</v>
      </c>
      <c r="W948" s="2">
        <v>0</v>
      </c>
      <c r="X948" s="2">
        <v>0</v>
      </c>
      <c r="Y948" s="2">
        <v>0</v>
      </c>
    </row>
    <row r="949" spans="1:25" x14ac:dyDescent="0.3">
      <c r="A949" t="s">
        <v>986</v>
      </c>
      <c r="B949" s="2">
        <v>11.9718745808165</v>
      </c>
      <c r="C949" s="2">
        <v>23.317679285743498</v>
      </c>
      <c r="D949" s="2">
        <v>5.7864280061493103</v>
      </c>
      <c r="E949" s="2">
        <v>10.290657894308699</v>
      </c>
      <c r="F949" s="2">
        <v>4.2094430800765599</v>
      </c>
      <c r="G949" s="2">
        <v>7.86808821572619</v>
      </c>
      <c r="H949" s="2">
        <v>4.32323024921451</v>
      </c>
      <c r="I949" s="2">
        <v>4.6940957039364299</v>
      </c>
      <c r="J949" s="2">
        <v>4.10812562701026</v>
      </c>
      <c r="K949" s="2">
        <v>1.3236331698816</v>
      </c>
      <c r="L949" s="2">
        <v>3.1577845176091102</v>
      </c>
      <c r="M949" s="2">
        <v>0.60278998171047904</v>
      </c>
      <c r="N949" s="2">
        <v>0.33683167275028902</v>
      </c>
      <c r="O949" s="2">
        <v>0.67838251822798001</v>
      </c>
      <c r="P949" s="2">
        <v>7.7181390107958298E-2</v>
      </c>
      <c r="Q949" s="2">
        <v>0.26098479845871803</v>
      </c>
      <c r="R949" s="2">
        <v>9.6086469632335497E-2</v>
      </c>
      <c r="S949" s="2">
        <v>0.18959407507565099</v>
      </c>
      <c r="T949" s="2">
        <v>0.120523578832598</v>
      </c>
      <c r="U949" s="2">
        <v>9.3340735053534199E-2</v>
      </c>
      <c r="V949" s="2">
        <v>9.7533264927795002E-2</v>
      </c>
      <c r="W949" s="2">
        <v>3.0655659489058101E-2</v>
      </c>
      <c r="X949" s="2">
        <v>7.0930708201294906E-2</v>
      </c>
      <c r="Y949" s="2">
        <v>1.25532206217779E-2</v>
      </c>
    </row>
    <row r="950" spans="1:25" x14ac:dyDescent="0.3">
      <c r="A950" t="s">
        <v>987</v>
      </c>
      <c r="B950" s="2">
        <v>1.9414212589740801E-2</v>
      </c>
      <c r="C950" s="2">
        <v>3.0130603180555202E-2</v>
      </c>
      <c r="D950" s="2">
        <v>1.3255367338239E-2</v>
      </c>
      <c r="E950" s="2">
        <v>1.38075767848224E-2</v>
      </c>
      <c r="F950" s="2">
        <v>4.65034946617306E-3</v>
      </c>
      <c r="G950" s="2">
        <v>5.0159042765302499E-3</v>
      </c>
      <c r="H950" s="2">
        <v>2.1482354449684502E-3</v>
      </c>
      <c r="I950" s="2">
        <v>1.4228224930152901E-3</v>
      </c>
      <c r="J950" s="2">
        <v>9.5698157738397503E-4</v>
      </c>
      <c r="K950" s="2">
        <v>0</v>
      </c>
      <c r="L950" s="2">
        <v>3.7420639622209802E-4</v>
      </c>
      <c r="M950" s="2">
        <v>0</v>
      </c>
      <c r="N950" s="2">
        <v>2.360404424739E-16</v>
      </c>
      <c r="O950" s="2">
        <v>2.2562689354122801E-16</v>
      </c>
      <c r="P950" s="2">
        <v>9.5457531882827105E-17</v>
      </c>
      <c r="Q950" s="2">
        <v>1.3884731910229401E-16</v>
      </c>
      <c r="R950" s="2">
        <v>8.6779574438933705E-17</v>
      </c>
      <c r="S950" s="2">
        <v>4.5125378708245598E-17</v>
      </c>
      <c r="T950" s="2">
        <v>1.34508340380347E-17</v>
      </c>
      <c r="U950" s="2">
        <v>1.4318629782424099E-17</v>
      </c>
      <c r="V950" s="2">
        <v>1.09559212729154E-17</v>
      </c>
      <c r="W950" s="2">
        <v>0</v>
      </c>
      <c r="X950" s="2">
        <v>4.71863936011702E-18</v>
      </c>
      <c r="Y950" s="2">
        <v>0</v>
      </c>
    </row>
    <row r="951" spans="1:25" x14ac:dyDescent="0.3">
      <c r="A951" t="s">
        <v>988</v>
      </c>
      <c r="B951" s="2">
        <v>1.5685667313859799</v>
      </c>
      <c r="C951" s="2">
        <v>3.0404935894790799</v>
      </c>
      <c r="D951" s="2">
        <v>0.32072058348625498</v>
      </c>
      <c r="E951" s="2">
        <v>1.3172633776066001</v>
      </c>
      <c r="F951" s="2">
        <v>0.445470348992272</v>
      </c>
      <c r="G951" s="2">
        <v>0.862981656576569</v>
      </c>
      <c r="H951" s="2">
        <v>0.49835200421456899</v>
      </c>
      <c r="I951" s="2">
        <v>0.63256906637226595</v>
      </c>
      <c r="J951" s="2">
        <v>0.397250268264353</v>
      </c>
      <c r="K951" s="2">
        <v>0.17200175335839299</v>
      </c>
      <c r="L951" s="2">
        <v>0.35688875311165102</v>
      </c>
      <c r="M951" s="2">
        <v>6.3206252358300796E-2</v>
      </c>
      <c r="N951" s="2">
        <v>0.49004269965357899</v>
      </c>
      <c r="O951" s="2">
        <v>0.99339435745392601</v>
      </c>
      <c r="P951" s="2">
        <v>0.145707580950758</v>
      </c>
      <c r="Q951" s="2">
        <v>0.41236909174595199</v>
      </c>
      <c r="R951" s="2">
        <v>0.126518289902873</v>
      </c>
      <c r="S951" s="2">
        <v>0.222139643872273</v>
      </c>
      <c r="T951" s="2">
        <v>0.14692737004303699</v>
      </c>
      <c r="U951" s="2">
        <v>0.14871244007283899</v>
      </c>
      <c r="V951" s="2">
        <v>0.121089543452381</v>
      </c>
      <c r="W951" s="2">
        <v>4.5219955620087599E-2</v>
      </c>
      <c r="X951" s="2">
        <v>9.2705884413189901E-2</v>
      </c>
      <c r="Y951" s="2">
        <v>1.6805240320116099E-2</v>
      </c>
    </row>
    <row r="952" spans="1:25" x14ac:dyDescent="0.3">
      <c r="A952" t="s">
        <v>989</v>
      </c>
      <c r="B952" s="2">
        <v>0</v>
      </c>
      <c r="C952" s="2">
        <v>0</v>
      </c>
      <c r="D952" s="2">
        <v>0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  <c r="J952" s="2">
        <v>0</v>
      </c>
      <c r="K952" s="2">
        <v>0</v>
      </c>
      <c r="L952" s="2">
        <v>0</v>
      </c>
      <c r="M952" s="2">
        <v>0</v>
      </c>
      <c r="N952" s="2">
        <v>0</v>
      </c>
      <c r="O952" s="2">
        <v>0</v>
      </c>
      <c r="P952" s="2">
        <v>0</v>
      </c>
      <c r="Q952" s="2">
        <v>0</v>
      </c>
      <c r="R952" s="2">
        <v>0</v>
      </c>
      <c r="S952" s="2">
        <v>0</v>
      </c>
      <c r="T952" s="2">
        <v>0</v>
      </c>
      <c r="U952" s="2">
        <v>0</v>
      </c>
      <c r="V952" s="2">
        <v>0</v>
      </c>
      <c r="W952" s="2">
        <v>0</v>
      </c>
      <c r="X952" s="2">
        <v>0</v>
      </c>
      <c r="Y952" s="2">
        <v>0</v>
      </c>
    </row>
    <row r="953" spans="1:25" x14ac:dyDescent="0.3">
      <c r="A953" t="s">
        <v>990</v>
      </c>
      <c r="B953" s="2">
        <v>0</v>
      </c>
      <c r="C953" s="2">
        <v>0</v>
      </c>
      <c r="D953" s="2">
        <v>0</v>
      </c>
      <c r="E953" s="2">
        <v>0</v>
      </c>
      <c r="F953" s="2">
        <v>0</v>
      </c>
      <c r="G953" s="2">
        <v>0</v>
      </c>
      <c r="H953" s="2">
        <v>0</v>
      </c>
      <c r="I953" s="2">
        <v>0</v>
      </c>
      <c r="J953" s="2">
        <v>0</v>
      </c>
      <c r="K953" s="2">
        <v>0</v>
      </c>
      <c r="L953" s="2">
        <v>0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0</v>
      </c>
      <c r="T953" s="2">
        <v>0</v>
      </c>
      <c r="U953" s="2">
        <v>0</v>
      </c>
      <c r="V953" s="2">
        <v>0</v>
      </c>
      <c r="W953" s="2">
        <v>0</v>
      </c>
      <c r="X953" s="2">
        <v>0</v>
      </c>
      <c r="Y953" s="2">
        <v>0</v>
      </c>
    </row>
    <row r="954" spans="1:25" x14ac:dyDescent="0.3">
      <c r="A954" t="s">
        <v>991</v>
      </c>
      <c r="B954" s="2">
        <v>0</v>
      </c>
      <c r="C954" s="2">
        <v>0</v>
      </c>
      <c r="D954" s="2">
        <v>0</v>
      </c>
      <c r="E954" s="2">
        <v>0</v>
      </c>
      <c r="F954" s="2">
        <v>0</v>
      </c>
      <c r="G954" s="2">
        <v>0</v>
      </c>
      <c r="H954" s="2">
        <v>0</v>
      </c>
      <c r="I954" s="2">
        <v>0</v>
      </c>
      <c r="J954" s="2">
        <v>0</v>
      </c>
      <c r="K954" s="2">
        <v>0</v>
      </c>
      <c r="L954" s="2">
        <v>0</v>
      </c>
      <c r="M954" s="2">
        <v>0</v>
      </c>
      <c r="N954" s="2">
        <v>0</v>
      </c>
      <c r="O954" s="2">
        <v>0</v>
      </c>
      <c r="P954" s="2">
        <v>0</v>
      </c>
      <c r="Q954" s="2">
        <v>0</v>
      </c>
      <c r="R954" s="2">
        <v>0</v>
      </c>
      <c r="S954" s="2">
        <v>0</v>
      </c>
      <c r="T954" s="2">
        <v>0</v>
      </c>
      <c r="U954" s="2">
        <v>0</v>
      </c>
      <c r="V954" s="2">
        <v>0</v>
      </c>
      <c r="W954" s="2">
        <v>0</v>
      </c>
      <c r="X954" s="2">
        <v>0</v>
      </c>
      <c r="Y954" s="2">
        <v>0</v>
      </c>
    </row>
    <row r="955" spans="1:25" x14ac:dyDescent="0.3">
      <c r="A955" t="s">
        <v>992</v>
      </c>
      <c r="B955" s="2">
        <v>3.3183267543485501E-3</v>
      </c>
      <c r="C955" s="2">
        <v>6.1195294175201403E-3</v>
      </c>
      <c r="D955" s="2">
        <v>2.1038215360535701E-3</v>
      </c>
      <c r="E955" s="2">
        <v>2.7526968984037102E-3</v>
      </c>
      <c r="F955" s="2">
        <v>7.5284480533496095E-4</v>
      </c>
      <c r="G955" s="2">
        <v>7.5773976384542702E-4</v>
      </c>
      <c r="H955" s="2">
        <v>4.0645907772896201E-4</v>
      </c>
      <c r="I955" s="2">
        <v>2.38802581184631E-4</v>
      </c>
      <c r="J955" s="2">
        <v>1.3992991108395701E-4</v>
      </c>
      <c r="K955" s="2">
        <v>0</v>
      </c>
      <c r="L955" s="2">
        <v>6.9876219022431505E-5</v>
      </c>
      <c r="M955" s="2">
        <v>0</v>
      </c>
      <c r="N955" s="2">
        <v>2.0144337847303601E-3</v>
      </c>
      <c r="O955" s="2">
        <v>2.9174770506452301E-3</v>
      </c>
      <c r="P955" s="2">
        <v>1.34803843219819E-3</v>
      </c>
      <c r="Q955" s="2">
        <v>1.2427459275591601E-3</v>
      </c>
      <c r="R955" s="2">
        <v>4.6797751585507102E-4</v>
      </c>
      <c r="S955" s="2">
        <v>4.6324641556155799E-4</v>
      </c>
      <c r="T955" s="2">
        <v>2.4196666610240699E-4</v>
      </c>
      <c r="U955" s="2">
        <v>1.5719724133716101E-4</v>
      </c>
      <c r="V955" s="2">
        <v>9.6106225008687495E-5</v>
      </c>
      <c r="W955" s="2">
        <v>0</v>
      </c>
      <c r="X955" s="2">
        <v>3.8057624578839397E-5</v>
      </c>
      <c r="Y955" s="2">
        <v>0</v>
      </c>
    </row>
    <row r="956" spans="1:25" x14ac:dyDescent="0.3">
      <c r="A956" t="s">
        <v>993</v>
      </c>
      <c r="B956" s="2">
        <v>3.72648684589488E-3</v>
      </c>
      <c r="C956" s="2">
        <v>4.8139288460448404E-3</v>
      </c>
      <c r="D956" s="2">
        <v>2.70613877879232E-3</v>
      </c>
      <c r="E956" s="2">
        <v>2.2576430404677998E-3</v>
      </c>
      <c r="F956" s="2">
        <v>9.3462230226697899E-4</v>
      </c>
      <c r="G956" s="2">
        <v>1.0623758087784201E-3</v>
      </c>
      <c r="H956" s="2">
        <v>3.7306871456664002E-4</v>
      </c>
      <c r="I956" s="2">
        <v>2.7749542488662501E-4</v>
      </c>
      <c r="J956" s="2">
        <v>2.0732892315275501E-4</v>
      </c>
      <c r="K956" s="2">
        <v>0</v>
      </c>
      <c r="L956" s="2">
        <v>6.5911637282209303E-5</v>
      </c>
      <c r="M956" s="2">
        <v>0</v>
      </c>
      <c r="N956" s="2">
        <v>2.0144337847303601E-3</v>
      </c>
      <c r="O956" s="2">
        <v>2.9174770506451399E-3</v>
      </c>
      <c r="P956" s="2">
        <v>1.3480384321982099E-3</v>
      </c>
      <c r="Q956" s="2">
        <v>1.2427459275591501E-3</v>
      </c>
      <c r="R956" s="2">
        <v>4.6797751585505101E-4</v>
      </c>
      <c r="S956" s="2">
        <v>4.6324641556155902E-4</v>
      </c>
      <c r="T956" s="2">
        <v>2.4196666610241401E-4</v>
      </c>
      <c r="U956" s="2">
        <v>1.5719724133716499E-4</v>
      </c>
      <c r="V956" s="2">
        <v>9.6106225008687197E-5</v>
      </c>
      <c r="W956" s="2">
        <v>0</v>
      </c>
      <c r="X956" s="2">
        <v>3.8057624578838598E-5</v>
      </c>
      <c r="Y956" s="2">
        <v>0</v>
      </c>
    </row>
    <row r="957" spans="1:25" x14ac:dyDescent="0.3">
      <c r="A957" t="s">
        <v>994</v>
      </c>
      <c r="B957" s="2">
        <v>3.72648684589488E-3</v>
      </c>
      <c r="C957" s="2">
        <v>4.8139288460448404E-3</v>
      </c>
      <c r="D957" s="2">
        <v>2.70613877879232E-3</v>
      </c>
      <c r="E957" s="2">
        <v>2.2576430404677998E-3</v>
      </c>
      <c r="F957" s="2">
        <v>9.3462230226697899E-4</v>
      </c>
      <c r="G957" s="2">
        <v>1.0623758087784201E-3</v>
      </c>
      <c r="H957" s="2">
        <v>3.7306871456664002E-4</v>
      </c>
      <c r="I957" s="2">
        <v>2.7749542488662501E-4</v>
      </c>
      <c r="J957" s="2">
        <v>2.0732892315275501E-4</v>
      </c>
      <c r="K957" s="2">
        <v>0</v>
      </c>
      <c r="L957" s="2">
        <v>6.5911637282209303E-5</v>
      </c>
      <c r="M957" s="2">
        <v>0</v>
      </c>
      <c r="N957" s="2">
        <v>2.0144337847303601E-3</v>
      </c>
      <c r="O957" s="2">
        <v>2.9174770506451399E-3</v>
      </c>
      <c r="P957" s="2">
        <v>1.3480384321982099E-3</v>
      </c>
      <c r="Q957" s="2">
        <v>1.2427459275591501E-3</v>
      </c>
      <c r="R957" s="2">
        <v>4.6797751585505101E-4</v>
      </c>
      <c r="S957" s="2">
        <v>4.6324641556155902E-4</v>
      </c>
      <c r="T957" s="2">
        <v>2.4196666610241401E-4</v>
      </c>
      <c r="U957" s="2">
        <v>1.5719724133716499E-4</v>
      </c>
      <c r="V957" s="2">
        <v>9.6106225008687197E-5</v>
      </c>
      <c r="W957" s="2">
        <v>0</v>
      </c>
      <c r="X957" s="2">
        <v>3.8057624578838598E-5</v>
      </c>
      <c r="Y957" s="2">
        <v>0</v>
      </c>
    </row>
    <row r="958" spans="1:25" x14ac:dyDescent="0.3">
      <c r="A958" t="s">
        <v>995</v>
      </c>
      <c r="B958" s="2">
        <v>1.9024479272345301E-3</v>
      </c>
      <c r="C958" s="2">
        <v>2.8186936135716802E-3</v>
      </c>
      <c r="D958" s="2">
        <v>1.50963606744145E-3</v>
      </c>
      <c r="E958" s="2">
        <v>1.4282034722739501E-3</v>
      </c>
      <c r="F958" s="2">
        <v>4.8130648837297398E-4</v>
      </c>
      <c r="G958" s="2">
        <v>5.7777268777630699E-4</v>
      </c>
      <c r="H958" s="2">
        <v>2.36115313309877E-4</v>
      </c>
      <c r="I958" s="2">
        <v>1.6718359984095501E-4</v>
      </c>
      <c r="J958" s="2">
        <v>1.00089591465977E-4</v>
      </c>
      <c r="K958" s="2">
        <v>0</v>
      </c>
      <c r="L958" s="2">
        <v>3.6184422717855997E-5</v>
      </c>
      <c r="M958" s="2">
        <v>0</v>
      </c>
      <c r="N958" s="2">
        <v>7.8963090872041005E-4</v>
      </c>
      <c r="O958" s="2">
        <v>1.23508112516662E-3</v>
      </c>
      <c r="P958" s="2">
        <v>5.3601734970757904E-4</v>
      </c>
      <c r="Q958" s="2">
        <v>5.2316340419631595E-4</v>
      </c>
      <c r="R958" s="2">
        <v>1.89874700245195E-4</v>
      </c>
      <c r="S958" s="2">
        <v>1.6865805353159999E-4</v>
      </c>
      <c r="T958" s="2">
        <v>8.9081865940687899E-5</v>
      </c>
      <c r="U958" s="2">
        <v>4.3429390175554999E-5</v>
      </c>
      <c r="V958" s="2">
        <v>3.7504273048216502E-5</v>
      </c>
      <c r="W958" s="2">
        <v>0</v>
      </c>
      <c r="X958" s="2">
        <v>1.6112204739505298E-5</v>
      </c>
      <c r="Y958" s="2">
        <v>0</v>
      </c>
    </row>
    <row r="959" spans="1:25" x14ac:dyDescent="0.3">
      <c r="A959" t="s">
        <v>996</v>
      </c>
      <c r="B959" s="2">
        <v>0</v>
      </c>
      <c r="C959" s="2">
        <v>0</v>
      </c>
      <c r="D959" s="2">
        <v>0</v>
      </c>
      <c r="E959" s="2">
        <v>0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  <c r="L959" s="2">
        <v>0</v>
      </c>
      <c r="M959" s="2">
        <v>0</v>
      </c>
      <c r="N959" s="2">
        <v>0</v>
      </c>
      <c r="O959" s="2">
        <v>0</v>
      </c>
      <c r="P959" s="2">
        <v>0</v>
      </c>
      <c r="Q959" s="2">
        <v>0</v>
      </c>
      <c r="R959" s="2">
        <v>0</v>
      </c>
      <c r="S959" s="2">
        <v>0</v>
      </c>
      <c r="T959" s="2">
        <v>0</v>
      </c>
      <c r="U959" s="2">
        <v>0</v>
      </c>
      <c r="V959" s="2">
        <v>0</v>
      </c>
      <c r="W959" s="2">
        <v>0</v>
      </c>
      <c r="X959" s="2">
        <v>0</v>
      </c>
      <c r="Y959" s="2">
        <v>0</v>
      </c>
    </row>
    <row r="960" spans="1:25" x14ac:dyDescent="0.3">
      <c r="A960" t="s">
        <v>997</v>
      </c>
      <c r="B960" s="2">
        <v>0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  <c r="H960" s="2">
        <v>0</v>
      </c>
      <c r="I960" s="2">
        <v>0</v>
      </c>
      <c r="J960" s="2">
        <v>0</v>
      </c>
      <c r="K960" s="2">
        <v>0</v>
      </c>
      <c r="L960" s="2">
        <v>0</v>
      </c>
      <c r="M960" s="2">
        <v>0</v>
      </c>
      <c r="N960" s="2">
        <v>0</v>
      </c>
      <c r="O960" s="2">
        <v>0</v>
      </c>
      <c r="P960" s="2">
        <v>0</v>
      </c>
      <c r="Q960" s="2">
        <v>0</v>
      </c>
      <c r="R960" s="2">
        <v>0</v>
      </c>
      <c r="S960" s="2">
        <v>0</v>
      </c>
      <c r="T960" s="2">
        <v>0</v>
      </c>
      <c r="U960" s="2">
        <v>0</v>
      </c>
      <c r="V960" s="2">
        <v>0</v>
      </c>
      <c r="W960" s="2">
        <v>0</v>
      </c>
      <c r="X960" s="2">
        <v>0</v>
      </c>
      <c r="Y960" s="2">
        <v>0</v>
      </c>
    </row>
    <row r="961" spans="1:25" x14ac:dyDescent="0.3">
      <c r="A961" t="s">
        <v>998</v>
      </c>
      <c r="B961" s="2">
        <v>0</v>
      </c>
      <c r="C961" s="2">
        <v>0</v>
      </c>
      <c r="D961" s="2">
        <v>0</v>
      </c>
      <c r="E961" s="2">
        <v>0</v>
      </c>
      <c r="F961" s="2">
        <v>0</v>
      </c>
      <c r="G961" s="2">
        <v>0</v>
      </c>
      <c r="H961" s="2">
        <v>0</v>
      </c>
      <c r="I961" s="2">
        <v>0</v>
      </c>
      <c r="J961" s="2">
        <v>0</v>
      </c>
      <c r="K961" s="2">
        <v>0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0</v>
      </c>
      <c r="R961" s="2">
        <v>0</v>
      </c>
      <c r="S961" s="2">
        <v>0</v>
      </c>
      <c r="T961" s="2">
        <v>0</v>
      </c>
      <c r="U961" s="2">
        <v>0</v>
      </c>
      <c r="V961" s="2">
        <v>0</v>
      </c>
      <c r="W961" s="2">
        <v>0</v>
      </c>
      <c r="X961" s="2">
        <v>0</v>
      </c>
      <c r="Y961" s="2">
        <v>0</v>
      </c>
    </row>
    <row r="962" spans="1:25" x14ac:dyDescent="0.3">
      <c r="A962" t="s">
        <v>999</v>
      </c>
      <c r="B962" s="2">
        <v>-0.13123013241383599</v>
      </c>
      <c r="C962" s="2">
        <v>-0.203667443467801</v>
      </c>
      <c r="D962" s="2">
        <v>-8.9599493306792594E-2</v>
      </c>
      <c r="E962" s="2">
        <v>-9.3332146303165206E-2</v>
      </c>
      <c r="F962" s="2">
        <v>-3.1433980306725597E-2</v>
      </c>
      <c r="G962" s="2">
        <v>-3.3904943573762399E-2</v>
      </c>
      <c r="H962" s="2">
        <v>-1.4520971200669299E-2</v>
      </c>
      <c r="I962" s="2">
        <v>-9.6175512293736505E-3</v>
      </c>
      <c r="J962" s="2">
        <v>-6.46870526101395E-3</v>
      </c>
      <c r="K962" s="2">
        <v>0</v>
      </c>
      <c r="L962" s="2">
        <v>-2.5294435558143101E-3</v>
      </c>
      <c r="M962" s="2">
        <v>0</v>
      </c>
      <c r="N962" s="2">
        <v>1.1663174804592699E-15</v>
      </c>
      <c r="O962" s="2">
        <v>3.0268715564300099E-15</v>
      </c>
      <c r="P962" s="2">
        <v>4.720808849478E-16</v>
      </c>
      <c r="Q962" s="2">
        <v>5.2761981258871699E-16</v>
      </c>
      <c r="R962" s="2">
        <v>4.0959959135176702E-16</v>
      </c>
      <c r="S962" s="2">
        <v>4.6513851899268504E-16</v>
      </c>
      <c r="T962" s="2">
        <v>1.78765923344204E-16</v>
      </c>
      <c r="U962" s="2">
        <v>8.3308391461376399E-17</v>
      </c>
      <c r="V962" s="2">
        <v>5.03321531745816E-17</v>
      </c>
      <c r="W962" s="2">
        <v>0</v>
      </c>
      <c r="X962" s="2">
        <v>2.08270978653441E-17</v>
      </c>
      <c r="Y962" s="2">
        <v>0</v>
      </c>
    </row>
    <row r="963" spans="1:25" x14ac:dyDescent="0.3">
      <c r="A963" t="s">
        <v>1000</v>
      </c>
      <c r="B963" s="2">
        <v>3.4551867860763197E-2</v>
      </c>
      <c r="C963" s="2">
        <v>5.3624045520637403E-2</v>
      </c>
      <c r="D963" s="2">
        <v>2.3590846067005601E-2</v>
      </c>
      <c r="E963" s="2">
        <v>2.4573624417743401E-2</v>
      </c>
      <c r="F963" s="2">
        <v>8.2763212527343401E-3</v>
      </c>
      <c r="G963" s="2">
        <v>8.9269065620764896E-3</v>
      </c>
      <c r="H963" s="2">
        <v>3.8232581870243101E-3</v>
      </c>
      <c r="I963" s="2">
        <v>2.53222604526156E-3</v>
      </c>
      <c r="J963" s="2">
        <v>1.70315952058897E-3</v>
      </c>
      <c r="K963" s="2">
        <v>0</v>
      </c>
      <c r="L963" s="2">
        <v>6.6598271215749299E-4</v>
      </c>
      <c r="M963" s="2">
        <v>0</v>
      </c>
      <c r="N963" s="2">
        <v>2.8463700415970302E-16</v>
      </c>
      <c r="O963" s="2">
        <v>7.2894842528704304E-16</v>
      </c>
      <c r="P963" s="2">
        <v>3.0199291904748898E-16</v>
      </c>
      <c r="Q963" s="2">
        <v>2.3256925949634198E-16</v>
      </c>
      <c r="R963" s="2">
        <v>8.1572799972597697E-17</v>
      </c>
      <c r="S963" s="2">
        <v>8.6779574438933693E-18</v>
      </c>
      <c r="T963" s="2">
        <v>6.8121965934562998E-17</v>
      </c>
      <c r="U963" s="2">
        <v>5.46711318965283E-17</v>
      </c>
      <c r="V963" s="2">
        <v>2.3213536162414801E-17</v>
      </c>
      <c r="W963" s="2">
        <v>0</v>
      </c>
      <c r="X963" s="2">
        <v>7.8101616995040397E-18</v>
      </c>
      <c r="Y963" s="2">
        <v>0</v>
      </c>
    </row>
    <row r="964" spans="1:25" x14ac:dyDescent="0.3">
      <c r="A964" t="s">
        <v>1001</v>
      </c>
      <c r="B964" s="2">
        <v>0</v>
      </c>
      <c r="C964" s="2">
        <v>0</v>
      </c>
      <c r="D964" s="2">
        <v>0</v>
      </c>
      <c r="E964" s="2">
        <v>0</v>
      </c>
      <c r="F964" s="2">
        <v>0</v>
      </c>
      <c r="G964" s="2">
        <v>0</v>
      </c>
      <c r="H964" s="2">
        <v>0</v>
      </c>
      <c r="I964" s="2">
        <v>0</v>
      </c>
      <c r="J964" s="2">
        <v>0</v>
      </c>
      <c r="K964" s="2">
        <v>0</v>
      </c>
      <c r="L964" s="2">
        <v>0</v>
      </c>
      <c r="M964" s="2">
        <v>0</v>
      </c>
      <c r="N964" s="2">
        <v>0</v>
      </c>
      <c r="O964" s="2">
        <v>0</v>
      </c>
      <c r="P964" s="2">
        <v>0</v>
      </c>
      <c r="Q964" s="2">
        <v>0</v>
      </c>
      <c r="R964" s="2">
        <v>0</v>
      </c>
      <c r="S964" s="2">
        <v>0</v>
      </c>
      <c r="T964" s="2">
        <v>0</v>
      </c>
      <c r="U964" s="2">
        <v>0</v>
      </c>
      <c r="V964" s="2">
        <v>0</v>
      </c>
      <c r="W964" s="2">
        <v>0</v>
      </c>
      <c r="X964" s="2">
        <v>0</v>
      </c>
      <c r="Y964" s="2">
        <v>0</v>
      </c>
    </row>
    <row r="965" spans="1:25" x14ac:dyDescent="0.3">
      <c r="A965" t="s">
        <v>1002</v>
      </c>
      <c r="B965" s="2">
        <v>0</v>
      </c>
      <c r="C965" s="2">
        <v>0</v>
      </c>
      <c r="D965" s="2">
        <v>0</v>
      </c>
      <c r="E965" s="2">
        <v>0</v>
      </c>
      <c r="F965" s="2">
        <v>0</v>
      </c>
      <c r="G965" s="2">
        <v>0</v>
      </c>
      <c r="H965" s="2">
        <v>0</v>
      </c>
      <c r="I965" s="2">
        <v>0</v>
      </c>
      <c r="J965" s="2">
        <v>0</v>
      </c>
      <c r="K965" s="2">
        <v>0</v>
      </c>
      <c r="L965" s="2">
        <v>0</v>
      </c>
      <c r="M965" s="2">
        <v>0</v>
      </c>
      <c r="N965" s="2">
        <v>0</v>
      </c>
      <c r="O965" s="2">
        <v>0</v>
      </c>
      <c r="P965" s="2">
        <v>0</v>
      </c>
      <c r="Q965" s="2">
        <v>0</v>
      </c>
      <c r="R965" s="2">
        <v>0</v>
      </c>
      <c r="S965" s="2">
        <v>0</v>
      </c>
      <c r="T965" s="2">
        <v>0</v>
      </c>
      <c r="U965" s="2">
        <v>0</v>
      </c>
      <c r="V965" s="2">
        <v>0</v>
      </c>
      <c r="W965" s="2">
        <v>0</v>
      </c>
      <c r="X965" s="2">
        <v>0</v>
      </c>
      <c r="Y965" s="2">
        <v>0</v>
      </c>
    </row>
    <row r="966" spans="1:25" x14ac:dyDescent="0.3">
      <c r="A966" t="s">
        <v>1003</v>
      </c>
      <c r="B966" s="2">
        <v>0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  <c r="J966" s="2">
        <v>0</v>
      </c>
      <c r="K966" s="2">
        <v>0</v>
      </c>
      <c r="L966" s="2">
        <v>0</v>
      </c>
      <c r="M966" s="2">
        <v>0</v>
      </c>
      <c r="N966" s="2">
        <v>0</v>
      </c>
      <c r="O966" s="2">
        <v>0</v>
      </c>
      <c r="P966" s="2">
        <v>0</v>
      </c>
      <c r="Q966" s="2">
        <v>0</v>
      </c>
      <c r="R966" s="2">
        <v>0</v>
      </c>
      <c r="S966" s="2">
        <v>0</v>
      </c>
      <c r="T966" s="2">
        <v>0</v>
      </c>
      <c r="U966" s="2">
        <v>0</v>
      </c>
      <c r="V966" s="2">
        <v>0</v>
      </c>
      <c r="W966" s="2">
        <v>0</v>
      </c>
      <c r="X966" s="2">
        <v>0</v>
      </c>
      <c r="Y966" s="2">
        <v>0</v>
      </c>
    </row>
    <row r="967" spans="1:25" x14ac:dyDescent="0.3">
      <c r="A967" t="s">
        <v>1004</v>
      </c>
      <c r="B967" s="2">
        <v>3.4551867860763197E-2</v>
      </c>
      <c r="C967" s="2">
        <v>5.3624045520637403E-2</v>
      </c>
      <c r="D967" s="2">
        <v>2.3590846067005601E-2</v>
      </c>
      <c r="E967" s="2">
        <v>2.4573624417743401E-2</v>
      </c>
      <c r="F967" s="2">
        <v>8.2763212527343401E-3</v>
      </c>
      <c r="G967" s="2">
        <v>8.9269065620764896E-3</v>
      </c>
      <c r="H967" s="2">
        <v>3.8232581870243101E-3</v>
      </c>
      <c r="I967" s="2">
        <v>2.53222604526156E-3</v>
      </c>
      <c r="J967" s="2">
        <v>1.70315952058897E-3</v>
      </c>
      <c r="K967" s="2">
        <v>0</v>
      </c>
      <c r="L967" s="2">
        <v>6.6598271215749299E-4</v>
      </c>
      <c r="M967" s="2">
        <v>0</v>
      </c>
      <c r="N967" s="2">
        <v>2.8463700415970302E-16</v>
      </c>
      <c r="O967" s="2">
        <v>7.2894842528704304E-16</v>
      </c>
      <c r="P967" s="2">
        <v>3.0199291904748898E-16</v>
      </c>
      <c r="Q967" s="2">
        <v>2.3256925949634198E-16</v>
      </c>
      <c r="R967" s="2">
        <v>8.1572799972597697E-17</v>
      </c>
      <c r="S967" s="2">
        <v>1.0413548932672101E-17</v>
      </c>
      <c r="T967" s="2">
        <v>6.8555863806757696E-17</v>
      </c>
      <c r="U967" s="2">
        <v>5.46711318965283E-17</v>
      </c>
      <c r="V967" s="2">
        <v>2.3213536162414801E-17</v>
      </c>
      <c r="W967" s="2">
        <v>0</v>
      </c>
      <c r="X967" s="2">
        <v>7.7016872314553701E-18</v>
      </c>
      <c r="Y967" s="2">
        <v>0</v>
      </c>
    </row>
    <row r="968" spans="1:25" x14ac:dyDescent="0.3">
      <c r="A968" t="s">
        <v>1005</v>
      </c>
      <c r="B968" s="2">
        <v>7.25317697627203E-2</v>
      </c>
      <c r="C968" s="2">
        <v>0.11256835488958999</v>
      </c>
      <c r="D968" s="2">
        <v>4.9522237765415297E-2</v>
      </c>
      <c r="E968" s="2">
        <v>5.1585299981057903E-2</v>
      </c>
      <c r="F968" s="2">
        <v>1.7373770645475101E-2</v>
      </c>
      <c r="G968" s="2">
        <v>1.8739488529624301E-2</v>
      </c>
      <c r="H968" s="2">
        <v>8.0258376676531993E-3</v>
      </c>
      <c r="I968" s="2">
        <v>5.3156847335203896E-3</v>
      </c>
      <c r="J968" s="2">
        <v>3.5752965574641399E-3</v>
      </c>
      <c r="K968" s="2">
        <v>0</v>
      </c>
      <c r="L968" s="2">
        <v>1.3980403299416199E-3</v>
      </c>
      <c r="M968" s="2">
        <v>0</v>
      </c>
      <c r="N968" s="2">
        <v>1.09689382090812E-15</v>
      </c>
      <c r="O968" s="2">
        <v>1.4440121186638599E-15</v>
      </c>
      <c r="P968" s="2">
        <v>1.19408694427973E-15</v>
      </c>
      <c r="Q968" s="2">
        <v>2.8463700415970302E-16</v>
      </c>
      <c r="R968" s="2">
        <v>1.31904953147179E-16</v>
      </c>
      <c r="S968" s="2">
        <v>6.2481293596032306E-17</v>
      </c>
      <c r="T968" s="2">
        <v>1.5446764250130199E-16</v>
      </c>
      <c r="U968" s="2">
        <v>6.7688068062368301E-17</v>
      </c>
      <c r="V968" s="2">
        <v>7.2460944656509699E-17</v>
      </c>
      <c r="W968" s="2">
        <v>0</v>
      </c>
      <c r="X968" s="2">
        <v>1.01965999965747E-17</v>
      </c>
      <c r="Y968" s="2">
        <v>0</v>
      </c>
    </row>
    <row r="969" spans="1:25" x14ac:dyDescent="0.3">
      <c r="A969" t="s">
        <v>1006</v>
      </c>
      <c r="B969" s="2">
        <v>3.4551867860763197E-2</v>
      </c>
      <c r="C969" s="2">
        <v>5.3624045520637403E-2</v>
      </c>
      <c r="D969" s="2">
        <v>2.3590846067005601E-2</v>
      </c>
      <c r="E969" s="2">
        <v>2.4573624417743401E-2</v>
      </c>
      <c r="F969" s="2">
        <v>8.2763212527343401E-3</v>
      </c>
      <c r="G969" s="2">
        <v>8.9269065620764896E-3</v>
      </c>
      <c r="H969" s="2">
        <v>3.8232581870243101E-3</v>
      </c>
      <c r="I969" s="2">
        <v>2.53222604526156E-3</v>
      </c>
      <c r="J969" s="2">
        <v>1.70315952058897E-3</v>
      </c>
      <c r="K969" s="2">
        <v>0</v>
      </c>
      <c r="L969" s="2">
        <v>6.6598271215749299E-4</v>
      </c>
      <c r="M969" s="2">
        <v>0</v>
      </c>
      <c r="N969" s="2">
        <v>2.8463700415970302E-16</v>
      </c>
      <c r="O969" s="2">
        <v>7.2894842528704304E-16</v>
      </c>
      <c r="P969" s="2">
        <v>3.0199291904748898E-16</v>
      </c>
      <c r="Q969" s="2">
        <v>2.3256925949634198E-16</v>
      </c>
      <c r="R969" s="2">
        <v>8.1572799972597697E-17</v>
      </c>
      <c r="S969" s="2">
        <v>8.6779574438933693E-18</v>
      </c>
      <c r="T969" s="2">
        <v>6.8121965934562998E-17</v>
      </c>
      <c r="U969" s="2">
        <v>5.46711318965283E-17</v>
      </c>
      <c r="V969" s="2">
        <v>2.3213536162414801E-17</v>
      </c>
      <c r="W969" s="2">
        <v>0</v>
      </c>
      <c r="X969" s="2">
        <v>7.8101616995040397E-18</v>
      </c>
      <c r="Y969" s="2">
        <v>0</v>
      </c>
    </row>
    <row r="970" spans="1:25" x14ac:dyDescent="0.3">
      <c r="A970" t="s">
        <v>1007</v>
      </c>
      <c r="B970" s="2">
        <v>3.8860374453361803E-2</v>
      </c>
      <c r="C970" s="2">
        <v>0.10958049588341701</v>
      </c>
      <c r="D970" s="2">
        <v>9.9825089916088395E-3</v>
      </c>
      <c r="E970" s="2">
        <v>3.8089469569031101E-2</v>
      </c>
      <c r="F970" s="2">
        <v>1.5713419780730601E-2</v>
      </c>
      <c r="G970" s="2">
        <v>3.1101970601108399E-2</v>
      </c>
      <c r="H970" s="2">
        <v>1.7258637208278398E-2</v>
      </c>
      <c r="I970" s="2">
        <v>1.7253032061150701E-2</v>
      </c>
      <c r="J970" s="2">
        <v>1.2000086774691899E-2</v>
      </c>
      <c r="K970" s="2">
        <v>3.1176479292077401E-3</v>
      </c>
      <c r="L970" s="2">
        <v>1.41767266652215E-2</v>
      </c>
      <c r="M970" s="2">
        <v>1.21727139154022E-3</v>
      </c>
      <c r="N970" s="2">
        <v>3.4924879412913702E-2</v>
      </c>
      <c r="O970" s="2">
        <v>9.7338165010378494E-2</v>
      </c>
      <c r="P970" s="2">
        <v>8.2842874254382397E-3</v>
      </c>
      <c r="Q970" s="2">
        <v>3.7493772323154803E-2</v>
      </c>
      <c r="R970" s="2">
        <v>1.8456690464019598E-2</v>
      </c>
      <c r="S970" s="2">
        <v>3.1096966955957098E-2</v>
      </c>
      <c r="T970" s="2">
        <v>1.60345971006155E-2</v>
      </c>
      <c r="U970" s="2">
        <v>1.9345735246354401E-2</v>
      </c>
      <c r="V970" s="2">
        <v>1.1741443188008099E-2</v>
      </c>
      <c r="W970" s="2">
        <v>2.6011646072575802E-3</v>
      </c>
      <c r="X970" s="2">
        <v>1.4693867525910301E-2</v>
      </c>
      <c r="Y970" s="2">
        <v>1.0439533707157201E-3</v>
      </c>
    </row>
    <row r="971" spans="1:25" x14ac:dyDescent="0.3">
      <c r="A971" t="s">
        <v>1008</v>
      </c>
      <c r="B971" s="2">
        <v>0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  <c r="H971" s="2">
        <v>0</v>
      </c>
      <c r="I971" s="2">
        <v>0</v>
      </c>
      <c r="J971" s="2">
        <v>0</v>
      </c>
      <c r="K971" s="2">
        <v>0</v>
      </c>
      <c r="L971" s="2">
        <v>0</v>
      </c>
      <c r="M971" s="2">
        <v>0</v>
      </c>
      <c r="N971" s="2">
        <v>0</v>
      </c>
      <c r="O971" s="2">
        <v>0</v>
      </c>
      <c r="P971" s="2">
        <v>0</v>
      </c>
      <c r="Q971" s="2">
        <v>0</v>
      </c>
      <c r="R971" s="2">
        <v>0</v>
      </c>
      <c r="S971" s="2">
        <v>0</v>
      </c>
      <c r="T971" s="2">
        <v>0</v>
      </c>
      <c r="U971" s="2">
        <v>0</v>
      </c>
      <c r="V971" s="2">
        <v>0</v>
      </c>
      <c r="W971" s="2">
        <v>0</v>
      </c>
      <c r="X971" s="2">
        <v>0</v>
      </c>
      <c r="Y971" s="2">
        <v>0</v>
      </c>
    </row>
    <row r="972" spans="1:25" x14ac:dyDescent="0.3">
      <c r="A972" t="s">
        <v>1009</v>
      </c>
      <c r="B972" s="2">
        <v>3.4551867860763197E-2</v>
      </c>
      <c r="C972" s="2">
        <v>5.3624045520637403E-2</v>
      </c>
      <c r="D972" s="2">
        <v>2.3590846067005601E-2</v>
      </c>
      <c r="E972" s="2">
        <v>2.4573624417743401E-2</v>
      </c>
      <c r="F972" s="2">
        <v>8.2763212527343401E-3</v>
      </c>
      <c r="G972" s="2">
        <v>8.9269065620764896E-3</v>
      </c>
      <c r="H972" s="2">
        <v>3.8232581870243101E-3</v>
      </c>
      <c r="I972" s="2">
        <v>2.53222604526156E-3</v>
      </c>
      <c r="J972" s="2">
        <v>1.70315952058897E-3</v>
      </c>
      <c r="K972" s="2">
        <v>0</v>
      </c>
      <c r="L972" s="2">
        <v>6.6598271215749299E-4</v>
      </c>
      <c r="M972" s="2">
        <v>0</v>
      </c>
      <c r="N972" s="2">
        <v>2.8463700415970302E-16</v>
      </c>
      <c r="O972" s="2">
        <v>7.2894842528704304E-16</v>
      </c>
      <c r="P972" s="2">
        <v>3.0199291904748898E-16</v>
      </c>
      <c r="Q972" s="2">
        <v>2.3256925949634198E-16</v>
      </c>
      <c r="R972" s="2">
        <v>8.1572799972597697E-17</v>
      </c>
      <c r="S972" s="2">
        <v>8.6779574438933693E-18</v>
      </c>
      <c r="T972" s="2">
        <v>6.8121965934562998E-17</v>
      </c>
      <c r="U972" s="2">
        <v>5.46711318965283E-17</v>
      </c>
      <c r="V972" s="2">
        <v>2.3213536162414801E-17</v>
      </c>
      <c r="W972" s="2">
        <v>0</v>
      </c>
      <c r="X972" s="2">
        <v>7.8101616995040397E-18</v>
      </c>
      <c r="Y972" s="2">
        <v>0</v>
      </c>
    </row>
    <row r="973" spans="1:25" x14ac:dyDescent="0.3">
      <c r="A973" t="s">
        <v>1010</v>
      </c>
      <c r="B973" s="2">
        <v>3.4551867860763197E-2</v>
      </c>
      <c r="C973" s="2">
        <v>5.3624045520637403E-2</v>
      </c>
      <c r="D973" s="2">
        <v>2.3590846067005601E-2</v>
      </c>
      <c r="E973" s="2">
        <v>2.4573624417743401E-2</v>
      </c>
      <c r="F973" s="2">
        <v>8.2763212527343401E-3</v>
      </c>
      <c r="G973" s="2">
        <v>8.9269065620764896E-3</v>
      </c>
      <c r="H973" s="2">
        <v>3.8232581870243101E-3</v>
      </c>
      <c r="I973" s="2">
        <v>2.53222604526156E-3</v>
      </c>
      <c r="J973" s="2">
        <v>1.70315952058897E-3</v>
      </c>
      <c r="K973" s="2">
        <v>0</v>
      </c>
      <c r="L973" s="2">
        <v>6.6598271215749299E-4</v>
      </c>
      <c r="M973" s="2">
        <v>0</v>
      </c>
      <c r="N973" s="2">
        <v>2.8463700415970302E-16</v>
      </c>
      <c r="O973" s="2">
        <v>7.2894842528704304E-16</v>
      </c>
      <c r="P973" s="2">
        <v>3.0199291904748898E-16</v>
      </c>
      <c r="Q973" s="2">
        <v>2.3256925949634198E-16</v>
      </c>
      <c r="R973" s="2">
        <v>8.1572799972597697E-17</v>
      </c>
      <c r="S973" s="2">
        <v>8.6779574438933693E-18</v>
      </c>
      <c r="T973" s="2">
        <v>6.8121965934562998E-17</v>
      </c>
      <c r="U973" s="2">
        <v>5.46711318965283E-17</v>
      </c>
      <c r="V973" s="2">
        <v>2.3213536162414801E-17</v>
      </c>
      <c r="W973" s="2">
        <v>0</v>
      </c>
      <c r="X973" s="2">
        <v>7.8101616995040397E-18</v>
      </c>
      <c r="Y973" s="2">
        <v>0</v>
      </c>
    </row>
    <row r="974" spans="1:25" x14ac:dyDescent="0.3">
      <c r="A974" t="s">
        <v>1011</v>
      </c>
      <c r="B974" s="2">
        <v>1.9475661214208899E-2</v>
      </c>
      <c r="C974" s="2">
        <v>2.9619950129757301E-2</v>
      </c>
      <c r="D974" s="2">
        <v>1.3834302706569801E-2</v>
      </c>
      <c r="E974" s="2">
        <v>1.11268408253197E-2</v>
      </c>
      <c r="F974" s="2">
        <v>3.39571878651622E-3</v>
      </c>
      <c r="G974" s="2">
        <v>5.0099663022210496E-3</v>
      </c>
      <c r="H974" s="2">
        <v>1.72790688705326E-3</v>
      </c>
      <c r="I974" s="2">
        <v>1.3785248288596601E-3</v>
      </c>
      <c r="J974" s="2">
        <v>8.40183647199421E-4</v>
      </c>
      <c r="K974" s="2">
        <v>0</v>
      </c>
      <c r="L974" s="2">
        <v>3.2179762864354501E-4</v>
      </c>
      <c r="M974" s="2">
        <v>0</v>
      </c>
      <c r="N974" s="2">
        <v>9.0750529362248998E-3</v>
      </c>
      <c r="O974" s="2">
        <v>1.7007451645815099E-2</v>
      </c>
      <c r="P974" s="2">
        <v>6.2683256887054598E-3</v>
      </c>
      <c r="Q974" s="2">
        <v>7.0410044749553901E-3</v>
      </c>
      <c r="R974" s="2">
        <v>2.3675970985338698E-3</v>
      </c>
      <c r="S974" s="2">
        <v>2.47748299706024E-3</v>
      </c>
      <c r="T974" s="2">
        <v>9.5581270354286698E-4</v>
      </c>
      <c r="U974" s="2">
        <v>6.7051925724793005E-4</v>
      </c>
      <c r="V974" s="2">
        <v>4.6490328153890598E-4</v>
      </c>
      <c r="W974" s="2">
        <v>0</v>
      </c>
      <c r="X974" s="2">
        <v>1.8847565587066999E-4</v>
      </c>
      <c r="Y974" s="2">
        <v>0</v>
      </c>
    </row>
    <row r="975" spans="1:25" x14ac:dyDescent="0.3">
      <c r="A975" t="s">
        <v>1012</v>
      </c>
      <c r="B975" s="2">
        <v>1.50762066465549E-2</v>
      </c>
      <c r="C975" s="2">
        <v>2.4004095390881299E-2</v>
      </c>
      <c r="D975" s="2">
        <v>9.7565433604373305E-3</v>
      </c>
      <c r="E975" s="2">
        <v>1.34467835924222E-2</v>
      </c>
      <c r="F975" s="2">
        <v>4.8806024662178902E-3</v>
      </c>
      <c r="G975" s="2">
        <v>3.9169402598558199E-3</v>
      </c>
      <c r="H975" s="2">
        <v>2.0953512999710299E-3</v>
      </c>
      <c r="I975" s="2">
        <v>1.15370121640188E-3</v>
      </c>
      <c r="J975" s="2">
        <v>8.6297587338946403E-4</v>
      </c>
      <c r="K975" s="2">
        <v>0</v>
      </c>
      <c r="L975" s="2">
        <v>3.4418508351396202E-4</v>
      </c>
      <c r="M975" s="2">
        <v>0</v>
      </c>
      <c r="N975" s="2">
        <v>9.0750529362247992E-3</v>
      </c>
      <c r="O975" s="2">
        <v>1.70074516458153E-2</v>
      </c>
      <c r="P975" s="2">
        <v>6.2683256887056601E-3</v>
      </c>
      <c r="Q975" s="2">
        <v>7.04100447495528E-3</v>
      </c>
      <c r="R975" s="2">
        <v>2.3675970985339002E-3</v>
      </c>
      <c r="S975" s="2">
        <v>2.47748299706021E-3</v>
      </c>
      <c r="T975" s="2">
        <v>9.5581270354289495E-4</v>
      </c>
      <c r="U975" s="2">
        <v>6.7051925724792799E-4</v>
      </c>
      <c r="V975" s="2">
        <v>4.6490328153890402E-4</v>
      </c>
      <c r="W975" s="2">
        <v>0</v>
      </c>
      <c r="X975" s="2">
        <v>1.88475655870673E-4</v>
      </c>
      <c r="Y975" s="2">
        <v>0</v>
      </c>
    </row>
    <row r="976" spans="1:25" x14ac:dyDescent="0.3">
      <c r="A976" t="s">
        <v>1013</v>
      </c>
      <c r="B976" s="2">
        <v>3.4551867860763197E-2</v>
      </c>
      <c r="C976" s="2">
        <v>5.3624045520637403E-2</v>
      </c>
      <c r="D976" s="2">
        <v>2.3590846067005601E-2</v>
      </c>
      <c r="E976" s="2">
        <v>2.4573624417743401E-2</v>
      </c>
      <c r="F976" s="2">
        <v>8.2763212527343401E-3</v>
      </c>
      <c r="G976" s="2">
        <v>8.9269065620764896E-3</v>
      </c>
      <c r="H976" s="2">
        <v>3.8232581870243101E-3</v>
      </c>
      <c r="I976" s="2">
        <v>2.53222604526156E-3</v>
      </c>
      <c r="J976" s="2">
        <v>1.70315952058897E-3</v>
      </c>
      <c r="K976" s="2">
        <v>0</v>
      </c>
      <c r="L976" s="2">
        <v>6.6598271215749299E-4</v>
      </c>
      <c r="M976" s="2">
        <v>0</v>
      </c>
      <c r="N976" s="2">
        <v>2.8463700415970302E-16</v>
      </c>
      <c r="O976" s="2">
        <v>7.2894842528704304E-16</v>
      </c>
      <c r="P976" s="2">
        <v>3.0199291904748898E-16</v>
      </c>
      <c r="Q976" s="2">
        <v>2.3256925949634198E-16</v>
      </c>
      <c r="R976" s="2">
        <v>8.1572799972597697E-17</v>
      </c>
      <c r="S976" s="2">
        <v>8.6779574438933693E-18</v>
      </c>
      <c r="T976" s="2">
        <v>6.8121965934562998E-17</v>
      </c>
      <c r="U976" s="2">
        <v>5.46711318965283E-17</v>
      </c>
      <c r="V976" s="2">
        <v>2.3213536162414801E-17</v>
      </c>
      <c r="W976" s="2">
        <v>0</v>
      </c>
      <c r="X976" s="2">
        <v>7.8101616995040397E-18</v>
      </c>
      <c r="Y976" s="2">
        <v>0</v>
      </c>
    </row>
    <row r="977" spans="1:25" x14ac:dyDescent="0.3">
      <c r="A977" t="s">
        <v>1014</v>
      </c>
      <c r="B977" s="2">
        <v>0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2">
        <v>0</v>
      </c>
      <c r="I977" s="2">
        <v>0</v>
      </c>
      <c r="J977" s="2">
        <v>0</v>
      </c>
      <c r="K977" s="2">
        <v>0</v>
      </c>
      <c r="L977" s="2">
        <v>0</v>
      </c>
      <c r="M977" s="2">
        <v>0</v>
      </c>
      <c r="N977" s="2">
        <v>0</v>
      </c>
      <c r="O977" s="2">
        <v>0</v>
      </c>
      <c r="P977" s="2">
        <v>0</v>
      </c>
      <c r="Q977" s="2">
        <v>0</v>
      </c>
      <c r="R977" s="2">
        <v>0</v>
      </c>
      <c r="S977" s="2">
        <v>0</v>
      </c>
      <c r="T977" s="2">
        <v>0</v>
      </c>
      <c r="U977" s="2">
        <v>0</v>
      </c>
      <c r="V977" s="2">
        <v>0</v>
      </c>
      <c r="W977" s="2">
        <v>0</v>
      </c>
      <c r="X977" s="2">
        <v>0</v>
      </c>
      <c r="Y977" s="2">
        <v>0</v>
      </c>
    </row>
    <row r="978" spans="1:25" x14ac:dyDescent="0.3">
      <c r="A978" t="s">
        <v>1015</v>
      </c>
      <c r="B978" s="2">
        <v>6.0196447468049898E-2</v>
      </c>
      <c r="C978" s="2">
        <v>9.3424096555807204E-2</v>
      </c>
      <c r="D978" s="2">
        <v>4.1100097156020698E-2</v>
      </c>
      <c r="E978" s="2">
        <v>4.2812298811841398E-2</v>
      </c>
      <c r="F978" s="2">
        <v>1.4419050788414101E-2</v>
      </c>
      <c r="G978" s="2">
        <v>1.5552503965391999E-2</v>
      </c>
      <c r="H978" s="2">
        <v>6.6609006939781302E-3</v>
      </c>
      <c r="I978" s="2">
        <v>4.4116576482950004E-3</v>
      </c>
      <c r="J978" s="2">
        <v>2.96725355121152E-3</v>
      </c>
      <c r="K978" s="2">
        <v>0</v>
      </c>
      <c r="L978" s="2">
        <v>1.16027861383851E-3</v>
      </c>
      <c r="M978" s="2">
        <v>0</v>
      </c>
      <c r="N978" s="2">
        <v>7.9837208483819005E-16</v>
      </c>
      <c r="O978" s="2">
        <v>1.22185640810019E-15</v>
      </c>
      <c r="P978" s="2">
        <v>2.1521334460855599E-16</v>
      </c>
      <c r="Q978" s="2">
        <v>1.80501514832982E-16</v>
      </c>
      <c r="R978" s="2">
        <v>3.24555608401612E-16</v>
      </c>
      <c r="S978" s="2">
        <v>1.1802022123695E-16</v>
      </c>
      <c r="T978" s="2">
        <v>8.6779574438933705E-17</v>
      </c>
      <c r="U978" s="2">
        <v>9.2854144649659095E-17</v>
      </c>
      <c r="V978" s="2">
        <v>1.7355914887786799E-18</v>
      </c>
      <c r="W978" s="2">
        <v>0</v>
      </c>
      <c r="X978" s="2">
        <v>1.2366089357548101E-17</v>
      </c>
      <c r="Y978" s="2">
        <v>0</v>
      </c>
    </row>
    <row r="979" spans="1:25" x14ac:dyDescent="0.3">
      <c r="A979" t="s">
        <v>1016</v>
      </c>
      <c r="B979" s="2">
        <v>-4.7957019563124197E-2</v>
      </c>
      <c r="C979" s="2">
        <v>-5.7595071032296698E-2</v>
      </c>
      <c r="D979" s="2">
        <v>-3.19721248887593E-2</v>
      </c>
      <c r="E979" s="2">
        <v>-3.5309337516041699E-2</v>
      </c>
      <c r="F979" s="2">
        <v>-1.3260132617064199E-2</v>
      </c>
      <c r="G979" s="2">
        <v>-9.0919982427624408E-3</v>
      </c>
      <c r="H979" s="2">
        <v>-5.3147351231886001E-3</v>
      </c>
      <c r="I979" s="2">
        <v>-2.46481548049742E-3</v>
      </c>
      <c r="J979" s="2">
        <v>-1.9754265613338702E-3</v>
      </c>
      <c r="K979" s="2">
        <v>0</v>
      </c>
      <c r="L979" s="2">
        <v>-1.11541096124523E-3</v>
      </c>
      <c r="M979" s="2">
        <v>0</v>
      </c>
      <c r="N979" s="2">
        <v>2.4999112083636001E-2</v>
      </c>
      <c r="O979" s="2">
        <v>4.1856470856208597E-2</v>
      </c>
      <c r="P979" s="2">
        <v>1.8485591789151799E-2</v>
      </c>
      <c r="Q979" s="2">
        <v>1.6982345644192199E-2</v>
      </c>
      <c r="R979" s="2">
        <v>5.8982287903409404E-3</v>
      </c>
      <c r="S979" s="2">
        <v>6.8339216698561104E-3</v>
      </c>
      <c r="T979" s="2">
        <v>2.6327533430412198E-3</v>
      </c>
      <c r="U979" s="2">
        <v>1.7645921025324499E-3</v>
      </c>
      <c r="V979" s="2">
        <v>1.32792703371132E-3</v>
      </c>
      <c r="W979" s="2">
        <v>0</v>
      </c>
      <c r="X979" s="2">
        <v>4.5420957082142898E-4</v>
      </c>
      <c r="Y979" s="2">
        <v>0</v>
      </c>
    </row>
    <row r="980" spans="1:25" x14ac:dyDescent="0.3">
      <c r="A980" t="s">
        <v>1017</v>
      </c>
      <c r="B980" s="2">
        <v>3.4551867860763197E-2</v>
      </c>
      <c r="C980" s="2">
        <v>5.3624045520637403E-2</v>
      </c>
      <c r="D980" s="2">
        <v>2.3590846067005601E-2</v>
      </c>
      <c r="E980" s="2">
        <v>2.4573624417743401E-2</v>
      </c>
      <c r="F980" s="2">
        <v>8.2763212527343401E-3</v>
      </c>
      <c r="G980" s="2">
        <v>8.9269065620764896E-3</v>
      </c>
      <c r="H980" s="2">
        <v>3.8232581870243101E-3</v>
      </c>
      <c r="I980" s="2">
        <v>2.53222604526156E-3</v>
      </c>
      <c r="J980" s="2">
        <v>1.70315952058897E-3</v>
      </c>
      <c r="K980" s="2">
        <v>0</v>
      </c>
      <c r="L980" s="2">
        <v>6.6598271215749299E-4</v>
      </c>
      <c r="M980" s="2">
        <v>0</v>
      </c>
      <c r="N980" s="2">
        <v>2.8463700415970302E-16</v>
      </c>
      <c r="O980" s="2">
        <v>7.2894842528704304E-16</v>
      </c>
      <c r="P980" s="2">
        <v>3.0199291904748898E-16</v>
      </c>
      <c r="Q980" s="2">
        <v>2.3256925949634198E-16</v>
      </c>
      <c r="R980" s="2">
        <v>8.1572799972597697E-17</v>
      </c>
      <c r="S980" s="2">
        <v>8.6779574438933693E-18</v>
      </c>
      <c r="T980" s="2">
        <v>6.8121965934562998E-17</v>
      </c>
      <c r="U980" s="2">
        <v>5.46711318965283E-17</v>
      </c>
      <c r="V980" s="2">
        <v>2.3213536162414801E-17</v>
      </c>
      <c r="W980" s="2">
        <v>0</v>
      </c>
      <c r="X980" s="2">
        <v>7.8101616995040397E-18</v>
      </c>
      <c r="Y980" s="2">
        <v>0</v>
      </c>
    </row>
    <row r="981" spans="1:25" x14ac:dyDescent="0.3">
      <c r="A981" t="s">
        <v>1018</v>
      </c>
      <c r="B981" s="2">
        <v>-1.0591246210515299</v>
      </c>
      <c r="C981" s="2">
        <v>-2.3275068607701401</v>
      </c>
      <c r="D981" s="2">
        <v>-0.55762994390710297</v>
      </c>
      <c r="E981" s="2">
        <v>-0.90405618196784898</v>
      </c>
      <c r="F981" s="2">
        <v>-0.37427335498707898</v>
      </c>
      <c r="G981" s="2">
        <v>-0.734926331687076</v>
      </c>
      <c r="H981" s="2">
        <v>-0.39470220341676199</v>
      </c>
      <c r="I981" s="2">
        <v>-0.38253050811239703</v>
      </c>
      <c r="J981" s="2">
        <v>-0.34916590999089098</v>
      </c>
      <c r="K981" s="2">
        <v>-9.6378876967922703E-2</v>
      </c>
      <c r="L981" s="2">
        <v>-0.28794768815979099</v>
      </c>
      <c r="M981" s="2">
        <v>-2.7695261029312999E-2</v>
      </c>
      <c r="N981" s="2">
        <v>0.98407968918923505</v>
      </c>
      <c r="O981" s="2">
        <v>2.1050607714573202</v>
      </c>
      <c r="P981" s="2">
        <v>0.51785157291452999</v>
      </c>
      <c r="Q981" s="2">
        <v>0.88853693404891299</v>
      </c>
      <c r="R981" s="2">
        <v>0.354938406728523</v>
      </c>
      <c r="S981" s="2">
        <v>0.65533604373597498</v>
      </c>
      <c r="T981" s="2">
        <v>0.34610571267830198</v>
      </c>
      <c r="U981" s="2">
        <v>0.34769896614058599</v>
      </c>
      <c r="V981" s="2">
        <v>0.31258129416789299</v>
      </c>
      <c r="W981" s="2">
        <v>8.4702896042952794E-2</v>
      </c>
      <c r="X981" s="2">
        <v>0.23513770941710499</v>
      </c>
      <c r="Y981" s="2">
        <v>2.53483288387761E-2</v>
      </c>
    </row>
    <row r="982" spans="1:25" x14ac:dyDescent="0.3">
      <c r="A982" t="s">
        <v>1019</v>
      </c>
      <c r="B982" s="2">
        <v>0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  <c r="H982" s="2">
        <v>0</v>
      </c>
      <c r="I982" s="2">
        <v>0</v>
      </c>
      <c r="J982" s="2">
        <v>0</v>
      </c>
      <c r="K982" s="2">
        <v>0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0</v>
      </c>
      <c r="R982" s="2">
        <v>0</v>
      </c>
      <c r="S982" s="2">
        <v>0</v>
      </c>
      <c r="T982" s="2">
        <v>0</v>
      </c>
      <c r="U982" s="2">
        <v>0</v>
      </c>
      <c r="V982" s="2">
        <v>0</v>
      </c>
      <c r="W982" s="2">
        <v>0</v>
      </c>
      <c r="X982" s="2">
        <v>0</v>
      </c>
      <c r="Y982" s="2">
        <v>0</v>
      </c>
    </row>
    <row r="983" spans="1:25" x14ac:dyDescent="0.3">
      <c r="A983" t="s">
        <v>1020</v>
      </c>
      <c r="B983" s="2">
        <v>0</v>
      </c>
      <c r="C983" s="2">
        <v>0</v>
      </c>
      <c r="D983" s="2">
        <v>0</v>
      </c>
      <c r="E983" s="2">
        <v>0</v>
      </c>
      <c r="F983" s="2">
        <v>0</v>
      </c>
      <c r="G983" s="2">
        <v>0</v>
      </c>
      <c r="H983" s="2">
        <v>0</v>
      </c>
      <c r="I983" s="2">
        <v>0</v>
      </c>
      <c r="J983" s="2">
        <v>0</v>
      </c>
      <c r="K983" s="2">
        <v>0</v>
      </c>
      <c r="L983" s="2">
        <v>0</v>
      </c>
      <c r="M983" s="2">
        <v>0</v>
      </c>
      <c r="N983" s="2">
        <v>0</v>
      </c>
      <c r="O983" s="2">
        <v>0</v>
      </c>
      <c r="P983" s="2">
        <v>0</v>
      </c>
      <c r="Q983" s="2">
        <v>0</v>
      </c>
      <c r="R983" s="2">
        <v>0</v>
      </c>
      <c r="S983" s="2">
        <v>0</v>
      </c>
      <c r="T983" s="2">
        <v>0</v>
      </c>
      <c r="U983" s="2">
        <v>0</v>
      </c>
      <c r="V983" s="2">
        <v>0</v>
      </c>
      <c r="W983" s="2">
        <v>0</v>
      </c>
      <c r="X983" s="2">
        <v>0</v>
      </c>
      <c r="Y983" s="2">
        <v>0</v>
      </c>
    </row>
    <row r="984" spans="1:25" x14ac:dyDescent="0.3">
      <c r="A984" t="s">
        <v>1021</v>
      </c>
      <c r="B984" s="2">
        <v>0</v>
      </c>
      <c r="C984" s="2">
        <v>0</v>
      </c>
      <c r="D984" s="2">
        <v>0</v>
      </c>
      <c r="E984" s="2">
        <v>0</v>
      </c>
      <c r="F984" s="2">
        <v>0</v>
      </c>
      <c r="G984" s="2">
        <v>0</v>
      </c>
      <c r="H984" s="2">
        <v>0</v>
      </c>
      <c r="I984" s="2">
        <v>0</v>
      </c>
      <c r="J984" s="2">
        <v>0</v>
      </c>
      <c r="K984" s="2">
        <v>0</v>
      </c>
      <c r="L984" s="2">
        <v>0</v>
      </c>
      <c r="M984" s="2">
        <v>0</v>
      </c>
      <c r="N984" s="2">
        <v>0</v>
      </c>
      <c r="O984" s="2">
        <v>0</v>
      </c>
      <c r="P984" s="2">
        <v>0</v>
      </c>
      <c r="Q984" s="2">
        <v>0</v>
      </c>
      <c r="R984" s="2">
        <v>0</v>
      </c>
      <c r="S984" s="2">
        <v>0</v>
      </c>
      <c r="T984" s="2">
        <v>0</v>
      </c>
      <c r="U984" s="2">
        <v>0</v>
      </c>
      <c r="V984" s="2">
        <v>0</v>
      </c>
      <c r="W984" s="2">
        <v>0</v>
      </c>
      <c r="X984" s="2">
        <v>0</v>
      </c>
      <c r="Y984" s="2">
        <v>0</v>
      </c>
    </row>
    <row r="985" spans="1:25" x14ac:dyDescent="0.3">
      <c r="A985" t="s">
        <v>1022</v>
      </c>
      <c r="B985" s="2">
        <v>3.7784505643866</v>
      </c>
      <c r="C985" s="2">
        <v>7.9902361278990899</v>
      </c>
      <c r="D985" s="2">
        <v>1.9734539258337001</v>
      </c>
      <c r="E985" s="2">
        <v>3.26335147222962</v>
      </c>
      <c r="F985" s="2">
        <v>1.30920973692272</v>
      </c>
      <c r="G985" s="2">
        <v>2.4209743153840702</v>
      </c>
      <c r="H985" s="2">
        <v>1.27563443507436</v>
      </c>
      <c r="I985" s="2">
        <v>1.3346650122282799</v>
      </c>
      <c r="J985" s="2">
        <v>1.1815480270174501</v>
      </c>
      <c r="K985" s="2">
        <v>0.32794239237298001</v>
      </c>
      <c r="L985" s="2">
        <v>0.90094552329426703</v>
      </c>
      <c r="M985" s="2">
        <v>9.7969135855904804E-2</v>
      </c>
      <c r="N985" s="2">
        <v>1.2035817410977101</v>
      </c>
      <c r="O985" s="2">
        <v>2.62395605239234</v>
      </c>
      <c r="P985" s="2">
        <v>0.65963155749918401</v>
      </c>
      <c r="Q985" s="2">
        <v>1.0853680611810499</v>
      </c>
      <c r="R985" s="2">
        <v>0.46042122749319397</v>
      </c>
      <c r="S985" s="2">
        <v>0.81861658327095199</v>
      </c>
      <c r="T985" s="2">
        <v>0.43774410075961601</v>
      </c>
      <c r="U985" s="2">
        <v>0.42721772592581603</v>
      </c>
      <c r="V985" s="2">
        <v>0.38202098107577898</v>
      </c>
      <c r="W985" s="2">
        <v>0.102924719056675</v>
      </c>
      <c r="X985" s="2">
        <v>0.28904931065987799</v>
      </c>
      <c r="Y985" s="2">
        <v>3.1035206083133E-2</v>
      </c>
    </row>
    <row r="986" spans="1:25" x14ac:dyDescent="0.3">
      <c r="A986" t="s">
        <v>1023</v>
      </c>
      <c r="B986" s="2">
        <v>0</v>
      </c>
      <c r="C986" s="2">
        <v>0</v>
      </c>
      <c r="D986" s="2">
        <v>0</v>
      </c>
      <c r="E986" s="2">
        <v>0</v>
      </c>
      <c r="F986" s="2">
        <v>0</v>
      </c>
      <c r="G986" s="2">
        <v>0</v>
      </c>
      <c r="H986" s="2">
        <v>0</v>
      </c>
      <c r="I986" s="2">
        <v>0</v>
      </c>
      <c r="J986" s="2">
        <v>0</v>
      </c>
      <c r="K986" s="2">
        <v>0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  <c r="Q986" s="2">
        <v>0</v>
      </c>
      <c r="R986" s="2">
        <v>0</v>
      </c>
      <c r="S986" s="2">
        <v>0</v>
      </c>
      <c r="T986" s="2">
        <v>0</v>
      </c>
      <c r="U986" s="2">
        <v>0</v>
      </c>
      <c r="V986" s="2">
        <v>0</v>
      </c>
      <c r="W986" s="2">
        <v>0</v>
      </c>
      <c r="X986" s="2">
        <v>0</v>
      </c>
      <c r="Y986" s="2">
        <v>0</v>
      </c>
    </row>
    <row r="987" spans="1:25" x14ac:dyDescent="0.3">
      <c r="A987" t="s">
        <v>1024</v>
      </c>
      <c r="B987" s="2">
        <v>6.3966798168333699E-2</v>
      </c>
      <c r="C987" s="2">
        <v>0.13861069976701401</v>
      </c>
      <c r="D987" s="2">
        <v>1.0535873632858499E-2</v>
      </c>
      <c r="E987" s="2">
        <v>6.8376913866670594E-2</v>
      </c>
      <c r="F987" s="2">
        <v>1.8532838713040001E-2</v>
      </c>
      <c r="G987" s="2">
        <v>3.7624175049518302E-2</v>
      </c>
      <c r="H987" s="2">
        <v>1.92810821586306E-2</v>
      </c>
      <c r="I987" s="2">
        <v>2.7160924893534201E-2</v>
      </c>
      <c r="J987" s="2">
        <v>2.1751304005703801E-2</v>
      </c>
      <c r="K987" s="2">
        <v>5.4670798696558297E-3</v>
      </c>
      <c r="L987" s="2">
        <v>1.5730543362819101E-2</v>
      </c>
      <c r="M987" s="2">
        <v>1.75228641432479E-3</v>
      </c>
      <c r="N987" s="2">
        <v>6.3759923546880898E-2</v>
      </c>
      <c r="O987" s="2">
        <v>0.16064178572721799</v>
      </c>
      <c r="P987" s="2">
        <v>1.0109519814141699E-2</v>
      </c>
      <c r="Q987" s="2">
        <v>6.8231031947858206E-2</v>
      </c>
      <c r="R987" s="2">
        <v>1.6015924258164699E-2</v>
      </c>
      <c r="S987" s="2">
        <v>3.3173844619746498E-2</v>
      </c>
      <c r="T987" s="2">
        <v>1.6093562171028201E-2</v>
      </c>
      <c r="U987" s="2">
        <v>2.6550114076994001E-2</v>
      </c>
      <c r="V987" s="2">
        <v>1.9965148660484398E-2</v>
      </c>
      <c r="W987" s="2">
        <v>4.5530104871918404E-3</v>
      </c>
      <c r="X987" s="2">
        <v>1.4082978878556401E-2</v>
      </c>
      <c r="Y987" s="2">
        <v>1.80847299975273E-3</v>
      </c>
    </row>
    <row r="988" spans="1:25" x14ac:dyDescent="0.3">
      <c r="A988" t="s">
        <v>1025</v>
      </c>
      <c r="B988" s="2">
        <v>0.277325259184516</v>
      </c>
      <c r="C988" s="2">
        <v>0.62401007778725104</v>
      </c>
      <c r="D988" s="2">
        <v>0.163416716093083</v>
      </c>
      <c r="E988" s="2">
        <v>0.23773918773966701</v>
      </c>
      <c r="F988" s="2">
        <v>0.11031849731514801</v>
      </c>
      <c r="G988" s="2">
        <v>0.19624856018425499</v>
      </c>
      <c r="H988" s="2">
        <v>9.4134488324826807E-2</v>
      </c>
      <c r="I988" s="2">
        <v>0.108479574442907</v>
      </c>
      <c r="J988" s="2">
        <v>9.0745730850685505E-2</v>
      </c>
      <c r="K988" s="2">
        <v>2.7010600018434999E-2</v>
      </c>
      <c r="L988" s="2">
        <v>6.3976618231243496E-2</v>
      </c>
      <c r="M988" s="2">
        <v>7.8958060345235698E-3</v>
      </c>
      <c r="N988" s="2">
        <v>0.25853920761867599</v>
      </c>
      <c r="O988" s="2">
        <v>0.62353701953824903</v>
      </c>
      <c r="P988" s="2">
        <v>0.172066186101241</v>
      </c>
      <c r="Q988" s="2">
        <v>0.22005795251258201</v>
      </c>
      <c r="R988" s="2">
        <v>0.14576200064052</v>
      </c>
      <c r="S988" s="2">
        <v>0.191027606458372</v>
      </c>
      <c r="T988" s="2">
        <v>8.7232958138879199E-2</v>
      </c>
      <c r="U988" s="2">
        <v>0.110692065592361</v>
      </c>
      <c r="V988" s="2">
        <v>8.7298006045686105E-2</v>
      </c>
      <c r="W988" s="2">
        <v>2.97337872817044E-2</v>
      </c>
      <c r="X988" s="2">
        <v>5.9223781443637699E-2</v>
      </c>
      <c r="Y988" s="2">
        <v>7.6172859149771397E-3</v>
      </c>
    </row>
    <row r="989" spans="1:25" x14ac:dyDescent="0.3">
      <c r="A989" t="s">
        <v>1026</v>
      </c>
      <c r="B989" s="2">
        <v>0.29335674468364298</v>
      </c>
      <c r="C989" s="2">
        <v>0.61985584347432998</v>
      </c>
      <c r="D989" s="2">
        <v>0.14433369678777799</v>
      </c>
      <c r="E989" s="2">
        <v>0.25062245662694099</v>
      </c>
      <c r="F989" s="2">
        <v>0.103785083290343</v>
      </c>
      <c r="G989" s="2">
        <v>0.18113055893545499</v>
      </c>
      <c r="H989" s="2">
        <v>0.103112031790749</v>
      </c>
      <c r="I989" s="2">
        <v>0.106205700659846</v>
      </c>
      <c r="J989" s="2">
        <v>9.2641475716452704E-2</v>
      </c>
      <c r="K989" s="2">
        <v>2.5832864394557099E-2</v>
      </c>
      <c r="L989" s="2">
        <v>6.9895094166805102E-2</v>
      </c>
      <c r="M989" s="2">
        <v>8.0324185239313804E-3</v>
      </c>
      <c r="N989" s="2">
        <v>0.28922931114170403</v>
      </c>
      <c r="O989" s="2">
        <v>0.59967434613356296</v>
      </c>
      <c r="P989" s="2">
        <v>0.14179445757440701</v>
      </c>
      <c r="Q989" s="2">
        <v>0.24882778111013501</v>
      </c>
      <c r="R989" s="2">
        <v>0.108401314471432</v>
      </c>
      <c r="S989" s="2">
        <v>0.17813888022287</v>
      </c>
      <c r="T989" s="2">
        <v>9.8481678653657895E-2</v>
      </c>
      <c r="U989" s="2">
        <v>0.108005772858563</v>
      </c>
      <c r="V989" s="2">
        <v>8.7185999682384899E-2</v>
      </c>
      <c r="W989" s="2">
        <v>2.5671312203657998E-2</v>
      </c>
      <c r="X989" s="2">
        <v>6.8932116334325305E-2</v>
      </c>
      <c r="Y989" s="2">
        <v>8.0459198722694497E-3</v>
      </c>
    </row>
    <row r="990" spans="1:25" x14ac:dyDescent="0.3">
      <c r="A990" t="s">
        <v>1027</v>
      </c>
      <c r="B990" s="2">
        <v>0.30400927532258498</v>
      </c>
      <c r="C990" s="2">
        <v>0.59100332656876897</v>
      </c>
      <c r="D990" s="2">
        <v>0.14009634088195699</v>
      </c>
      <c r="E990" s="2">
        <v>0.26315968430811099</v>
      </c>
      <c r="F990" s="2">
        <v>9.72410644754097E-2</v>
      </c>
      <c r="G990" s="2">
        <v>0.19927447030859599</v>
      </c>
      <c r="H990" s="2">
        <v>9.66032108303191E-2</v>
      </c>
      <c r="I990" s="2">
        <v>0.10605051893697801</v>
      </c>
      <c r="J990" s="2">
        <v>8.90287755226115E-2</v>
      </c>
      <c r="K990" s="2">
        <v>2.5407390628569799E-2</v>
      </c>
      <c r="L990" s="2">
        <v>6.4731667699198997E-2</v>
      </c>
      <c r="M990" s="2">
        <v>7.7925683784009596E-3</v>
      </c>
      <c r="N990" s="2">
        <v>0.302928172786323</v>
      </c>
      <c r="O990" s="2">
        <v>0.61152398143368203</v>
      </c>
      <c r="P990" s="2">
        <v>0.14115982483716499</v>
      </c>
      <c r="Q990" s="2">
        <v>0.26822621824177501</v>
      </c>
      <c r="R990" s="2">
        <v>9.3026932319550504E-2</v>
      </c>
      <c r="S990" s="2">
        <v>0.202536535160877</v>
      </c>
      <c r="T990" s="2">
        <v>8.8271932484195403E-2</v>
      </c>
      <c r="U990" s="2">
        <v>0.104653831714038</v>
      </c>
      <c r="V990" s="2">
        <v>9.2575814089457101E-2</v>
      </c>
      <c r="W990" s="2">
        <v>2.41219808894431E-2</v>
      </c>
      <c r="X990" s="2">
        <v>6.2206082558062599E-2</v>
      </c>
      <c r="Y990" s="2">
        <v>7.2390205581750596E-3</v>
      </c>
    </row>
    <row r="991" spans="1:25" x14ac:dyDescent="0.3">
      <c r="A991" t="s">
        <v>1028</v>
      </c>
      <c r="B991" s="2">
        <v>0.30886091410458999</v>
      </c>
      <c r="C991" s="2">
        <v>0.59802155819191205</v>
      </c>
      <c r="D991" s="2">
        <v>0.138102183777814</v>
      </c>
      <c r="E991" s="2">
        <v>0.263345852648457</v>
      </c>
      <c r="F991" s="2">
        <v>0.101227581098439</v>
      </c>
      <c r="G991" s="2">
        <v>0.18398204459039499</v>
      </c>
      <c r="H991" s="2">
        <v>8.9663755042528506E-2</v>
      </c>
      <c r="I991" s="2">
        <v>0.104533753449563</v>
      </c>
      <c r="J991" s="2">
        <v>9.07608937156998E-2</v>
      </c>
      <c r="K991" s="2">
        <v>2.5501965513611301E-2</v>
      </c>
      <c r="L991" s="2">
        <v>7.1268399842802393E-2</v>
      </c>
      <c r="M991" s="2">
        <v>7.8940069457130706E-3</v>
      </c>
      <c r="N991" s="2">
        <v>0.29667269323998002</v>
      </c>
      <c r="O991" s="2">
        <v>0.61693891205152296</v>
      </c>
      <c r="P991" s="2">
        <v>0.128853562480856</v>
      </c>
      <c r="Q991" s="2">
        <v>0.26455179799499601</v>
      </c>
      <c r="R991" s="2">
        <v>0.10281858854482399</v>
      </c>
      <c r="S991" s="2">
        <v>0.17350827728717999</v>
      </c>
      <c r="T991" s="2">
        <v>8.8104479683867101E-2</v>
      </c>
      <c r="U991" s="2">
        <v>0.10101216818521799</v>
      </c>
      <c r="V991" s="2">
        <v>8.6953282452309599E-2</v>
      </c>
      <c r="W991" s="2">
        <v>2.5549897382022398E-2</v>
      </c>
      <c r="X991" s="2">
        <v>7.0605513142162804E-2</v>
      </c>
      <c r="Y991" s="2">
        <v>7.6341159700211401E-3</v>
      </c>
    </row>
    <row r="992" spans="1:25" x14ac:dyDescent="0.3">
      <c r="A992" t="s">
        <v>1029</v>
      </c>
      <c r="B992" s="2">
        <v>0.28497217246356998</v>
      </c>
      <c r="C992" s="2">
        <v>0.62881345887941198</v>
      </c>
      <c r="D992" s="2">
        <v>0.15017972879281</v>
      </c>
      <c r="E992" s="2">
        <v>0.26000161659342702</v>
      </c>
      <c r="F992" s="2">
        <v>0.105009719925276</v>
      </c>
      <c r="G992" s="2">
        <v>0.18655341416545401</v>
      </c>
      <c r="H992" s="2">
        <v>9.9136767460227607E-2</v>
      </c>
      <c r="I992" s="2">
        <v>0.105070882040987</v>
      </c>
      <c r="J992" s="2">
        <v>9.3839226765028302E-2</v>
      </c>
      <c r="K992" s="2">
        <v>2.38272611786822E-2</v>
      </c>
      <c r="L992" s="2">
        <v>6.6646848804665496E-2</v>
      </c>
      <c r="M992" s="2">
        <v>8.4588565153042809E-3</v>
      </c>
      <c r="N992" s="2">
        <v>0.28235404723336899</v>
      </c>
      <c r="O992" s="2">
        <v>0.60894881075751806</v>
      </c>
      <c r="P992" s="2">
        <v>0.14454567855452699</v>
      </c>
      <c r="Q992" s="2">
        <v>0.24803245627843101</v>
      </c>
      <c r="R992" s="2">
        <v>0.116580643243462</v>
      </c>
      <c r="S992" s="2">
        <v>0.19326912364895801</v>
      </c>
      <c r="T992" s="2">
        <v>0.103008429076199</v>
      </c>
      <c r="U992" s="2">
        <v>9.8805879191221593E-2</v>
      </c>
      <c r="V992" s="2">
        <v>9.2874624414588103E-2</v>
      </c>
      <c r="W992" s="2">
        <v>2.3942035249804299E-2</v>
      </c>
      <c r="X992" s="2">
        <v>6.3761998859804506E-2</v>
      </c>
      <c r="Y992" s="2">
        <v>8.0760916312502106E-3</v>
      </c>
    </row>
    <row r="993" spans="1:25" x14ac:dyDescent="0.3">
      <c r="A993" t="s">
        <v>1030</v>
      </c>
      <c r="B993" s="2">
        <v>0.28639402543556403</v>
      </c>
      <c r="C993" s="2">
        <v>0.64089727191370904</v>
      </c>
      <c r="D993" s="2">
        <v>0.16487496054641601</v>
      </c>
      <c r="E993" s="2">
        <v>0.26005536954078801</v>
      </c>
      <c r="F993" s="2">
        <v>0.106428898754184</v>
      </c>
      <c r="G993" s="2">
        <v>0.17804730564227</v>
      </c>
      <c r="H993" s="2">
        <v>9.8533966822137997E-2</v>
      </c>
      <c r="I993" s="2">
        <v>0.107171137989634</v>
      </c>
      <c r="J993" s="2">
        <v>9.2258754649657299E-2</v>
      </c>
      <c r="K993" s="2">
        <v>2.5287637584930599E-2</v>
      </c>
      <c r="L993" s="2">
        <v>6.8174565035318199E-2</v>
      </c>
      <c r="M993" s="2">
        <v>7.5338674168473601E-3</v>
      </c>
      <c r="N993" s="2">
        <v>0.272638440197501</v>
      </c>
      <c r="O993" s="2">
        <v>0.63628025685573297</v>
      </c>
      <c r="P993" s="2">
        <v>0.16272857384730599</v>
      </c>
      <c r="Q993" s="2">
        <v>0.259744893514682</v>
      </c>
      <c r="R993" s="2">
        <v>0.104761878562615</v>
      </c>
      <c r="S993" s="2">
        <v>0.16789368602749299</v>
      </c>
      <c r="T993" s="2">
        <v>9.2209633272215097E-2</v>
      </c>
      <c r="U993" s="2">
        <v>0.104476966426955</v>
      </c>
      <c r="V993" s="2">
        <v>8.8689922461610102E-2</v>
      </c>
      <c r="W993" s="2">
        <v>2.49459068968957E-2</v>
      </c>
      <c r="X993" s="2">
        <v>6.6544389891615E-2</v>
      </c>
      <c r="Y993" s="2">
        <v>7.1675804599296497E-3</v>
      </c>
    </row>
    <row r="994" spans="1:25" x14ac:dyDescent="0.3">
      <c r="A994" t="s">
        <v>1031</v>
      </c>
      <c r="B994" s="2">
        <v>0.30425752635158798</v>
      </c>
      <c r="C994" s="2">
        <v>0.597875545088702</v>
      </c>
      <c r="D994" s="2">
        <v>0.15341818390006301</v>
      </c>
      <c r="E994" s="2">
        <v>0.25524674276716097</v>
      </c>
      <c r="F994" s="2">
        <v>9.9359448969479403E-2</v>
      </c>
      <c r="G994" s="2">
        <v>0.17715024755619799</v>
      </c>
      <c r="H994" s="2">
        <v>9.8289913742784299E-2</v>
      </c>
      <c r="I994" s="2">
        <v>0.10583556446386599</v>
      </c>
      <c r="J994" s="2">
        <v>9.6944377059992107E-2</v>
      </c>
      <c r="K994" s="2">
        <v>2.5662551713548101E-2</v>
      </c>
      <c r="L994" s="2">
        <v>6.7836587945944493E-2</v>
      </c>
      <c r="M994" s="2">
        <v>7.7667060476335602E-3</v>
      </c>
      <c r="N994" s="2">
        <v>0.318234651796309</v>
      </c>
      <c r="O994" s="2">
        <v>0.56154878314229695</v>
      </c>
      <c r="P994" s="2">
        <v>0.15160537470882901</v>
      </c>
      <c r="Q994" s="2">
        <v>0.25281468973996202</v>
      </c>
      <c r="R994" s="2">
        <v>9.5008415898932802E-2</v>
      </c>
      <c r="S994" s="2">
        <v>0.172721122163777</v>
      </c>
      <c r="T994" s="2">
        <v>9.4044960351854695E-2</v>
      </c>
      <c r="U994" s="2">
        <v>0.112034886863435</v>
      </c>
      <c r="V994" s="2">
        <v>9.3061310824551699E-2</v>
      </c>
      <c r="W994" s="2">
        <v>2.5781960574902198E-2</v>
      </c>
      <c r="X994" s="2">
        <v>6.8239480613717499E-2</v>
      </c>
      <c r="Y994" s="2">
        <v>7.3732951119595E-3</v>
      </c>
    </row>
    <row r="995" spans="1:25" x14ac:dyDescent="0.3">
      <c r="A995" t="s">
        <v>1032</v>
      </c>
      <c r="B995" s="2">
        <v>0.285649630658457</v>
      </c>
      <c r="C995" s="2">
        <v>0.57440556152342503</v>
      </c>
      <c r="D995" s="2">
        <v>0.14775690477305201</v>
      </c>
      <c r="E995" s="2">
        <v>0.26247007422899499</v>
      </c>
      <c r="F995" s="2">
        <v>9.6812436951112399E-2</v>
      </c>
      <c r="G995" s="2">
        <v>0.18622781916392001</v>
      </c>
      <c r="H995" s="2">
        <v>9.9295453955277099E-2</v>
      </c>
      <c r="I995" s="2">
        <v>0.10564059840047001</v>
      </c>
      <c r="J995" s="2">
        <v>8.8204180255731596E-2</v>
      </c>
      <c r="K995" s="2">
        <v>2.6078263640860098E-2</v>
      </c>
      <c r="L995" s="2">
        <v>7.0446947595284401E-2</v>
      </c>
      <c r="M995" s="2">
        <v>7.22083932217037E-3</v>
      </c>
      <c r="N995" s="2">
        <v>0.26177996978739498</v>
      </c>
      <c r="O995" s="2">
        <v>0.53403994448726</v>
      </c>
      <c r="P995" s="2">
        <v>0.13583010406097401</v>
      </c>
      <c r="Q995" s="2">
        <v>0.240037448158015</v>
      </c>
      <c r="R995" s="2">
        <v>9.0966654742477698E-2</v>
      </c>
      <c r="S995" s="2">
        <v>0.18690857743566699</v>
      </c>
      <c r="T995" s="2">
        <v>9.7018455926321495E-2</v>
      </c>
      <c r="U995" s="2">
        <v>9.9398028867766205E-2</v>
      </c>
      <c r="V995" s="2">
        <v>9.3953282655810294E-2</v>
      </c>
      <c r="W995" s="2">
        <v>2.3948238818847799E-2</v>
      </c>
      <c r="X995" s="2">
        <v>7.1486278387008301E-2</v>
      </c>
      <c r="Y995" s="2">
        <v>6.7198364301028898E-3</v>
      </c>
    </row>
    <row r="996" spans="1:25" x14ac:dyDescent="0.3">
      <c r="A996" t="s">
        <v>1033</v>
      </c>
      <c r="B996" s="2">
        <v>0.294665555222898</v>
      </c>
      <c r="C996" s="2">
        <v>0.66394399977961005</v>
      </c>
      <c r="D996" s="2">
        <v>0.15913673946446399</v>
      </c>
      <c r="E996" s="2">
        <v>0.24987499132183899</v>
      </c>
      <c r="F996" s="2">
        <v>9.5630552373290198E-2</v>
      </c>
      <c r="G996" s="2">
        <v>0.176807235244758</v>
      </c>
      <c r="H996" s="2">
        <v>9.3328701439517006E-2</v>
      </c>
      <c r="I996" s="2">
        <v>9.7295863970330299E-2</v>
      </c>
      <c r="J996" s="2">
        <v>9.4023416901791695E-2</v>
      </c>
      <c r="K996" s="2">
        <v>2.6954980731812399E-2</v>
      </c>
      <c r="L996" s="2">
        <v>6.8482299765881896E-2</v>
      </c>
      <c r="M996" s="2">
        <v>7.6788056420686998E-3</v>
      </c>
      <c r="N996" s="2">
        <v>0.29673446925323799</v>
      </c>
      <c r="O996" s="2">
        <v>0.64111142909355701</v>
      </c>
      <c r="P996" s="2">
        <v>0.14681001827770501</v>
      </c>
      <c r="Q996" s="2">
        <v>0.23244735996899199</v>
      </c>
      <c r="R996" s="2">
        <v>9.0800291693356405E-2</v>
      </c>
      <c r="S996" s="2">
        <v>0.16442569541232899</v>
      </c>
      <c r="T996" s="2">
        <v>8.5876360939073998E-2</v>
      </c>
      <c r="U996" s="2">
        <v>9.7365558524280402E-2</v>
      </c>
      <c r="V996" s="2">
        <v>8.7725354260043797E-2</v>
      </c>
      <c r="W996" s="2">
        <v>2.5775998179838E-2</v>
      </c>
      <c r="X996" s="2">
        <v>6.7507985395104095E-2</v>
      </c>
      <c r="Y996" s="2">
        <v>7.5271872731154203E-3</v>
      </c>
    </row>
    <row r="997" spans="1:25" x14ac:dyDescent="0.3">
      <c r="A997" t="s">
        <v>1034</v>
      </c>
      <c r="B997" s="2">
        <v>0</v>
      </c>
      <c r="C997" s="2">
        <v>0</v>
      </c>
      <c r="D997" s="2">
        <v>0</v>
      </c>
      <c r="E997" s="2">
        <v>0</v>
      </c>
      <c r="F997" s="2">
        <v>0</v>
      </c>
      <c r="G997" s="2">
        <v>0</v>
      </c>
      <c r="H997" s="2">
        <v>0</v>
      </c>
      <c r="I997" s="2">
        <v>0</v>
      </c>
      <c r="J997" s="2">
        <v>0</v>
      </c>
      <c r="K997" s="2">
        <v>0</v>
      </c>
      <c r="L997" s="2">
        <v>0</v>
      </c>
      <c r="M997" s="2">
        <v>0</v>
      </c>
      <c r="N997" s="2">
        <v>0</v>
      </c>
      <c r="O997" s="2">
        <v>0</v>
      </c>
      <c r="P997" s="2">
        <v>0</v>
      </c>
      <c r="Q997" s="2">
        <v>0</v>
      </c>
      <c r="R997" s="2">
        <v>0</v>
      </c>
      <c r="S997" s="2">
        <v>0</v>
      </c>
      <c r="T997" s="2">
        <v>0</v>
      </c>
      <c r="U997" s="2">
        <v>0</v>
      </c>
      <c r="V997" s="2">
        <v>0</v>
      </c>
      <c r="W997" s="2">
        <v>0</v>
      </c>
      <c r="X997" s="2">
        <v>0</v>
      </c>
      <c r="Y997" s="2">
        <v>0</v>
      </c>
    </row>
    <row r="998" spans="1:25" x14ac:dyDescent="0.3">
      <c r="A998" t="s">
        <v>1035</v>
      </c>
      <c r="B998" s="2">
        <v>-0.19201212882523999</v>
      </c>
      <c r="C998" s="2">
        <v>-0.298000304299956</v>
      </c>
      <c r="D998" s="2">
        <v>-0.13109938346512301</v>
      </c>
      <c r="E998" s="2">
        <v>-0.136560893217617</v>
      </c>
      <c r="F998" s="2">
        <v>-4.5993289537430003E-2</v>
      </c>
      <c r="G998" s="2">
        <v>-4.9608731421285301E-2</v>
      </c>
      <c r="H998" s="2">
        <v>-2.1246664478383099E-2</v>
      </c>
      <c r="I998" s="2">
        <v>-1.40721223980349E-2</v>
      </c>
      <c r="J998" s="2">
        <v>-9.4648221796607198E-3</v>
      </c>
      <c r="K998" s="2">
        <v>0</v>
      </c>
      <c r="L998" s="2">
        <v>-3.7010085485822499E-3</v>
      </c>
      <c r="M998" s="2">
        <v>0</v>
      </c>
      <c r="N998" s="2">
        <v>6.9423659551147004E-16</v>
      </c>
      <c r="O998" s="2">
        <v>1.33293426338202E-15</v>
      </c>
      <c r="P998" s="2">
        <v>2.8880242373277198E-15</v>
      </c>
      <c r="Q998" s="2">
        <v>2.80471584586634E-15</v>
      </c>
      <c r="R998" s="2">
        <v>5.6927400831940496E-16</v>
      </c>
      <c r="S998" s="2">
        <v>6.7340949764612595E-16</v>
      </c>
      <c r="T998" s="2">
        <v>1.9785742972076899E-16</v>
      </c>
      <c r="U998" s="2">
        <v>2.0306420418710499E-16</v>
      </c>
      <c r="V998" s="2">
        <v>5.9010110618474901E-17</v>
      </c>
      <c r="W998" s="2">
        <v>0</v>
      </c>
      <c r="X998" s="2">
        <v>2.2562689354122799E-17</v>
      </c>
      <c r="Y998" s="2">
        <v>0</v>
      </c>
    </row>
    <row r="999" spans="1:25" x14ac:dyDescent="0.3">
      <c r="A999" t="s">
        <v>1036</v>
      </c>
      <c r="B999" s="2">
        <v>0</v>
      </c>
      <c r="C999" s="2">
        <v>0</v>
      </c>
      <c r="D999" s="2">
        <v>0</v>
      </c>
      <c r="E999" s="2">
        <v>0</v>
      </c>
      <c r="F999" s="2">
        <v>0</v>
      </c>
      <c r="G999" s="2">
        <v>0</v>
      </c>
      <c r="H999" s="2">
        <v>0</v>
      </c>
      <c r="I999" s="2">
        <v>0</v>
      </c>
      <c r="J999" s="2">
        <v>0</v>
      </c>
      <c r="K999" s="2">
        <v>0</v>
      </c>
      <c r="L999" s="2">
        <v>0</v>
      </c>
      <c r="M999" s="2">
        <v>0</v>
      </c>
      <c r="N999" s="2">
        <v>0</v>
      </c>
      <c r="O999" s="2">
        <v>0</v>
      </c>
      <c r="P999" s="2">
        <v>0</v>
      </c>
      <c r="Q999" s="2">
        <v>0</v>
      </c>
      <c r="R999" s="2">
        <v>0</v>
      </c>
      <c r="S999" s="2">
        <v>0</v>
      </c>
      <c r="T999" s="2">
        <v>0</v>
      </c>
      <c r="U999" s="2">
        <v>0</v>
      </c>
      <c r="V999" s="2">
        <v>0</v>
      </c>
      <c r="W999" s="2">
        <v>0</v>
      </c>
      <c r="X999" s="2">
        <v>0</v>
      </c>
      <c r="Y999" s="2">
        <v>0</v>
      </c>
    </row>
    <row r="1000" spans="1:25" x14ac:dyDescent="0.3">
      <c r="A1000" t="s">
        <v>1037</v>
      </c>
      <c r="B1000" s="2">
        <v>0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  <c r="H1000" s="2">
        <v>0</v>
      </c>
      <c r="I1000" s="2">
        <v>0</v>
      </c>
      <c r="J1000" s="2">
        <v>0</v>
      </c>
      <c r="K1000" s="2">
        <v>0</v>
      </c>
      <c r="L1000" s="2">
        <v>0</v>
      </c>
      <c r="M1000" s="2">
        <v>0</v>
      </c>
      <c r="N1000" s="2">
        <v>0</v>
      </c>
      <c r="O1000" s="2">
        <v>0</v>
      </c>
      <c r="P1000" s="2">
        <v>0</v>
      </c>
      <c r="Q1000" s="2">
        <v>0</v>
      </c>
      <c r="R1000" s="2">
        <v>0</v>
      </c>
      <c r="S1000" s="2">
        <v>0</v>
      </c>
      <c r="T1000" s="2">
        <v>0</v>
      </c>
      <c r="U1000" s="2">
        <v>0</v>
      </c>
      <c r="V1000" s="2">
        <v>0</v>
      </c>
      <c r="W1000" s="2">
        <v>0</v>
      </c>
      <c r="X1000" s="2">
        <v>0</v>
      </c>
      <c r="Y1000" s="2">
        <v>0</v>
      </c>
    </row>
    <row r="1001" spans="1:25" x14ac:dyDescent="0.3">
      <c r="A1001" t="s">
        <v>1038</v>
      </c>
      <c r="B1001" s="2">
        <v>2.73621073339346</v>
      </c>
      <c r="C1001" s="2">
        <v>6.10635741249465</v>
      </c>
      <c r="D1001" s="2">
        <v>1.7347340009549399</v>
      </c>
      <c r="E1001" s="2">
        <v>2.45810859974427</v>
      </c>
      <c r="F1001" s="2">
        <v>1.0570367547056201</v>
      </c>
      <c r="G1001" s="2">
        <v>1.90309936200701</v>
      </c>
      <c r="H1001" s="2">
        <v>0.93580654254168705</v>
      </c>
      <c r="I1001" s="2">
        <v>1.01030319791541</v>
      </c>
      <c r="J1001" s="2">
        <v>0.94312674879623404</v>
      </c>
      <c r="K1001" s="2">
        <v>0.22662126507441299</v>
      </c>
      <c r="L1001" s="2">
        <v>0.71976983849916698</v>
      </c>
      <c r="M1001" s="2">
        <v>5.9860251450970903E-2</v>
      </c>
      <c r="N1001" s="2">
        <v>1.2795433714262801</v>
      </c>
      <c r="O1001" s="2">
        <v>2.7777285878757101</v>
      </c>
      <c r="P1001" s="2">
        <v>0.67812198907768095</v>
      </c>
      <c r="Q1001" s="2">
        <v>1.1308942809693301</v>
      </c>
      <c r="R1001" s="2">
        <v>0.48001794344367099</v>
      </c>
      <c r="S1001" s="2">
        <v>0.85153378544244696</v>
      </c>
      <c r="T1001" s="2">
        <v>0.46230049153172598</v>
      </c>
      <c r="U1001" s="2">
        <v>0.440404859592334</v>
      </c>
      <c r="V1001" s="2">
        <v>0.40787320805056199</v>
      </c>
      <c r="W1001" s="2">
        <v>0.108640329310369</v>
      </c>
      <c r="X1001" s="2">
        <v>0.30553562415563201</v>
      </c>
      <c r="Y1001" s="2">
        <v>3.2440199013163099E-2</v>
      </c>
    </row>
    <row r="1002" spans="1:25" x14ac:dyDescent="0.3">
      <c r="A1002" t="s">
        <v>1039</v>
      </c>
      <c r="B1002" s="2">
        <v>0</v>
      </c>
      <c r="C1002" s="2">
        <v>0</v>
      </c>
      <c r="D1002" s="2">
        <v>0</v>
      </c>
      <c r="E1002" s="2">
        <v>0</v>
      </c>
      <c r="F1002" s="2">
        <v>0</v>
      </c>
      <c r="G1002" s="2">
        <v>0</v>
      </c>
      <c r="H1002" s="2">
        <v>0</v>
      </c>
      <c r="I1002" s="2">
        <v>0</v>
      </c>
      <c r="J1002" s="2">
        <v>0</v>
      </c>
      <c r="K1002" s="2">
        <v>0</v>
      </c>
      <c r="L1002" s="2">
        <v>0</v>
      </c>
      <c r="M1002" s="2">
        <v>0</v>
      </c>
      <c r="N1002" s="2">
        <v>0</v>
      </c>
      <c r="O1002" s="2">
        <v>0</v>
      </c>
      <c r="P1002" s="2">
        <v>0</v>
      </c>
      <c r="Q1002" s="2">
        <v>0</v>
      </c>
      <c r="R1002" s="2">
        <v>0</v>
      </c>
      <c r="S1002" s="2">
        <v>0</v>
      </c>
      <c r="T1002" s="2">
        <v>0</v>
      </c>
      <c r="U1002" s="2">
        <v>0</v>
      </c>
      <c r="V1002" s="2">
        <v>0</v>
      </c>
      <c r="W1002" s="2">
        <v>0</v>
      </c>
      <c r="X1002" s="2">
        <v>0</v>
      </c>
      <c r="Y1002" s="2">
        <v>0</v>
      </c>
    </row>
    <row r="1003" spans="1:25" x14ac:dyDescent="0.3">
      <c r="A1003" t="s">
        <v>1040</v>
      </c>
      <c r="B1003" s="2">
        <v>0</v>
      </c>
      <c r="C1003" s="2">
        <v>0</v>
      </c>
      <c r="D1003" s="2">
        <v>0</v>
      </c>
      <c r="E1003" s="2">
        <v>0</v>
      </c>
      <c r="F1003" s="2">
        <v>0</v>
      </c>
      <c r="G1003" s="2">
        <v>0</v>
      </c>
      <c r="H1003" s="2">
        <v>0</v>
      </c>
      <c r="I1003" s="2">
        <v>0</v>
      </c>
      <c r="J1003" s="2">
        <v>0</v>
      </c>
      <c r="K1003" s="2">
        <v>0</v>
      </c>
      <c r="L1003" s="2">
        <v>0</v>
      </c>
      <c r="M1003" s="2">
        <v>0</v>
      </c>
      <c r="N1003" s="2">
        <v>0</v>
      </c>
      <c r="O1003" s="2">
        <v>0</v>
      </c>
      <c r="P1003" s="2">
        <v>0</v>
      </c>
      <c r="Q1003" s="2">
        <v>0</v>
      </c>
      <c r="R1003" s="2">
        <v>0</v>
      </c>
      <c r="S1003" s="2">
        <v>0</v>
      </c>
      <c r="T1003" s="2">
        <v>0</v>
      </c>
      <c r="U1003" s="2">
        <v>0</v>
      </c>
      <c r="V1003" s="2">
        <v>0</v>
      </c>
      <c r="W1003" s="2">
        <v>0</v>
      </c>
      <c r="X1003" s="2">
        <v>0</v>
      </c>
      <c r="Y1003" s="2">
        <v>0</v>
      </c>
    </row>
    <row r="1004" spans="1:25" x14ac:dyDescent="0.3">
      <c r="A1004" t="s">
        <v>1041</v>
      </c>
      <c r="B1004" s="2">
        <v>0</v>
      </c>
      <c r="C1004" s="2">
        <v>0</v>
      </c>
      <c r="D1004" s="2">
        <v>0</v>
      </c>
      <c r="E1004" s="2">
        <v>0</v>
      </c>
      <c r="F1004" s="2">
        <v>0</v>
      </c>
      <c r="G1004" s="2">
        <v>0</v>
      </c>
      <c r="H1004" s="2">
        <v>0</v>
      </c>
      <c r="I1004" s="2">
        <v>0</v>
      </c>
      <c r="J1004" s="2">
        <v>0</v>
      </c>
      <c r="K1004" s="2">
        <v>0</v>
      </c>
      <c r="L1004" s="2">
        <v>0</v>
      </c>
      <c r="M1004" s="2">
        <v>0</v>
      </c>
      <c r="N1004" s="2">
        <v>0</v>
      </c>
      <c r="O1004" s="2">
        <v>0</v>
      </c>
      <c r="P1004" s="2">
        <v>0</v>
      </c>
      <c r="Q1004" s="2">
        <v>0</v>
      </c>
      <c r="R1004" s="2">
        <v>0</v>
      </c>
      <c r="S1004" s="2">
        <v>0</v>
      </c>
      <c r="T1004" s="2">
        <v>0</v>
      </c>
      <c r="U1004" s="2">
        <v>0</v>
      </c>
      <c r="V1004" s="2">
        <v>0</v>
      </c>
      <c r="W1004" s="2">
        <v>0</v>
      </c>
      <c r="X1004" s="2">
        <v>0</v>
      </c>
      <c r="Y1004" s="2">
        <v>0</v>
      </c>
    </row>
    <row r="1005" spans="1:25" x14ac:dyDescent="0.3">
      <c r="A1005" t="s">
        <v>1042</v>
      </c>
      <c r="B1005" s="2">
        <v>0</v>
      </c>
      <c r="C1005" s="2">
        <v>0</v>
      </c>
      <c r="D1005" s="2">
        <v>0</v>
      </c>
      <c r="E1005" s="2">
        <v>0</v>
      </c>
      <c r="F1005" s="2">
        <v>0</v>
      </c>
      <c r="G1005" s="2">
        <v>0</v>
      </c>
      <c r="H1005" s="2">
        <v>0</v>
      </c>
      <c r="I1005" s="2">
        <v>0</v>
      </c>
      <c r="J1005" s="2">
        <v>0</v>
      </c>
      <c r="K1005" s="2">
        <v>0</v>
      </c>
      <c r="L1005" s="2">
        <v>0</v>
      </c>
      <c r="M1005" s="2">
        <v>0</v>
      </c>
      <c r="N1005" s="2">
        <v>0</v>
      </c>
      <c r="O1005" s="2">
        <v>0</v>
      </c>
      <c r="P1005" s="2">
        <v>0</v>
      </c>
      <c r="Q1005" s="2">
        <v>0</v>
      </c>
      <c r="R1005" s="2">
        <v>0</v>
      </c>
      <c r="S1005" s="2">
        <v>0</v>
      </c>
      <c r="T1005" s="2">
        <v>0</v>
      </c>
      <c r="U1005" s="2">
        <v>0</v>
      </c>
      <c r="V1005" s="2">
        <v>0</v>
      </c>
      <c r="W1005" s="2">
        <v>0</v>
      </c>
      <c r="X1005" s="2">
        <v>0</v>
      </c>
      <c r="Y1005" s="2">
        <v>0</v>
      </c>
    </row>
    <row r="1006" spans="1:25" x14ac:dyDescent="0.3">
      <c r="A1006" t="s">
        <v>1043</v>
      </c>
      <c r="B1006" s="2">
        <v>0</v>
      </c>
      <c r="C1006" s="2">
        <v>0</v>
      </c>
      <c r="D1006" s="2">
        <v>0</v>
      </c>
      <c r="E1006" s="2">
        <v>0</v>
      </c>
      <c r="F1006" s="2">
        <v>0</v>
      </c>
      <c r="G1006" s="2">
        <v>0</v>
      </c>
      <c r="H1006" s="2">
        <v>0</v>
      </c>
      <c r="I1006" s="2">
        <v>0</v>
      </c>
      <c r="J1006" s="2">
        <v>0</v>
      </c>
      <c r="K1006" s="2">
        <v>0</v>
      </c>
      <c r="L1006" s="2">
        <v>0</v>
      </c>
      <c r="M1006" s="2">
        <v>0</v>
      </c>
      <c r="N1006" s="2">
        <v>0</v>
      </c>
      <c r="O1006" s="2">
        <v>0</v>
      </c>
      <c r="P1006" s="2">
        <v>0</v>
      </c>
      <c r="Q1006" s="2">
        <v>0</v>
      </c>
      <c r="R1006" s="2">
        <v>0</v>
      </c>
      <c r="S1006" s="2">
        <v>0</v>
      </c>
      <c r="T1006" s="2">
        <v>0</v>
      </c>
      <c r="U1006" s="2">
        <v>0</v>
      </c>
      <c r="V1006" s="2">
        <v>0</v>
      </c>
      <c r="W1006" s="2">
        <v>0</v>
      </c>
      <c r="X1006" s="2">
        <v>0</v>
      </c>
      <c r="Y1006" s="2">
        <v>0</v>
      </c>
    </row>
    <row r="1007" spans="1:25" x14ac:dyDescent="0.3">
      <c r="A1007" t="s">
        <v>1044</v>
      </c>
      <c r="B1007" s="2">
        <v>0</v>
      </c>
      <c r="C1007" s="2">
        <v>0</v>
      </c>
      <c r="D1007" s="2">
        <v>0</v>
      </c>
      <c r="E1007" s="2">
        <v>0</v>
      </c>
      <c r="F1007" s="2">
        <v>0</v>
      </c>
      <c r="G1007" s="2">
        <v>0</v>
      </c>
      <c r="H1007" s="2">
        <v>0</v>
      </c>
      <c r="I1007" s="2">
        <v>0</v>
      </c>
      <c r="J1007" s="2">
        <v>0</v>
      </c>
      <c r="K1007" s="2">
        <v>0</v>
      </c>
      <c r="L1007" s="2">
        <v>0</v>
      </c>
      <c r="M1007" s="2">
        <v>0</v>
      </c>
      <c r="N1007" s="2">
        <v>0</v>
      </c>
      <c r="O1007" s="2">
        <v>0</v>
      </c>
      <c r="P1007" s="2">
        <v>0</v>
      </c>
      <c r="Q1007" s="2">
        <v>0</v>
      </c>
      <c r="R1007" s="2">
        <v>0</v>
      </c>
      <c r="S1007" s="2">
        <v>0</v>
      </c>
      <c r="T1007" s="2">
        <v>0</v>
      </c>
      <c r="U1007" s="2">
        <v>0</v>
      </c>
      <c r="V1007" s="2">
        <v>0</v>
      </c>
      <c r="W1007" s="2">
        <v>0</v>
      </c>
      <c r="X1007" s="2">
        <v>0</v>
      </c>
      <c r="Y1007" s="2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BCD62-2E75-4617-B848-36FA73EC34F1}">
  <dimension ref="A1:E10"/>
  <sheetViews>
    <sheetView tabSelected="1" workbookViewId="0"/>
  </sheetViews>
  <sheetFormatPr defaultRowHeight="14" x14ac:dyDescent="0.3"/>
  <sheetData>
    <row r="1" spans="1:5" x14ac:dyDescent="0.3">
      <c r="A1" t="s">
        <v>1046</v>
      </c>
    </row>
    <row r="3" spans="1:5" x14ac:dyDescent="0.3">
      <c r="B3" t="s">
        <v>18</v>
      </c>
      <c r="D3" t="s">
        <v>19</v>
      </c>
    </row>
    <row r="4" spans="1:5" x14ac:dyDescent="0.3">
      <c r="A4" t="s">
        <v>1</v>
      </c>
      <c r="B4" t="s">
        <v>22</v>
      </c>
      <c r="C4" t="s">
        <v>23</v>
      </c>
      <c r="D4" t="s">
        <v>16</v>
      </c>
      <c r="E4" t="s">
        <v>17</v>
      </c>
    </row>
    <row r="5" spans="1:5" x14ac:dyDescent="0.3">
      <c r="A5">
        <v>0</v>
      </c>
      <c r="B5" s="2">
        <v>62.461355092258799</v>
      </c>
      <c r="C5" s="2">
        <v>121.26943988644</v>
      </c>
      <c r="D5" s="2">
        <v>1.9549624106319401</v>
      </c>
      <c r="E5" s="2">
        <v>3.9798125175715802</v>
      </c>
    </row>
    <row r="6" spans="1:5" x14ac:dyDescent="0.3">
      <c r="A6">
        <v>6</v>
      </c>
      <c r="B6" s="2">
        <v>27.507253975614301</v>
      </c>
      <c r="C6" s="2">
        <v>49.422458532945498</v>
      </c>
      <c r="D6" s="2">
        <v>1.5337071145059</v>
      </c>
      <c r="E6" s="2">
        <v>1.55757023748748</v>
      </c>
    </row>
    <row r="7" spans="1:5" x14ac:dyDescent="0.3">
      <c r="A7">
        <v>12</v>
      </c>
      <c r="B7" s="2">
        <v>19.1778478334708</v>
      </c>
      <c r="C7" s="2">
        <v>43.799435061340098</v>
      </c>
      <c r="D7" s="2">
        <v>0.76504338177553</v>
      </c>
      <c r="E7" s="2">
        <v>2.5957463401054999</v>
      </c>
    </row>
    <row r="8" spans="1:5" x14ac:dyDescent="0.3">
      <c r="A8">
        <v>18</v>
      </c>
      <c r="B8" s="2">
        <v>22.0073295570858</v>
      </c>
      <c r="C8" s="2">
        <v>28.831280908286299</v>
      </c>
      <c r="D8" s="2">
        <v>1.43891927099956</v>
      </c>
      <c r="E8" s="2">
        <v>2.07886658683119</v>
      </c>
    </row>
    <row r="9" spans="1:5" x14ac:dyDescent="0.3">
      <c r="A9">
        <v>24</v>
      </c>
      <c r="B9" s="2">
        <v>21.6887915502788</v>
      </c>
      <c r="C9" s="2">
        <v>7.1102286756010997</v>
      </c>
      <c r="D9" s="2">
        <v>1.4606265718249201</v>
      </c>
      <c r="E9" s="2">
        <v>0.42113971514401199</v>
      </c>
    </row>
    <row r="10" spans="1:5" x14ac:dyDescent="0.3">
      <c r="A10">
        <v>30</v>
      </c>
      <c r="B10" s="2">
        <v>16.212877300699098</v>
      </c>
      <c r="C10" s="2">
        <v>3.0709707823992698</v>
      </c>
      <c r="D10" s="2">
        <v>0.87899201951781503</v>
      </c>
      <c r="E10" s="2">
        <v>5.3118932832462197E-2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pecific_met_cons_prod_rates</vt:lpstr>
      <vt:lpstr>specific_growth_rate</vt:lpstr>
      <vt:lpstr>calc_mass_balance</vt:lpstr>
      <vt:lpstr>computed fluxes</vt:lpstr>
      <vt:lpstr>NADH turnover rate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u</dc:creator>
  <cp:lastModifiedBy>戴宗</cp:lastModifiedBy>
  <dcterms:created xsi:type="dcterms:W3CDTF">2021-04-01T01:30:35Z</dcterms:created>
  <dcterms:modified xsi:type="dcterms:W3CDTF">2021-07-26T05:12:33Z</dcterms:modified>
</cp:coreProperties>
</file>